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basti\Desktop\Jewettlab backup\Manuscripts\2021 - rBOX platform\Submission_Nature_Communications\Revision\Second revision\Final version\"/>
    </mc:Choice>
  </mc:AlternateContent>
  <xr:revisionPtr revIDLastSave="0" documentId="13_ncr:1_{DF4E1FFE-DA9E-4FEE-9BEB-AF0295F12B3C}" xr6:coauthVersionLast="47" xr6:coauthVersionMax="47" xr10:uidLastSave="{00000000-0000-0000-0000-000000000000}"/>
  <bookViews>
    <workbookView xWindow="-98" yWindow="-98" windowWidth="19396" windowHeight="10276" firstSheet="1" activeTab="6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S1" sheetId="7" r:id="rId6"/>
    <sheet name="Enzyme list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8" i="5" l="1"/>
  <c r="C58" i="5" s="1"/>
  <c r="O55" i="5"/>
  <c r="I55" i="5"/>
  <c r="J55" i="5" s="1"/>
  <c r="G55" i="5"/>
  <c r="H55" i="5" s="1"/>
  <c r="D55" i="5"/>
  <c r="E55" i="5" s="1"/>
  <c r="B55" i="5"/>
  <c r="C55" i="5" s="1"/>
  <c r="N54" i="5"/>
  <c r="O54" i="5" s="1"/>
  <c r="L54" i="5"/>
  <c r="I54" i="5"/>
  <c r="J54" i="5" s="1"/>
  <c r="G54" i="5"/>
  <c r="H54" i="5" s="1"/>
  <c r="D54" i="5"/>
  <c r="B54" i="5"/>
  <c r="C54" i="5" s="1"/>
  <c r="I53" i="5"/>
  <c r="J53" i="5" s="1"/>
  <c r="G53" i="5"/>
  <c r="H53" i="5" s="1"/>
  <c r="D53" i="5"/>
  <c r="E53" i="5" s="1"/>
  <c r="B53" i="5"/>
  <c r="C53" i="5" s="1"/>
  <c r="I52" i="5"/>
  <c r="J52" i="5" s="1"/>
  <c r="G52" i="5"/>
  <c r="D52" i="5"/>
  <c r="E52" i="5" s="1"/>
  <c r="C52" i="5"/>
  <c r="B52" i="5"/>
  <c r="N51" i="5"/>
  <c r="O51" i="5" s="1"/>
  <c r="L51" i="5"/>
  <c r="M51" i="5" s="1"/>
  <c r="J51" i="5"/>
  <c r="I51" i="5"/>
  <c r="G51" i="5"/>
  <c r="D51" i="5"/>
  <c r="E51" i="5" s="1"/>
  <c r="C51" i="5"/>
  <c r="B51" i="5"/>
  <c r="I50" i="5"/>
  <c r="J50" i="5" s="1"/>
  <c r="G50" i="5"/>
  <c r="E50" i="5"/>
  <c r="D50" i="5"/>
  <c r="B50" i="5"/>
  <c r="C50" i="5" s="1"/>
  <c r="I49" i="5"/>
  <c r="J49" i="5" s="1"/>
  <c r="G49" i="5"/>
  <c r="D49" i="5"/>
  <c r="E49" i="5" s="1"/>
  <c r="B49" i="5"/>
  <c r="C49" i="5" s="1"/>
  <c r="I48" i="5"/>
  <c r="J48" i="5" s="1"/>
  <c r="G48" i="5"/>
  <c r="D48" i="5"/>
  <c r="B48" i="5"/>
  <c r="C48" i="5" s="1"/>
  <c r="N47" i="5"/>
  <c r="O47" i="5" s="1"/>
  <c r="M47" i="5"/>
  <c r="L47" i="5"/>
  <c r="I47" i="5"/>
  <c r="J47" i="5" s="1"/>
  <c r="G47" i="5"/>
  <c r="H47" i="5" s="1"/>
  <c r="D47" i="5"/>
  <c r="B47" i="5"/>
  <c r="C47" i="5" s="1"/>
  <c r="L46" i="5"/>
  <c r="M46" i="5" s="1"/>
  <c r="I46" i="5"/>
  <c r="J46" i="5" s="1"/>
  <c r="H46" i="5"/>
  <c r="G46" i="5"/>
  <c r="D46" i="5"/>
  <c r="E46" i="5" s="1"/>
  <c r="B46" i="5"/>
  <c r="C46" i="5" s="1"/>
  <c r="L45" i="5"/>
  <c r="M45" i="5" s="1"/>
  <c r="I45" i="5"/>
  <c r="J45" i="5" s="1"/>
  <c r="G45" i="5"/>
  <c r="H45" i="5" s="1"/>
  <c r="D45" i="5"/>
  <c r="B45" i="5"/>
  <c r="C45" i="5" s="1"/>
  <c r="AB49" i="4" l="1"/>
  <c r="AA49" i="4"/>
  <c r="Q49" i="4"/>
  <c r="P49" i="4"/>
  <c r="AB48" i="4"/>
  <c r="AA48" i="4"/>
  <c r="Q48" i="4"/>
  <c r="P48" i="4"/>
  <c r="AB47" i="4"/>
  <c r="AA47" i="4"/>
  <c r="Q47" i="4"/>
  <c r="P47" i="4"/>
  <c r="AB46" i="4"/>
  <c r="AA46" i="4"/>
  <c r="Q46" i="4"/>
  <c r="P46" i="4"/>
  <c r="AB45" i="4"/>
  <c r="AA45" i="4"/>
  <c r="Q45" i="4"/>
  <c r="P45" i="4"/>
  <c r="AB44" i="4"/>
  <c r="AA44" i="4"/>
  <c r="Q44" i="4"/>
  <c r="P44" i="4"/>
  <c r="AB43" i="4"/>
  <c r="AA43" i="4"/>
  <c r="Q43" i="4"/>
  <c r="P43" i="4"/>
  <c r="AB42" i="4"/>
  <c r="AA42" i="4"/>
  <c r="Q42" i="4"/>
  <c r="P42" i="4"/>
  <c r="AB41" i="4"/>
  <c r="AA41" i="4"/>
  <c r="Q41" i="4"/>
  <c r="P41" i="4"/>
  <c r="AB40" i="4"/>
  <c r="AA40" i="4"/>
  <c r="Q40" i="4"/>
  <c r="P40" i="4"/>
  <c r="AB39" i="4"/>
  <c r="AA39" i="4"/>
  <c r="Q39" i="4"/>
  <c r="P39" i="4"/>
  <c r="AB38" i="4"/>
  <c r="AA38" i="4"/>
  <c r="Q38" i="4"/>
  <c r="P38" i="4"/>
  <c r="AB37" i="4"/>
  <c r="AA37" i="4"/>
  <c r="Q37" i="4"/>
  <c r="P37" i="4"/>
  <c r="AB36" i="4"/>
  <c r="AA36" i="4"/>
  <c r="Q36" i="4"/>
  <c r="P36" i="4"/>
  <c r="AB35" i="4"/>
  <c r="AA35" i="4"/>
  <c r="Q35" i="4"/>
  <c r="P35" i="4"/>
  <c r="AB34" i="4"/>
  <c r="AA34" i="4"/>
  <c r="Q34" i="4"/>
  <c r="P34" i="4"/>
  <c r="AB32" i="4"/>
  <c r="AA32" i="4"/>
  <c r="Q32" i="4"/>
  <c r="P32" i="4"/>
  <c r="AB31" i="4"/>
  <c r="AA31" i="4"/>
  <c r="Q31" i="4"/>
  <c r="P31" i="4"/>
  <c r="AB30" i="4"/>
  <c r="AA30" i="4"/>
  <c r="Q30" i="4"/>
  <c r="P30" i="4"/>
  <c r="AB29" i="4"/>
  <c r="AA29" i="4"/>
  <c r="Q29" i="4"/>
  <c r="P29" i="4"/>
  <c r="AB28" i="4"/>
  <c r="AA28" i="4"/>
  <c r="Q28" i="4"/>
  <c r="P28" i="4"/>
  <c r="AB27" i="4"/>
  <c r="AA27" i="4"/>
  <c r="Q27" i="4"/>
  <c r="P27" i="4"/>
  <c r="AB26" i="4"/>
  <c r="AA26" i="4"/>
  <c r="Q26" i="4"/>
  <c r="P26" i="4"/>
  <c r="AB25" i="4"/>
  <c r="AA25" i="4"/>
  <c r="Q25" i="4"/>
  <c r="P25" i="4"/>
  <c r="AB24" i="4"/>
  <c r="AA24" i="4"/>
  <c r="Q24" i="4"/>
  <c r="P24" i="4"/>
  <c r="AB23" i="4"/>
  <c r="AA23" i="4"/>
  <c r="Q23" i="4"/>
  <c r="P23" i="4"/>
  <c r="AB22" i="4"/>
  <c r="AA22" i="4"/>
  <c r="Q22" i="4"/>
  <c r="P22" i="4"/>
  <c r="AB21" i="4"/>
  <c r="AA21" i="4"/>
  <c r="Q21" i="4"/>
  <c r="P21" i="4"/>
  <c r="T15" i="4"/>
  <c r="S15" i="4"/>
  <c r="M15" i="4"/>
  <c r="L15" i="4"/>
  <c r="T14" i="4"/>
  <c r="S14" i="4"/>
  <c r="M14" i="4"/>
  <c r="L14" i="4"/>
  <c r="T13" i="4"/>
  <c r="S13" i="4"/>
  <c r="M13" i="4"/>
  <c r="L13" i="4"/>
  <c r="T12" i="4"/>
  <c r="S12" i="4"/>
  <c r="M12" i="4"/>
  <c r="L12" i="4"/>
  <c r="T11" i="4"/>
  <c r="S11" i="4"/>
  <c r="M11" i="4"/>
  <c r="L11" i="4"/>
  <c r="T10" i="4"/>
  <c r="S10" i="4"/>
  <c r="M10" i="4"/>
  <c r="L10" i="4"/>
  <c r="T8" i="4"/>
  <c r="S8" i="4"/>
  <c r="M8" i="4"/>
  <c r="L8" i="4"/>
  <c r="T7" i="4"/>
  <c r="S7" i="4"/>
  <c r="M7" i="4"/>
  <c r="L7" i="4"/>
  <c r="T6" i="4"/>
  <c r="S6" i="4"/>
  <c r="M6" i="4"/>
  <c r="L6" i="4"/>
  <c r="T5" i="4"/>
  <c r="S5" i="4"/>
  <c r="M5" i="4"/>
  <c r="L5" i="4"/>
  <c r="T4" i="4"/>
  <c r="S4" i="4"/>
  <c r="M4" i="4"/>
  <c r="L4" i="4"/>
  <c r="T3" i="4"/>
  <c r="S3" i="4"/>
  <c r="M3" i="4"/>
  <c r="L3" i="4"/>
  <c r="R68" i="3" l="1"/>
  <c r="Q68" i="3"/>
  <c r="L68" i="3"/>
  <c r="K68" i="3"/>
  <c r="R67" i="3"/>
  <c r="Q67" i="3"/>
  <c r="L67" i="3"/>
  <c r="K67" i="3"/>
  <c r="R66" i="3"/>
  <c r="Q66" i="3"/>
  <c r="L66" i="3"/>
  <c r="K66" i="3"/>
  <c r="Q65" i="3"/>
  <c r="L65" i="3"/>
  <c r="K65" i="3"/>
  <c r="R64" i="3"/>
  <c r="Q64" i="3"/>
  <c r="L64" i="3"/>
  <c r="K64" i="3"/>
  <c r="R63" i="3"/>
  <c r="Q63" i="3"/>
  <c r="L63" i="3"/>
  <c r="K63" i="3"/>
  <c r="R62" i="3"/>
  <c r="Q62" i="3"/>
  <c r="L62" i="3"/>
  <c r="K62" i="3"/>
  <c r="R61" i="3"/>
  <c r="Q61" i="3"/>
  <c r="L61" i="3"/>
  <c r="K61" i="3"/>
  <c r="R60" i="3"/>
  <c r="Q60" i="3"/>
  <c r="L60" i="3"/>
  <c r="K60" i="3"/>
  <c r="R59" i="3"/>
  <c r="Q59" i="3"/>
  <c r="L59" i="3"/>
  <c r="K59" i="3"/>
  <c r="R58" i="3"/>
  <c r="Q58" i="3"/>
  <c r="L58" i="3"/>
  <c r="K58" i="3"/>
  <c r="R57" i="3"/>
  <c r="Q57" i="3"/>
  <c r="L57" i="3"/>
  <c r="K57" i="3"/>
  <c r="R56" i="3"/>
  <c r="Q56" i="3"/>
  <c r="L56" i="3"/>
  <c r="K56" i="3"/>
  <c r="R55" i="3"/>
  <c r="Q55" i="3"/>
  <c r="L55" i="3"/>
  <c r="K55" i="3"/>
  <c r="R54" i="3"/>
  <c r="Q54" i="3"/>
  <c r="L54" i="3"/>
  <c r="K54" i="3"/>
  <c r="R53" i="3"/>
  <c r="Q53" i="3"/>
  <c r="L53" i="3"/>
  <c r="K53" i="3"/>
  <c r="R52" i="3"/>
  <c r="Q52" i="3"/>
  <c r="L52" i="3"/>
  <c r="K52" i="3"/>
  <c r="R51" i="3"/>
  <c r="Q51" i="3"/>
  <c r="L51" i="3"/>
  <c r="K51" i="3"/>
  <c r="R50" i="3"/>
  <c r="Q50" i="3"/>
  <c r="L50" i="3"/>
  <c r="K50" i="3"/>
  <c r="R49" i="3"/>
  <c r="Q49" i="3"/>
  <c r="L49" i="3"/>
  <c r="K49" i="3"/>
  <c r="R48" i="3"/>
  <c r="Q48" i="3"/>
  <c r="L48" i="3"/>
  <c r="K48" i="3"/>
  <c r="R47" i="3"/>
  <c r="Q47" i="3"/>
  <c r="L47" i="3"/>
  <c r="K47" i="3"/>
  <c r="R46" i="3"/>
  <c r="Q46" i="3"/>
  <c r="L46" i="3"/>
  <c r="K46" i="3"/>
  <c r="R45" i="3"/>
  <c r="Q45" i="3"/>
  <c r="L45" i="3"/>
  <c r="K45" i="3"/>
  <c r="R44" i="3"/>
  <c r="Q44" i="3"/>
  <c r="L44" i="3"/>
  <c r="K44" i="3"/>
  <c r="R43" i="3"/>
  <c r="Q43" i="3"/>
  <c r="L43" i="3"/>
  <c r="K43" i="3"/>
  <c r="R42" i="3"/>
  <c r="Q42" i="3"/>
  <c r="L42" i="3"/>
  <c r="K42" i="3"/>
  <c r="R41" i="3"/>
  <c r="Q41" i="3"/>
  <c r="L41" i="3"/>
  <c r="K41" i="3"/>
  <c r="R40" i="3"/>
  <c r="Q40" i="3"/>
  <c r="L40" i="3"/>
  <c r="K40" i="3"/>
  <c r="R39" i="3"/>
  <c r="Q39" i="3"/>
  <c r="L39" i="3"/>
  <c r="K39" i="3"/>
  <c r="R38" i="3"/>
  <c r="Q38" i="3"/>
  <c r="L38" i="3"/>
  <c r="K38" i="3"/>
  <c r="R37" i="3"/>
  <c r="Q37" i="3"/>
  <c r="L37" i="3"/>
  <c r="K37" i="3"/>
  <c r="X32" i="3"/>
  <c r="W32" i="3"/>
  <c r="O32" i="3"/>
  <c r="N32" i="3"/>
  <c r="X31" i="3"/>
  <c r="W31" i="3"/>
  <c r="O31" i="3"/>
  <c r="N31" i="3"/>
  <c r="X30" i="3"/>
  <c r="W30" i="3"/>
  <c r="O30" i="3"/>
  <c r="N30" i="3"/>
  <c r="X29" i="3"/>
  <c r="W29" i="3"/>
  <c r="O29" i="3"/>
  <c r="N29" i="3"/>
  <c r="X28" i="3"/>
  <c r="W28" i="3"/>
  <c r="O28" i="3"/>
  <c r="N28" i="3"/>
  <c r="X27" i="3"/>
  <c r="W27" i="3"/>
  <c r="O27" i="3"/>
  <c r="N27" i="3"/>
  <c r="X26" i="3"/>
  <c r="W26" i="3"/>
  <c r="O26" i="3"/>
  <c r="N26" i="3"/>
  <c r="X25" i="3"/>
  <c r="W25" i="3"/>
  <c r="O25" i="3"/>
  <c r="N25" i="3"/>
  <c r="X24" i="3"/>
  <c r="W24" i="3"/>
  <c r="O24" i="3"/>
  <c r="N24" i="3"/>
  <c r="X23" i="3"/>
  <c r="W23" i="3"/>
  <c r="O23" i="3"/>
  <c r="N23" i="3"/>
  <c r="X22" i="3"/>
  <c r="W22" i="3"/>
  <c r="O22" i="3"/>
  <c r="N22" i="3"/>
  <c r="X21" i="3"/>
  <c r="W21" i="3"/>
  <c r="O21" i="3"/>
  <c r="N21" i="3"/>
  <c r="X20" i="3"/>
  <c r="W20" i="3"/>
  <c r="O20" i="3"/>
  <c r="N20" i="3"/>
  <c r="X19" i="3"/>
  <c r="W19" i="3"/>
  <c r="O19" i="3"/>
  <c r="N19" i="3"/>
  <c r="X18" i="3"/>
  <c r="W18" i="3"/>
  <c r="O18" i="3"/>
  <c r="N18" i="3"/>
  <c r="X17" i="3"/>
  <c r="W17" i="3"/>
  <c r="O17" i="3"/>
  <c r="N17" i="3"/>
  <c r="X16" i="3"/>
  <c r="W16" i="3"/>
  <c r="O16" i="3"/>
  <c r="N16" i="3"/>
  <c r="X15" i="3"/>
  <c r="W15" i="3"/>
  <c r="O15" i="3"/>
  <c r="N15" i="3"/>
  <c r="X14" i="3"/>
  <c r="W14" i="3"/>
  <c r="O14" i="3"/>
  <c r="N14" i="3"/>
  <c r="X13" i="3"/>
  <c r="W13" i="3"/>
  <c r="O13" i="3"/>
  <c r="N13" i="3"/>
  <c r="X12" i="3"/>
  <c r="W12" i="3"/>
  <c r="O12" i="3"/>
  <c r="N12" i="3"/>
  <c r="X11" i="3"/>
  <c r="W11" i="3"/>
  <c r="O11" i="3"/>
  <c r="N11" i="3"/>
  <c r="X10" i="3"/>
  <c r="W10" i="3"/>
  <c r="O10" i="3"/>
  <c r="N10" i="3"/>
  <c r="X9" i="3"/>
  <c r="W9" i="3"/>
  <c r="O9" i="3"/>
  <c r="N9" i="3"/>
  <c r="X8" i="3"/>
  <c r="W8" i="3"/>
  <c r="O8" i="3"/>
  <c r="N8" i="3"/>
  <c r="X7" i="3"/>
  <c r="W7" i="3"/>
  <c r="O7" i="3"/>
  <c r="N7" i="3"/>
  <c r="X6" i="3"/>
  <c r="W6" i="3"/>
  <c r="O6" i="3"/>
  <c r="N6" i="3"/>
  <c r="X5" i="3"/>
  <c r="W5" i="3"/>
  <c r="O5" i="3"/>
  <c r="N5" i="3"/>
  <c r="X4" i="3"/>
  <c r="W4" i="3"/>
  <c r="O4" i="3"/>
  <c r="N4" i="3"/>
  <c r="X3" i="3"/>
  <c r="W3" i="3"/>
  <c r="O3" i="3"/>
  <c r="N3" i="3"/>
  <c r="K115" i="1" l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Q30" i="1"/>
  <c r="P30" i="1"/>
  <c r="K30" i="1"/>
  <c r="J30" i="1"/>
  <c r="Q29" i="1"/>
  <c r="P29" i="1"/>
  <c r="K29" i="1"/>
  <c r="J29" i="1"/>
  <c r="Q28" i="1"/>
  <c r="P28" i="1"/>
  <c r="K28" i="1"/>
  <c r="J28" i="1"/>
  <c r="Q27" i="1"/>
  <c r="P27" i="1"/>
  <c r="K27" i="1"/>
  <c r="J27" i="1"/>
  <c r="Q26" i="1"/>
  <c r="P26" i="1"/>
  <c r="K26" i="1"/>
  <c r="J26" i="1"/>
  <c r="Q25" i="1"/>
  <c r="P25" i="1"/>
  <c r="K25" i="1"/>
  <c r="J25" i="1"/>
  <c r="Q24" i="1"/>
  <c r="P24" i="1"/>
  <c r="K24" i="1"/>
  <c r="J24" i="1"/>
  <c r="Q23" i="1"/>
  <c r="P23" i="1"/>
  <c r="K23" i="1"/>
  <c r="J23" i="1"/>
  <c r="Q22" i="1"/>
  <c r="P22" i="1"/>
  <c r="K22" i="1"/>
  <c r="J22" i="1"/>
  <c r="Q21" i="1"/>
  <c r="P21" i="1"/>
  <c r="K21" i="1"/>
  <c r="J21" i="1"/>
  <c r="Q16" i="1"/>
  <c r="P16" i="1"/>
  <c r="K16" i="1"/>
  <c r="J16" i="1"/>
  <c r="Q15" i="1"/>
  <c r="P15" i="1"/>
  <c r="K15" i="1"/>
  <c r="J15" i="1"/>
  <c r="Q14" i="1"/>
  <c r="P14" i="1"/>
  <c r="K14" i="1"/>
  <c r="J14" i="1"/>
  <c r="Q13" i="1"/>
  <c r="P13" i="1"/>
  <c r="K13" i="1"/>
  <c r="J13" i="1"/>
  <c r="Q12" i="1"/>
  <c r="P12" i="1"/>
  <c r="K12" i="1"/>
  <c r="J12" i="1"/>
  <c r="Q11" i="1"/>
  <c r="P11" i="1"/>
  <c r="K11" i="1"/>
  <c r="J11" i="1"/>
  <c r="Q10" i="1"/>
  <c r="P10" i="1"/>
  <c r="K10" i="1"/>
  <c r="J10" i="1"/>
  <c r="Q9" i="1"/>
  <c r="P9" i="1"/>
  <c r="K9" i="1"/>
  <c r="J9" i="1"/>
  <c r="Q8" i="1"/>
  <c r="P8" i="1"/>
  <c r="K8" i="1"/>
  <c r="J8" i="1"/>
  <c r="Q7" i="1"/>
  <c r="P7" i="1"/>
  <c r="K7" i="1"/>
  <c r="J7" i="1"/>
  <c r="Q6" i="1"/>
  <c r="P6" i="1"/>
  <c r="K6" i="1"/>
  <c r="J6" i="1"/>
  <c r="Q5" i="1"/>
  <c r="P5" i="1"/>
  <c r="K5" i="1"/>
  <c r="J5" i="1"/>
  <c r="Q4" i="1"/>
  <c r="P4" i="1"/>
  <c r="K4" i="1"/>
  <c r="J4" i="1"/>
</calcChain>
</file>

<file path=xl/sharedStrings.xml><?xml version="1.0" encoding="utf-8"?>
<sst xmlns="http://schemas.openxmlformats.org/spreadsheetml/2006/main" count="1903" uniqueCount="540">
  <si>
    <t>Figure 1B</t>
  </si>
  <si>
    <t>TL</t>
  </si>
  <si>
    <t>HBD</t>
  </si>
  <si>
    <t>CRT</t>
  </si>
  <si>
    <t>TER</t>
  </si>
  <si>
    <t>TE</t>
  </si>
  <si>
    <t>butanoic acid [mM]</t>
  </si>
  <si>
    <t>Average</t>
  </si>
  <si>
    <t>Stdev</t>
  </si>
  <si>
    <t>hexanoic acid [mM]</t>
  </si>
  <si>
    <t>Cnek_bktB wt</t>
  </si>
  <si>
    <t>Ecol_fadB</t>
  </si>
  <si>
    <t>Egra_ter</t>
  </si>
  <si>
    <t>Ecol_tesA</t>
  </si>
  <si>
    <t>Cklu_hbd</t>
  </si>
  <si>
    <t>Cace_crt</t>
  </si>
  <si>
    <t>Tden_ter</t>
  </si>
  <si>
    <t>Cnek_bktB MA</t>
  </si>
  <si>
    <t>Ecol_atoB</t>
  </si>
  <si>
    <t>negative control</t>
  </si>
  <si>
    <t>Figure 1C</t>
  </si>
  <si>
    <t>Strain name</t>
  </si>
  <si>
    <t>Source</t>
  </si>
  <si>
    <t>Genotype</t>
  </si>
  <si>
    <t>BL21 Star (DE3)</t>
  </si>
  <si>
    <t>ThermoFisher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ompT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sdS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rne13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1"/>
        <charset val="2"/>
        <scheme val="minor"/>
      </rPr>
      <t>gal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1"/>
        <charset val="2"/>
        <scheme val="minor"/>
      </rPr>
      <t>dcm</t>
    </r>
  </si>
  <si>
    <t>-</t>
  </si>
  <si>
    <t>JC01</t>
  </si>
  <si>
    <t>doi:10.1021/sb3000782</t>
  </si>
  <si>
    <t>MG1655 ΔldhAΔpoxBΔptaΔadhEΔfrdA</t>
  </si>
  <si>
    <t>MB263</t>
  </si>
  <si>
    <t>doi:10.1038/nbt.3505</t>
  </si>
  <si>
    <t>MG1655 ΔldhAΔpoxBΔptaΔadhE</t>
  </si>
  <si>
    <r>
      <t>MB263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sucD</t>
    </r>
  </si>
  <si>
    <t>MG1655 ΔldhAΔpoxBΔptaΔadhEΔsucD</t>
  </si>
  <si>
    <t>JST07</t>
  </si>
  <si>
    <t>doi:10.1007/s10295-015-1589-6</t>
  </si>
  <si>
    <t>JC01ΔyciAΔybgCΔydiIΔtesAΔfadMΔtesBΔfadE</t>
  </si>
  <si>
    <t>Figure 1E</t>
  </si>
  <si>
    <t>Key</t>
  </si>
  <si>
    <t>position 1</t>
  </si>
  <si>
    <t>pH</t>
  </si>
  <si>
    <t>position 2</t>
  </si>
  <si>
    <t>% fresh extract</t>
  </si>
  <si>
    <t>position 3</t>
  </si>
  <si>
    <t>CoA [mM]</t>
  </si>
  <si>
    <t>position 4</t>
  </si>
  <si>
    <t>NAD [mM]</t>
  </si>
  <si>
    <t>Figure2A</t>
  </si>
  <si>
    <t>Ca_hbd2</t>
  </si>
  <si>
    <t>Ca_hbd1</t>
  </si>
  <si>
    <t>Cs_hbd</t>
  </si>
  <si>
    <t>Ck_hbd2</t>
  </si>
  <si>
    <t>Cn_phaB1</t>
  </si>
  <si>
    <t>Cn_phaBQLTS</t>
  </si>
  <si>
    <t>Ec_fadB</t>
  </si>
  <si>
    <t>Ck_hbd1</t>
  </si>
  <si>
    <t>Bp_hbd</t>
  </si>
  <si>
    <t>Al_hbd</t>
  </si>
  <si>
    <t>Os_hbd</t>
  </si>
  <si>
    <t>Ps_hbd</t>
  </si>
  <si>
    <t>Ck_thlA1</t>
  </si>
  <si>
    <t>Ca_thlA1</t>
  </si>
  <si>
    <t>Ca_thlA GNV</t>
  </si>
  <si>
    <t>Cn_bktB</t>
  </si>
  <si>
    <t>Cn_bktB MA</t>
  </si>
  <si>
    <t>Ec_atoB</t>
  </si>
  <si>
    <t>Cn_phaA</t>
  </si>
  <si>
    <t>Ct_thlA</t>
  </si>
  <si>
    <t>Ec_fadA</t>
  </si>
  <si>
    <t>Cd_thlA</t>
  </si>
  <si>
    <t>Ps_thlA</t>
  </si>
  <si>
    <t>As_atoB</t>
  </si>
  <si>
    <t>Figure2B</t>
  </si>
  <si>
    <t>Ec_FadB</t>
  </si>
  <si>
    <t>Ac_phaJ1</t>
  </si>
  <si>
    <t>Pa_phaJ1</t>
  </si>
  <si>
    <t>Pa_phaJ4</t>
  </si>
  <si>
    <t>Ct_crt</t>
  </si>
  <si>
    <t>Ca_crt</t>
  </si>
  <si>
    <t>Pp_crt</t>
  </si>
  <si>
    <t>DJ024_fabZ</t>
  </si>
  <si>
    <t>DJ050_crt3</t>
  </si>
  <si>
    <t>DJ061_crt1</t>
  </si>
  <si>
    <t>DJ233_crt4</t>
  </si>
  <si>
    <t>Figure2C</t>
  </si>
  <si>
    <t>Lh_fabV</t>
  </si>
  <si>
    <t>DJ031_fabV</t>
  </si>
  <si>
    <t>DJ079_fabV</t>
  </si>
  <si>
    <t>Td_ter</t>
  </si>
  <si>
    <t>Vs_ter</t>
  </si>
  <si>
    <t>Eg_ter</t>
  </si>
  <si>
    <t>Figure2D</t>
  </si>
  <si>
    <t>Figure2E</t>
  </si>
  <si>
    <t>Figure2F</t>
  </si>
  <si>
    <t>Ck_thlA</t>
  </si>
  <si>
    <r>
      <t>0.0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>0.2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>0.6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Ck_hbd</t>
  </si>
  <si>
    <t>Alcohols</t>
  </si>
  <si>
    <t>Termination</t>
  </si>
  <si>
    <t>hexanol [mM]</t>
  </si>
  <si>
    <t>butanol [mM]</t>
  </si>
  <si>
    <t>Cace_adhE2</t>
  </si>
  <si>
    <t>Pbur_adhE</t>
  </si>
  <si>
    <t>DJ52_acr</t>
  </si>
  <si>
    <t>DJ322_acr</t>
  </si>
  <si>
    <t>Ecol_mphF</t>
  </si>
  <si>
    <t>Maqu2507</t>
  </si>
  <si>
    <t>Cace_thlA1</t>
  </si>
  <si>
    <t>Cbei_ald</t>
  </si>
  <si>
    <t>Cklu_thlA1</t>
  </si>
  <si>
    <t>Acids</t>
  </si>
  <si>
    <t>Thiolase</t>
  </si>
  <si>
    <t>Thioesterase</t>
  </si>
  <si>
    <t>Cace_thlA1 GNV</t>
  </si>
  <si>
    <t>Cbei_ptb</t>
  </si>
  <si>
    <t>Blic_ptb</t>
  </si>
  <si>
    <t>Cauto_1780</t>
  </si>
  <si>
    <t>Cper_ptb</t>
  </si>
  <si>
    <t>DSM794_ptb</t>
  </si>
  <si>
    <t>Cnek_bktB</t>
  </si>
  <si>
    <t>butanoic acid</t>
  </si>
  <si>
    <t>hexanoic acid</t>
  </si>
  <si>
    <t>new core</t>
  </si>
  <si>
    <t>EcAtoB</t>
  </si>
  <si>
    <t>CkluHBD</t>
  </si>
  <si>
    <t>CaceCRT</t>
  </si>
  <si>
    <t>TdTER</t>
  </si>
  <si>
    <t>EcTesA</t>
  </si>
  <si>
    <t>CbeiPtb DJ52Buk</t>
  </si>
  <si>
    <t>CaceThlA1</t>
  </si>
  <si>
    <t>CkluThlA1</t>
  </si>
  <si>
    <t>old core</t>
  </si>
  <si>
    <t>EcFadB</t>
  </si>
  <si>
    <t>CaAdhE</t>
  </si>
  <si>
    <t>CbAld</t>
  </si>
  <si>
    <t>EcMphF</t>
  </si>
  <si>
    <t>CnekBktB</t>
  </si>
  <si>
    <t>CkluThlA</t>
  </si>
  <si>
    <t>Organic overlay data</t>
  </si>
  <si>
    <t>octanol [mM]</t>
  </si>
  <si>
    <t>no overlay</t>
  </si>
  <si>
    <t>overlay</t>
  </si>
  <si>
    <t>ACIDS</t>
  </si>
  <si>
    <t>E.coli</t>
  </si>
  <si>
    <t>in vitro</t>
  </si>
  <si>
    <t>ALCOHOLS</t>
  </si>
  <si>
    <t>Comparison in vitro - E.coli</t>
  </si>
  <si>
    <t>Strain #</t>
  </si>
  <si>
    <t>P1</t>
  </si>
  <si>
    <t>P2</t>
  </si>
  <si>
    <t>P3</t>
  </si>
  <si>
    <t>P4</t>
  </si>
  <si>
    <t>BCD-ETF</t>
  </si>
  <si>
    <t>P5</t>
  </si>
  <si>
    <t>butanol</t>
  </si>
  <si>
    <t>hexanol</t>
  </si>
  <si>
    <t>S16</t>
  </si>
  <si>
    <t>PwI</t>
  </si>
  <si>
    <t>Cace_thlA</t>
  </si>
  <si>
    <t>Pfer</t>
  </si>
  <si>
    <t>Cace_bcd_etfAB</t>
  </si>
  <si>
    <t>S13</t>
  </si>
  <si>
    <t>S01</t>
  </si>
  <si>
    <t>S12</t>
  </si>
  <si>
    <t>S22</t>
  </si>
  <si>
    <t>Cklu_thlA</t>
  </si>
  <si>
    <t>Cnek_phaB</t>
  </si>
  <si>
    <t>Paer_phaJ</t>
  </si>
  <si>
    <t>S02</t>
  </si>
  <si>
    <t>S03</t>
  </si>
  <si>
    <t>S23</t>
  </si>
  <si>
    <t>Acav_phaJ</t>
  </si>
  <si>
    <t>S24</t>
  </si>
  <si>
    <t>S04</t>
  </si>
  <si>
    <t>S29</t>
  </si>
  <si>
    <t>S35</t>
  </si>
  <si>
    <t>S32</t>
  </si>
  <si>
    <t>S26</t>
  </si>
  <si>
    <t>S11</t>
  </si>
  <si>
    <t>Promoters</t>
  </si>
  <si>
    <t>Pfer-Cklu_thlA / Pfer-Cace_bcd-etfAB</t>
  </si>
  <si>
    <t>Pfer-Cklu_thlA / Ppfor-Cace_bcd-etfAB</t>
  </si>
  <si>
    <t>PwI-Cklu_thlA / Pfer-Cace_bcd-etf</t>
  </si>
  <si>
    <t>Pfer-Cb_ptb-buk</t>
  </si>
  <si>
    <t>PwI-Cb_ptb-buk</t>
  </si>
  <si>
    <t>Correlation absolute values</t>
  </si>
  <si>
    <t>C.auto</t>
  </si>
  <si>
    <t>Correlation normalized</t>
  </si>
  <si>
    <t>All three systems</t>
  </si>
  <si>
    <t xml:space="preserve">Protein </t>
  </si>
  <si>
    <t>Class</t>
  </si>
  <si>
    <t>soluble expression [mM]</t>
  </si>
  <si>
    <t>AA sequence</t>
  </si>
  <si>
    <t>DNA sequence</t>
  </si>
  <si>
    <t>Codon optimization</t>
  </si>
  <si>
    <t>MREVVIVSAVRTAIGSFGGTLKDVSAVDLGAIVIKEAVKRAGIKPEQVDEVIFGNVIQAGVGQSLARQSAVYAGLPVEVPAFTVNKLCGSGLRTVSLAASLISNGDADTIVVGGSENMSASPYLIPKARFGYRMGEAKIYDAMLHDGLIDSFNNYHMGITAENIAEKWGITREDQDKFALASQQKAEAAIKAGKFKDEIVPVTVKMKKKEVVFDTDEDPRFGTTIETLAKLKPAFKRDGTGTVTAGNSSGINDSSAALILMSADKAKELGVKPMAKYVDFASAGLDPAIMGYGPYYATKKVLAKTNLTIKDFDLIEANEAFAAQSIAVARDLEFDMSKVNVNGGAIALGHPVGCSGARILVTLLHEMQKRDAKKGLATLCIGGGQGTAVVVER</t>
  </si>
  <si>
    <t>ATGCGTGAAGTAGTGATAGTATCTGCCGTTCGCACGGCTATAGGATCATTCGGGGGTACTTTGAAGGATGTATCTGCAGTAGATTTGGGTGCTATTGTAATAAAGGAAGCTGTAAAGCGGGCGGGTATTAAGCCCGAGCAAGTGGATGAGGTAATTTTTGGTAACGTGATACAGGCGGGTGTAGGACAGTCATTAGCAAGACAGTCAGCCGTGTACGCCGGCTTGCCCGTCGAGGTACCTGCGTTTACAGTGAATAAGCTGTGCGGTAGCGGACTTCGCACAGTATCTCTTGCTGCCTCCTTGATCTCGAACGGTGATGCGGACACAATAGTCGTTGGCGGCAGTGAAAATATGTCTGCGAGCCCTTATTTAATACCCAAGGCTCGGTTCGGTTACCGTATGGGCGAAGCCAAAATCTATGATGCAATGCTGCACGATGGTTTGATAGATTCGTTCAACAACTACCACATGGGAATTACCGCCGAGAATATAGCGGAGAAATGGGGTATTACGAGAGAGGATCAGGACAAATTCGCTTTAGCTAGTCAGCAGAAGGCCGAAGCAGCGATCAAAGCTGGCAAATTCAAAGACGAAATCGTACCTGTAACGGTCAAAATGAAAAAAAAAGAGGTCGTGTTCGACACCGACGAGGATCCGCGCTTTGGGACTACAATTGAAACTTTAGCGAAATTGAAGCCTGCTTTTAAACGGGATGGGACTGGTACCGTCACGGCAGGAAACAGTTCTGGGATCAACGATTCTAGTGCCGCACTTATCCTGATGTCGGCTGATAAGGCTAAGGAACTTGGGGTTAAACCGATGGCAAAATATGTAGATTTTGCCTCGGCAGGGCTTGATCCTGCAATTATGGGTTATGGTCCATATTATGCCACAAAGAAAGTATTGGCTAAAACTAATCTTACGATTAAAGATTTTGATTTGATAGAGGCTAACGAGGCTTTCGCTGCTCAATCGATTGCAGTCGCGCGTGACTTGGAGTTTGACATGTCGAAGGTTAATGTGAACGGTGGGGCCATAGCTCTGGGGCATCCTGTGGGATGTAGTGGGGCACGTATCCTTGTTACCCTGCTGCACGAAATGCAGAAACGCGACGCAAAGAAGGGCTTGGCTACCTTATGTATTGGGGGAGGTCAAGGAACAGCGGTCGTAGTGGAGCGCTAA</t>
  </si>
  <si>
    <t>MTREVVVVSGVRTAIGTFGGSLKDVAPAELGALVVREALARAQVSGDDVGHVVFGNVIQTEPRDMYLGRVAAVNGGVTINAPALTVNRLCGSGLQAIVSAAQTILLGDTDVAIGGGAESMSRAPYLAPAARWGARMGDAGLVDMMLGALHDPFHRIHMGVTAENVAKEYDISRAQQDEAALESHRRASAAIKAGYFKDQIVPVVSKGRKGDVTFDTDEHVRHDATIDDMTKLRPVFVKENGTVTAGNASGLNDAAAAVVMMERAEAERRGLKPLARLVSYGHAGVDPKAMGIGPVPATKIALERAGLQVSDLDVIEANEAFAAQACAVTKALGLDPAKVNPNGSGISLGHPIGATGALITVKALHELNRVQGRYALVTMCIGGGQGIAAIFERI</t>
  </si>
  <si>
    <t>ATGACACGTGAAGTTGTCGTAGTAAGTGGGGTTCGTACGGCCATAGGTACTTTCGGAGGTTCTCTGAAGGATGTTGCCCCCGCCGAGTTAGGTGCATTAGTAGTACGTGAGGCATTAGCGCGGGCCCAAGTGTCGGGTGATGACGTAGGGCATGTGGTTTTCGGCAACGTCATACAGACTGAGCCACGTGATATGTACTTGGGTCGGGTAGCCGCCGTGAACGGCGGGGTGACAATTAACGCTCCGGCCTTGACGGTCAATCGGCTTTGCGGCAGCGGGCTTCAAGCTATTGTCAGTGCAGCCCAGACCATTCTTTTGGGTGATACCGATGTCGCAATCGGCGGAGGAGCAGAATCAATGTCGCGCGCGCCATATTTAGCGCCAGCAGCGAGATGGGGGGCCCGGATGGGTGATGCAGGGTTAGTAGATATGATGTTAGGAGCGTTGCATGACCCATTTCATCGTATACACATGGGAGTGACAGCCGAAAACGTCGCTAAAGAATACGACATCTCGCGCGCGCAACAAGATGAGGCAGCATTGGAGAGTCACAGACGTGCCTCAGCAGCTATAAAAGCTGGGTATTTCAAGGACCAGATCGTACCTGTTGTATCCAAGGGCCGGAAAGGTGACGTTACTTTTGACACTGACGAACACGTCCGCCACGATGCTACCATTGATGATATGACGAAATTACGTCCTGTGTTTGTAAAGGAAAACGGAACTGTTACCGCTGGGAACGCCTCAGGGCTGAACGACGCGGCCGCTGCCGTTGTAATGATGGAACGGGCCGAGGCGGAACGTCGTGGTTTGAAACCGCTGGCACGGTTGGTAAGCTATGGCCACGCTGGCGTAGATCCAAAGGCAATGGGTATCGGACCTGTTCCAGCAACTAAAATTGCTCTTGAACGCGCTGGTCTTCAAGTCAGTGATTTAGATGTAATCGAAGCAAATGAGGCGTTCGCCGCACAAGCTTGTGCCGTAACCAAGGCGCTGGGGTTGGATCCAGCAAAGGTGAACCCCAATGGGAGTGGCATATCATTGGGGCACCCTATAGGTGCGACAGGCGCGTTGATTACTGTCAAGGCGCTGCATGAGTTAAATCGCGTACAGGGCCGTTACGCGCTTGTCACAATGTGTATAGGAGGGGGCCAGGGGATTGCCGCCATTTTCGAACGCATCTAA</t>
  </si>
  <si>
    <t>ATGACACGTGAAGTTGTCGTAGTAAGTGGGGTTCGTACGGCCATAGGTACTTTCGGAGGTTCTCTGAAGGATGTTGCCCCCGCCGAGTTAGGTGCATTAGTAGTACGTGAGGCATTAGCGCGGGCCCAAGTGTCGGGTGATGACGTAGGGCATGTGGTTTTCGGCAACGTCATACAGACTGAGCCACGTGATATGTACTTGGGTCGGGTAGCCGCCGTGAACGGCGGGGTGACAATTAACGCTCCGGCCTTGACGGTCAATCGGCTTTGCGGCAGCGGGCTTCAAGCTATTGTCAGTGCAGCCCAGACCATTCTTTTGGGTGATACCGATGTCGCAATCGGCGGAGGAGCAGAATCAATGTCGCGCGCGCCATATTTAGCGCCAGCAGCGAGATGGGGGGCCCGGATGGGTGATGCAGGGTTAGTAGATATGATGTTAGGAGCGTTGCATGACCCATTTCATCGTATACACGCGGGAGTGACAGCCGAAAACGTCGCTAAAGAATACGACATCTCGCGCGCGCAACAAGATGAGGCAGCATTGGAGAGTCACAGACGTGCCTCAGCAGCTATAAAAGCTGGGTATTTCAAGGACCAGATCGTACCTGTTGTATCCAAGGGCCGGAAAGGTGACGTTACTTTTGACACTGACGAACACGTCCGCCACGATGCTACCATTGATGATATGACGAAATTACGTCCTGTGTTTGTAAAGGAAAACGGAACTGTTACCGCTGGGAACGCCTCAGGGCTGAACGACGCGGCCGCTGCCGTTGTAATGATGGAACGGGCCGAGGCGGAACGTCGTGGTTTGAAACCGCTGGCACGGTTGGTAAGCTATGGCCACGCTGGCGTAGATCCAAAGGCAATGGGTATCGGACCTGTTCCAGCAACTAAAATTGCTCTTGAACGCGCTGGTCTTCAAGTCAGTGATTTAGATGTAATCGAAGCAAATGAGGCGTTCGCCGCACAAGCTTGTGCCGTAACCAAGGCGCTGGGGTTGGATCCAGCAAAGGTGAACCCCAATGGGAGTGGCATATCATTGGGGCACCCTATAGGTGCGACAGGCGCGTTGATTACTGTCAAGGCGCTGCATGAGTTAAATCGCGTACAGGGCCGTTACGCGCTTGTCACAATGTGTATAGGAGGGGGCCAGGGGATTGCCGCCATTTTCGAACGCATCTAA</t>
  </si>
  <si>
    <t>MKEVVIASAVRTAIGSYGKSLKDVPAVDLGATAIKEAVKKAGIKPEDVNEVILGNVLQAGLGQNPARQASFKAGLPVEIPAMTINKVCGSGLRTVSLAAQIIKAGDADVIIAGGMENMSRAPYLANNARWGYRMGNAKFVDEMITDGLWDAFNDYHMGITAENIAERWNISREEQDEFALASQKKAEEAIKSGQFKDEIVPVVIKGRKGETVVDTDEHPRFGSTIEGLAKLKPAFKKDGTVTAGNASGLNDCAAVLVIMSAEKAKELGVKPLAKIVSYGSAGVDPAIMGYGPFYATKAAIEKAGWTVDELDLIESNEAFAAQSLAVAKDLKFDMNKVNVNGGAIALGHPIGASGARILVTLVHAMQKRDAKKGLATLCIGGGQGTAILLEKC</t>
  </si>
  <si>
    <t>ATGAAGGAAGTGGTGATAGCTAGTGCAGTGCGGACCGCTATTGGGAGTTACGGCAAGTCATTGAAGGATGTCCCTGCTGTTGATTTGGGAGCCACCGCGATTAAAGAGGCCGTAAAGAAAGCTGGCATAAAGCCCGAGGATGTCAATGAAGTTATCCTGGGGAACGTTTTGCAAGCTGGCTTGGGGCAAAATCCGGCCCGGCAAGCATCTTTTAAAGCCGGCCTTCCAGTAGAAATACCCGCTATGACGATCAACAAGGTATGCGGTAGCGGACTTAGAACAGTGTCGCTTGCGGCTCAGATAATTAAGGCAGGGGACGCTGACGTTATCATTGCGGGTGGTATGGAGAACATGAGTCGTGCGCCCTACCTGGCGAACAATGCTAGATGGGGTTATCGCATGGGGAACGCGAAGTTCGTCGATGAAATGATAACTGACGGCCTTTGGGACGCATTTAATGACTACCACATGGGAATCACCGCTGAGAACATTGCCGAACGCTGGAATATATCGAGAGAAGAGCAGGACGAATTTGCCCTTGCCTCACAGAAAAAGGCGGAAGAGGCCATTAAATCTGGACAATTCAAAGATGAAATCGTCCCAGTCGTGATAAAGGGCAGAAAAGGGGAAACTGTTGTGGACACGGATGAGCACCCCCGGTTCGGGTCAACAATAGAGGGCTTGGCAAAACTGAAACCCGCGTTCAAGAAAGATGGTACAGTCACCGCGGGTAACGCATCGGGGTTGAATGATTGCGCGGCGGTATTGGTGATTATGTCTGCTGAAAAGGCTAAAGAATTAGGAGTAAAACCTTTGGCCAAAATTGTCAGCTATGGGAGTGCTGGAGTAGACCCCGCGATCATGGGATATGGCCCGTTCTACGCCACAAAAGCTGCTATTGAGAAAGCTGGGTGGACCGTTGATGAGCTGGACTTGATTGAGTCAAATGAAGCATTCGCCGCTCAGTCGTTGGCGGTGGCTAAGGATCTTAAATTTGATATGAACAAGGTCAATGTAAACGGAGGCGCGATCGCATTAGGACATCCTATAGGTGCAAGCGGAGCACGCATTCTGGTTACTTTAGTCCACGCTATGCAAAAGCGGGACGCTAAGAAAGGCCTGGCTACACTTTGTATCGGCGGAGGCCAGGGCACTGCCATTTTGTTAGAAAAATGCTAA</t>
  </si>
  <si>
    <t>MKNCVIVSAVRTAIGSFNGSLASTSAIDLGATVIKAAIERAKIDSQHVDEVIMGNVLQAG
LGQNPARQALLKSGLAETVCGFTVNKVCGSGLKSVALAAQAIQAGQAQSIVAGGMENMSL
APYLLDAKARSGYRLGDGQVYDVILRDGLMCATHGYHMGITAENVAKEYGITREMQDELA
LHSQRKAAAAIESGAFTAEIVPVNVVTRKKTFVFSQDEFPKANSTAEALGALRPAFDKAG
TVTAGNASGINDGAAALVIMEESAALAAGLTPLARIKSYASGGVPPALMGMGPVPATQKA
LQLAGLQLADIDLIEANEAFAAQFLAVGKNLGFDSEKVNVNGGAIALGHPIGASGARILV
TLLHAMQARDKTLGLATLCIGGGQGIAMVIERLN</t>
  </si>
  <si>
    <t>ATGAAAAATTGTGTCATCGTCAGTGCGGTACGTACTGCTATCGGTAGTTTTAACGGTTCACTCGCTTCCACCAGCGCCATCGACCTGGGGGCGACAGTAATTAAAGCCGCCATTGAACGTGCAAAAATCGATTCACAACACGTTGATGAAGTGATTATGGGTAACGTGTTACAAGCCGGGCTGGGGCAAAATCCGGCGCGTCAGGCACTGTTAAAAAGCGGGCTGGCAGAAACGGTGTGCGGATTCACGGTCAATAAAGTATGTGGTTCGGGTCTTAAAAGTGTGGCGCTTGCCGCCCAGGCCATTCAGGCAGGTCAGGCGCAGAGCATTGTGGCGGGGGGTATGGAAAATATGAGTTTAGCCCCCTACTTACTCGATGCAAAAGCACGCTCTGGTTATCGTCTTGGAGACGGACAGGTTTATGACGTAATCCTGCGCGATGGCCTGATGTGCGCCACCCATGGTTATCATATGGGGATTACCGCCGAAAACGTGGCTAAAGAGTACGGAATTACCCGTGAAATGCAGGATGAACTGGCGCTACATTCACAGCGTAAAGCGGCAGCCGCAATTGAGTCCGGTGCTTTTACAGCCGAAATCGTCCCGGTAAATGTTGTCACTCGAAAGAAAACCTTCGTCTTCAGTCAAGACGAATTCCCGAAAGCGAATTCAACGGCTGAAGCGTTAGGTGCATTGCGCCCGGCCTTCGATAAAGCAGGAACAGTCACCGCTGGGAACGCGTCTGGTATTAACGACGGTGCTGCCGCTCTGGTGATTATGGAAGAATCTGCGGCGCTGGCAGCAGGCCTTACCCCCCTGGCTCGCATTAAAAGTTATGCCAGCGGTGGCGTGCCCCCCGCATTGATGGGTATGGGGCCAGTACCTGCCACGCAAAAAGCGTTACAACTGGCGGGGCTGCAACTGGCGGATATTGATCTCATTGAGGCTAATGAAGCATTTGCTGCACAGTTCCTTGCCGTTGGGAAAAACCTGGGCTTTGATTCTGAGAAAGTGAATGTCAACGGCGGGGCCATCGCGCTCGGGCATCCTATCGGTGCCAGTGGTGCTCGTATTCTGGTCACACTATTACATGCCATGCAGGCACGCGATAAAACGCTGGGGCTGGCAACACTGTGCATTGGCGGCGGTCAGGGAATTGCGATGGTGATTGAACGGTTGAATTAA</t>
  </si>
  <si>
    <t>MTDVVIVSAARTAVGKFGGSLAKIPAPELGAVVIKAALERAGVKPEQVSEVIMGQVLTAGSGQNPARQAAIKAGLPAMVPAMTINKVCGSGLKAVMLAANAIMAGDAEIVVAGGQENMSAAPHVLPGSRDGFRMGDAKLVDTMIVDGLWDVYNQYHMGITAENVAKEYGITREAQDEFAVGSQNKAEAAQKAGKFDEEIVPVLIPQRKGDPVAFKTDEFVRQGATLDSMSGLKPAFDKAGTVTAANASGLNDGAAAVVVMSAAKAKELGLTPLATIKSYANAGVDPKVMGMGPVPASKRALSRAEWTPQDLDLMEINEAFAAQALAVHQQMGWDTSKVNVNGGAIAIGHPIGASGCRILVTLLHEMKRRDAKKGLASLCIGGGMGVALAVERK</t>
  </si>
  <si>
    <t>ATGACAGACGTCGTAATCGTTTCGGCAGCAAGAACAGCAGTTGGGAAATTTGGAGGGAGTTTAGCTAAAATTCCCGCTCCCGAGCTGGGGGCCGTAGTGATCAAAGCGGCGTTAGAGCGCGCTGGTGTGAAACCCGAGCAGGTTAGTGAAGTAATCATGGGACAGGTACTGACGGCTGGTAGTGGACAAAATCCAGCTAGACAAGCTGCAATCAAGGCAGGACTTCCTGCGATGGTGCCTGCGATGACCATTAACAAGGTGTGCGGTTCAGGATTGAAGGCGGTCATGTTAGCAGCCAACGCGATAATGGCCGGAGACGCCGAGATAGTAGTGGCTGGAGGCCAAGAGAATATGTCTGCGGCCCCCCACGTCCTTCCAGGTAGTAGAGATGGTTTTCGGATGGGAGACGCCAAGTTAGTAGACACTATGATTGTAGACGGTTTATGGGACGTATACAACCAATATCACATGGGAATAACGGCTGAGAACGTCGCTAAGGAATATGGGATAACTCGGGAAGCCCAGGACGAATTTGCGGTAGGATCGCAAAATAAAGCCGAGGCTGCTCAAAAGGCGGGGAAGTTTGATGAGGAAATTGTTCCTGTTTTAATTCCGCAGCGGAAAGGAGACCCAGTAGCATTCAAAACGGACGAGTTTGTCCGCCAGGGCGCTACCTTGGACTCAATGTCGGGTCTTAAACCTGCGTTCGATAAAGCAGGCACTGTTACAGCCGCCAACGCCAGCGGCTTAAATGATGGCGCGGCTGCAGTCGTCGTAATGTCAGCAGCCAAGGCGAAAGAGCTTGGCTTGACACCATTAGCTACGATTAAATCGTACGCGAATGCTGGTGTAGACCCCAAAGTCATGGGAATGGGGCCTGTACCCGCGTCGAAGAGAGCATTGTCCCGGGCGGAATGGACGCCACAAGACCTGGACCTGATGGAGATCAATGAAGCTTTCGCTGCACAGGCTTTGGCGGTTCATCAACAGATGGGATGGGATACTTCCAAAGTCAACGTGAACGGAGGGGCTATCGCAATAGGTCATCCTATCGGCGCGAGCGGCTGCCGGATACTTGTCACTTTATTGCATGAAATGAAGCGGAGAGATGCCAAGAAGGGATTGGCATCTCTGTGTATAGGAGGTGGCATGGGTGTAGCTTTGGCTGTAGAACGTAAGTAA</t>
  </si>
  <si>
    <t>MKEVVIASAVRTAIGSYGKSLKDVPAVDLGATAIKEAVKKAGIKPEDVNEVILGNVLQAGLGQNPARQASFKAGLPVEIPAMTINKVCGSGLRTVSLAAQIIKAGDADVIIAGGMENMSRAPYLANNARWGYGMGNAKFVDEMITDGLWDAFNDYNMGITAENIAERWNISREEQDEFALASQKKAEEAIKSGQFKDEIVPVVIKGRKGETVVDTDEHPRFVSTIEGLAKLKPAFKKDGTVTAGNASGLNDCAAVLVIMSAEKAKELGVKPLAKIVSYGSAGVDPAIMGYGPFYATKAAIEKAGWTVDELDLIESNEAFAAQSLAVAKDLKFDMNKVNVNGGAIALGHPIGASGARILVTLVHAMQKRDAKKGLATLCIGGGQGTAILLEKC</t>
  </si>
  <si>
    <t>ATGAAAGAAGTTGTAATAGCTAGTGCAGTAAGAACAGCGATTGGATCTTATGGAAAGTCTCTTAAGGATGTACCAGCAGTAGATTTAGGAGCTACAGCTATAAAGGAAGCAGTTAAAAAAGCAGGAATAAAACCAGAGGATGTTAATGAAGTCATTTTAGGAAATGTTCTTCAAGCAGGTTTAGGACAGAATCCAGCAAGACAGGCATCTTTTAAAGCAGGATTACCAGTTGAAATTCCAGCTATGACTATTAATAAGGTTTGTGGTTCAGGACTTAGAACAGTTAGCTTAGCAGCACAAATTATAAAAGCAGGAGATGCTGACGTAATAATAGCAGGTGGTATGGAAAATATGTCTAGAGCTCCTTACTTAGCGAATAACGCTAGATGGGGATATGGAATGGGAAACGCTAAATTTGTTGATGAAATGATCACTGACGGATTGTGGGATGCATTTAATGATTACAATATGGGAATAACAGCAGAAAACATAGCTGAGAGATGGAACATTTCAAGAGAAGAACAAGATGAGTTTGCTCTTGCATCACAAAAAAAAGCTGAAGAAGCTATAAAATCAGGTCAATTTAAAGATGAAATAGTTCCTGTAGTAATTAAAGGCAGAAAGGGAGAAACTGTAGTTGATACAGATGAGCACCCTAGATTTGTATCAACTATAGAAGGACTTGCAAAATTAAAACCTGCCTTCAAAAAAGATGGAACAGTTACAGCTGGTAATGCATCAGGATTAAATGACTGTGCAGCAGTACTTGTAATCATGAGTGCAGAAAAAGCTAAAGAGCTTGGAGTAAAACCACTTGCTAAGATAGTTTCTTATGGTTCAGCAGGAGTTGACCCAGCAATAATGGGATATGGACCTTTCTATGCAACAAAAGCAGCTATTGAAAAAGCAGGTTGGACAGTTGATGAATTAGATTTAATAGAATCAAATGAAGCTTTTGCAGCTCAAAGTTTAGCAGTAGCAAAAGATTTAAAATTTGATATGAATAAAGTAAATGTAAATGGAGGAGCTATTGCCCTTGGTCATCCAATTGGAGCATCAGGTGCAAGAATACTCGTTACTCTTGTACACGCAATGCAAAAAAGAGATGCAAAAAAAGGCTTAGCAACTTTATGTATAGGTGGCGGACAAGGAACAGCAATATTGCTAGAAAAGTGCTAG</t>
  </si>
  <si>
    <t>MEQVVIVDAIRTPMGRSKGGAFRNVRAEDLSAHLMRSLLARNPALEAAALDDIYWGCVQQTLEQGFNIARNAALLAEVPHSVPAVTVNRLCGSSMQALHDAARMIMTGDAQACLVGGVEHMGHVPMSHGVDFHPGLSRNVAKAAGMMGLTAEMLARMHGISREMQDAFAARSHARAWAATQSAAFKNEIIPTGGHDADGVLKQFNYDEVIRPETTVEALATLRPAFDPVNGMVTAGTSSALSDGAAAMLVMSESRAHELGLKPRARVRSMAVVGCDPSIMGYGPVPASKLALKKAGLSASDIGVFEMNEAFAAQILPCIKDLGLIEQIDEKINLNGGAIALGHPLGCSGARISTTLLNLMERKDVQFGLATMCIGLGQGIATVFERV</t>
  </si>
  <si>
    <t>atggaacaagtagttatagtagatgcaataagaacacctatgggaagaagtaaaggcggcgcattcagaaacgtaagggcagaagacctaagtgcacatttgatgagaagtttgttggcaagaaatcccgcacttgaagcagcagcgttggatgacatatactggggttgtgttcagcaaaccttagagcaaggttttaatatagcaagaaatgctgctttactggcagaggtaccacattcagttcctgcagttactgtaaatagattatgtggaagctctatgcaggcacttcatgatgcagcaagaatgattatgacaggagatgctcaagcttgtcttgtaggcggcgttgaacatatgggccatgtcccaatgtcgcatggagttgactttcatcctggattgtcaagaaatgttgctaaagctgctggtatgatgggattgactgcggaaatgcttgcaagaatgcatggaatatcaagggaaatgcaggatgcatttgctgccagatcacatgcccgtgcttgggctgctacacaaagtgctgcttttaaaaatgaaataattccaacaggcggccatgatgctgatggtgttttgaaacagtttaattatgatgaagttataagaccagaaacaactgtagaagctctagcgactttacgacctgcctttgatcctgtaaatggaatggtaactgctggaacttcatctgctttatcagatggagcagcagcgatgcttgtaatgagtgaatcaagggctcatgaactgggactcaaaccaagagcaagagtaagatccatggcagtagttggatgtgatccttcaattatgggatatggtcctgtaccagcttcaaagcttgctcttaaaaaggcaggactttctgcttcagacataggagtatttgaaatgaatgaagcttttgcagcacagatacttccatgtattaaagacctaggattgatagagcaaattgatgaaaaaattaatcttaatggcggcgcaattgcactaggtcatccattaggctgctcaggtgccagaatatcaacaacactgctcaatcttatggaaagaaaagatgttcaatttggtttagccaccatgtgtataggacttggtcagggaatagctacagtatttgaaagggtataa</t>
  </si>
  <si>
    <t>MREVVIVSAVRTAIGSFGGTLKDVPAVELGAVVIKEAVKRANVKPEQIDEVIFGNVIQAGLGQSPARQAAVKAGIPVEVPAFTLNKVCGSGLRSVSLAAQVIKAGDADIVVVGGMENMSAAPYVLPKARWGHRMGEGKIVDAMIKDGLWEAFNNYHMGITAENIAEKWGLTREEQDEFSAASQQKAEAAQKAGKFKDEIVPVTVKIKKKEVVFDTDEYIKPGTTVETLAKLRPAFKKDGTVTAGNASGINDAAAALVVMSADKAKELGIKPLAKIVSYGSAGLDPTIMGYGPFHATKAALEKANLSVADLDLIEANEAFASQSLAVAKDLEFDMSKVNVNGGAIALGHPVGASGARILVTLLHEMQRRDAKKGLATLCIGGGMGTALIVER</t>
  </si>
  <si>
    <t>atgagagaagtagttatagtttcagcagtaagaacagcaattggatcatttggcggcacattaaaagacgtacctgcagttgaactaggagctgtagtaatcaaagaggcagtcaaaagagcaaatgttaagccagaacaaatagatgaagttatatttggaaatgtaattcaggcaggattaggacaatcaccagcaaggcaggctgcagttaaggcaggtatacctgtcgaagtacctgcatttactttaaataaagtatgtggttcaggcctcagatctgtatctttagcagctcaagttataaaggcaggcgatgcagatatagttgttgtaggcggcatggaaaatatgagtgcagcaccttacgttttaccaaaagcaagatggggacatagaatgggcgaaggtaagatagtagatgctatgataaaagatggtctttgggaagcttttaataattatcatatgggaataacagcagaaaatatagctgaaaagtggggtttaactagagaagaacaagatgaattttcagcagcatcccagcaaaaggctgaggcagcacaaaaggcaggaaaatttaaggatgaaatagtacctgttacggtaaaaattaagaagaaagaggtagtatttgatactgatgagtatatcaaaccaggtactacagttgaaactcttgcaaaacttcgacctgcttttaagaaagatggtacagttacagcaggcaatgcttctggaataaatgatgctgcagctgcattagtagtcatgtcggcggacaaagctaaagagctaggtataaagcctcttgctaaaattgtatcttatggatctgctggacttgatccaactataatgggatatggtccatttcatgctacaaaagctgcacttgaaaaagcgaatttatctgttgcagatcttgaccttattgaagctaatgaagcttttgcatctcaatcattagctgtagcaaaagatctagagtttgatatgtcaaaagtaaatgtaaatggcggcgcaatagcattaggacatcctgtaggggcttcaggagcaagaatattggtaactctcttgcatgaaatgcaaaggagagatgcaaagaaaggattagctacattgtgtataggcggcggcatgggaacagcattaattgtagaaagataa</t>
  </si>
  <si>
    <t>Zra_phbA</t>
  </si>
  <si>
    <t>MSTPSIVIASARTAVGSFNGAFANTPAHELGATVISAVLERAGVAAGEVNEVILGQVLPAGEGQNPARQAAMKAGVPQEATAWGMNQLCGSGLRAVALGMQQIATGDASIIVAGGMESMSMAPHCAHLAGGVKMGDFKMIDTMIKDGLTDAFYGYHMGTTAENVAKQWQLSRDEQDAFAVASQNKAEAAQKDGRFKDEIVPFIVKGRKGDITVDADEYIRHGATLDSMAKLRPAFDKEGTVTAGNASGLNDGAAAALLMSEAEASRRGIQPLGRIVSWATVGVDPKVMGTGPIPASRKALERAGWKIGDLDLVEANEAFAAQACAVNKDLGWDPSIVNVNGGAIAIGHPIGASGARILNTLLFEMKRRGARKGLATLCIGGGMGVAMCIESL</t>
  </si>
  <si>
    <t>ATGTCCACGCCCAGCATAGTTATAGCATCAGCAAGAACAGCAGTAGGAAGTTTTAATGGAGCATTTGCAAATACGCCCGCCCATGAACTTGGAGCAACAGTAATATCTGCTGTACTTGAGAGAGCAGGTGTTGCAGCTGGAGAAGTAAATGAAGTAATACTTGGACAAGTTCTTCCAGCAGGTGAAGGTCAAAATCCTGCTAGACAAGCAGCTATGAAAGCCGGCGTACCTCAGGAAGCAACAGCTTGGGGAATGAACCAATTATGTGGTAGTGGACTTAGAGCTGTAGCTTTGGGGATGCAACAGATAGCAACAGGTGATGCATCTATAATAGTGGCAGGCGGCATGGAGTCTATGTCAATGGCACCTCACTGTGCACATCTTGCAGGCGGCGTAAAAATGGGTGATTTTAAGATGATAGATACTATGATAAAAGATGGATTAACGGATGCATTTTATGGATATCATATGGGAACTACTGCTGAAAATGTAGCTAAGCAATGGCAATTGTCTAGAGATGAACAAGATGCATTTGCAGTTGCATCTCAAAATAAAGCAGAAGCAGCACAGAAGGATGGAAGATTCAAAGATGAAATAGTGCCTTTTATTGTAAAGGGAAGAAAAGGAGATATTACAGTAGATGCAGACGAATACATTAGACATGGAGCAACTCTTGATTCTATGGCAAAACTCAGGCCTGCATTTGATAAAGAAGGAACAGTTACTGCTGGAAATGCAAGTGGACTTAATGATGGAGCTGCAGCAGCACTACTTATGTCAGAAGCAGAAGCATCAAGAAGAGGAATTCAACCACTTGGAAGAATAGTATCCTGGGCAACAGTTGGAGTAGATCCCAAAGTTATGGGAACAGGACCAATACCAGCATCAAGAAAAGCTCTTGAAAGGGCAGGATGGAAGATAGGGGATTTAGATTTGGTTGAAGCCAATGAGGCATTTGCTGCTCAGGCATGTGCAGTAAACAAAGATCTTGGATGGGATCCAAGTATTGTCAATGTAAATGGCGGCGCTATAGCTATAGGTCACCCTATTGGAGCATCAGGAGCTAGGATATTAAATACATTACTTTTTGAAATGAAGAGAAGAGGAGCTAGAAAAGGACTTGCAACTTTATGTATAGGCGGCGGCATGGGAGTAGCTATGTGCATAGAATCTTTATAA</t>
  </si>
  <si>
    <t>Cb39_thlA</t>
  </si>
  <si>
    <t>MKDVVIVSAVRTAIGAYGKTLKDVPAVELGAIVIKEAIKRANIKLEEINEVIFGNVLQAGLGQNPARQAAVKAGLPVEIPAFTINKVCGSGLRAISLAAQIIKAGDADAIVVGGMENMSSAPFLLDNARWGQRMGHGEFIDEMIKDGLWDAFNDYHMGVTAENVAEKWNVTREEQDEFSLLSQQKAEKAIKSGEFKDEIVPVVIKTKKGEIIFDQDEFPRFGNTIEALKKLKPIFKENGTVTAGNASGLNDGAAALVIMSADKAKALGIKPLAKITSYGSAGLDPAIMGYGAFYATKAALDKINLKAEDLDLIEANEAYASQSIAIARDLNLDMNKVNVNGGAIALGHPIGASGARILVTLLHAMEKRDAKKGLATLCIGGGQGTALIVERK</t>
  </si>
  <si>
    <t>ATGAAAGATGTAGTAATAGTATCAGCAGTAAGGACAGCAATAGGAGCATATGGAAAAACTTTAAAGGACGTACCAGCTGTAGAGCTAGGAGCAATAGTAATTAAAGAAGCTATAAAAAGGGCAAATATAAAGTTAGAAGAAATTAATGAAGTTATATTTGGAAATGTGCTTCAAGCTGGATTAGGACAAAATCCCGCAAGGCAAGCTGCAGTTAAAGCAGGACTCCCTGTAGAAATTCCTGCTTTTACTATTAATAAAGTCTGTGGAAGCGGTCTTAGAGCTATATCTTTGGCAGCTCAAATAATCAAGGCAGGAGATGCAGATGCTATAGTAGTTGGCGGCATGGAAAATATGAGTTCGGCTCCTTTCCTCCTTGATAATGCAAGATGGGGACAAAGAATGGGCCACGGTGAATTTATAGATGAAATGATAAAAGATGGATTATGGGATGCATTTAATGACTATCACATGGGAGTAACAGCAGAAAATGTTGCAGAAAAATGGAATGTAACTAGAGAAGAACAAGATGAATTTTCTCTTCTTAGTCAGCAAAAAGCAGAAAAAGCTATAAAATCTGGTGAGTTTAAAGATGAGATTGTGCCTGTTGTTATTAAGACTAAAAAGGGAGAAATAATTTTTGATCAAGATGAATTTCCAAGATTTGGCAATACTATAGAAGCATTAAAAAAATTAAAACCTATATTTAAAGAAAATGGAACTGTTACGGCAGGAAATGCTTCTGGTTTAAATGATGGAGCAGCAGCTTTGGTCATAATGAGTGCAGATAAAGCTAAAGCATTGGGTATAAAGCCTTTAGCAAAGATTACTAGTTATGGATCTGCGGGATTGGATCCAGCTATAATGGGATATGGTGCATTTTATGCAACTAAAGCAGCTTTAGATAAAATAAACCTGAAAGCAGAAGATTTAGATTTAATAGAAGCGAATGAAGCTTATGCTTCACAGAGCATAGCAATTGCAAGAGATTTGAACCTTGATATGAATAAAGTTAATGTTAATGGCGGCGCTATTGCCCTTGGACATCCAATTGGAGCAAGTGGTGCTAGAATACTGGTTACACTTTTACACGCAATGGAAAAAAGAGATGCTAAAAAGGGACTTGCAACTTTATGTATAGGCGGCGGCCAAGGAACTGCTCTAATAGTTGAACGTAAATAA</t>
  </si>
  <si>
    <t>MSEVVIASAVRTAIGKFGGSLKSVPATDLGALVIKEALKRANVKPELVDEVVMGNVLQAGLGQNPARQALIKSGIPNTVPGFTINKVCGSGLRAVSLAAQMIKAGDDDIVVAGGMENMSAAPYVMPSARWGQRMFDGKIIDEMVKDGLWDAFNNYHMGITAENIAEKWNITRQMQDEFAAASQQKAVAAIKSGKFKDEIVPVVIKDRKKGEIVFDTDEFPRDGVTVEGISKLKPAFKKDGGTVTAANASGINDAAAALVIMSADKAKELGIKPLAKITSYGSKGLDPSIMGYGPFHATKLALKKANLTVDDLDLIEANEAFAAQSLAVAKDLKFDMSKVNVNGGAIALGHPIGASGARILTTLLYEMQKRDSKRGLATLCIGGGMGTAIIVER</t>
  </si>
  <si>
    <t>atgtcagaagtagtaatagcatcagcagtaaggacagcaataggaaagtttggcggctcactaaaatcagtaccagctacagatttaggagcacttgtaattaaagaagctttaaaaagagcaaatgtaaaaccagaattagtagatgaagttgtaatgggaaatgtacttcaagcaggacttggacaaaatccagcaagacaagcacttattaagtcaggtattccaaatactgttcctggatttactataaataaagtatgtggaagcggattgagagctgtttcacttgcagctcaaatgattaaagcaggagatgatgacatagttgtggcaggcggcatggaaaatatgtctgctgcaccttatgtaatgccatcagcccgctggggtcaaagaatgttcgatggtaagataatagatgaaatggttaaagatggactgtgggatgcatttaataactatcatatgggaataacagctgaaaatatagcagaaaaatggaatataacaagacagatgcaggatgagtttgcggctgcatcccagcagaaagcagttgccgcaattaaaagtggtaaatttaaagatgagatagttccagtagtaataaaagataggaaaaaaggagaaatagtttttgatacagacgaatttccaagagacggggttacagttgaaggcatatcaaaattaaagccagcatttaaaaaagacggcggcactgttacagctgcaaatgctagcggaataaatgatgctgctgcagcattagttattatgtcagcagataaagcaaaggaacttggtataaaaccattagcaaagattactagttatggatcaaaaggacttgatccttctataatgggatatggaccttttcatgctacaaaacttgctcttaagaaagcaaaccttacagttgatgatcttgatttgatagaagctaatgaagcttttgcagctcagtcattagcggtagctaaagatcttaaatttgatatgtctaaagtgaatgtaaatggcggcgcaattgcattaggccacccaattggagccagcggagctagaatacttactacacttttatatgaaatgcaaaaaagagatagtaagagaggacttgccactttatgcataggcggcggcatgggtacagcaataatagtagaaagataa</t>
  </si>
  <si>
    <t>Ctro_thlA</t>
  </si>
  <si>
    <t>MTLPPVYIVSTARTPIGSFQGSLSSLTYSDLGAHAVKAALAKVPQIKPQDVDEIVFGGVLQANVGQAPARQVALKAGLPDSIIASTINKVCASGMKAVIIGAQNIICGTSDIVVVGGAESMSNTPYYLPSARSGARYGDAVMVDGVQKDGLLDVYEEKLMGVAAEKCAKDHGFSREDQDNFAINSYKKAGKALSEGKFKSEIAPVTIKGFRGKPDTVIENDEEIGKFNEDRLKSARTVFQKENGTVTAPNASKLNDGGAALVLVSEAKLKQLGLKPLAKISGWGEAARTPFDFTIAPALAVPKAVKHAGLTVDRVDFFELNEAFSVVGLANAELVKIPLEKLNVYGGAVAMGHPLGCSGARIIVTLLSVLTQEGGRFGAAGVCNGGGGASAIVIEKIDSDAKL</t>
  </si>
  <si>
    <t>ATGACATTACCACCAGTATATATAGTATCAACAGCAAGAACCCCTATAGGATCATTTCAAGGCTCACTTTCTTCACTTACTTATTCAGATCTTGGAGCACATGCTGTAAAGGCAGCACTTGCTAAGGTACCACAAATAAAACCTCAAGATGTAGATGAAATAGTATTTGGCGGCGTTTTGCAAGCAAATGTAGGACAAGCACCTGCAAGACAGGTGGCACTTAAAGCAGGTTTACCAGATAGTATAATAGCTTCTACCATAAATAAAGTCTGTGCATCAGGTATGAAAGCAGTAATAATTGGTGCCCAAAATATAATATGCGGAACTAGTGATATAGTTGTAGTAGGCGGCGCTGAATCAATGTCTAATACACCATACTATCTCCCTTCTGCAAGGAGTGGAGCTAGATATGGAGATGCAGTTATGGTGGATGGTGTGCAGAAAGATGGACTTTTAGACGTTTATGAGGAAAAGCTTATGGGTGTTGCTGCTGAAAAATGTGCTAAGGACCACGGCTTTTCAAGAGAAGATCAAGACAATTTTGCAATAAATTCCTATAAGAAGGCAGGAAAAGCATTAAGTGAAGGAAAATTTAAATCAGAAATAGCACCAGTAACTATCAAAGGTTTCAGAGGTAAACCTGATACAGTAATTGAAAACGATGAAGAAATAGGAAAATTCAATGAAGATAGACTAAAAAGTGCTAGAACTGTGTTTCAAAAAGAAAATGGTACAGTAACTGCTCCTAATGCCAGCAAATTAAATGATGGCGGCGCTGCTTTGGTTCTAGTTAGTGAAGCAAAACTCAAACAGCTTGGATTAAAACCTCTTGCTAAGATATCTGGATGGGGTGAAGCTGCTAGAACACCATTTGACTTTACAATTGCTCCAGCATTAGCTGTTCCTAAAGCAGTTAAACATGCTGGACTTACAGTAGATAGAGTTGACTTCTTTGAATTAAATGAAGCTTTTTCAGTGGTTGGATTAGCTAATGCAGAATTAGTTAAGATACCGCTAGAAAAACTTAATGTTTATGGCGGCGCAGTTGCCATGGGCCATCCTTTAGGTTGCTCAGGTGCAAGAATAATTGTTACACTTCTATCAGTACTTACTCAGGAAGGCGGCAGGTTTGGAGCAGCAGGAGTATGTAATGGCGGCGGCGGCGCATCTGCAATAGTTATAGAAAAAATAGACAGTGATGCAAAATTATAA</t>
  </si>
  <si>
    <t>Caut_thlA</t>
  </si>
  <si>
    <t>MAAVEALDDAGIKLAEGQHGIDQVFVATMGAGILNKQSGIASALVDTLNLRPAMAETVENGPASGASAIKLGYMAIASGMCDAVLVVGGEMMRVVSGWEGTDFVATMLHPEAEYNYGITLPTLAGMFTRLCMEKYGITEKDLAIVSVKNHENALHNPVAHLHIVPNLYAITEDEDAGIVNPYVASPLRLYSVCPVSDGAAAVLLCAMDKADRFAKKPVKIAGIGQATDTHAVAEREVSTDLLAVRLAAQNAYEMAGLKPEDIDVAELHDAFQILEIVESEEVGFFKRGEGHIAARNGETKIGGKIPINTSGGLKAKGHPLGATGVSQVVEIVKQLRGEATGRQVKDAKAGLAVNFGGFGNNVVATILTKEAE</t>
  </si>
  <si>
    <t>atggcagcagtagaggcattagatgacgcgggaataaaattagctgaaggacaacatggaatagatcaagtatttgttgccactatgggagcaggaattttaaataagcaaagtggtattgcgtctgcacttgtagatacattgaatttgagaccagctatggcagaaacagtggaaaatggtccggcaagtggagcaagtgcaataaaacttggatatatggcaatagcatcaggaatgtgtgatgcagtattagttgtaggcggcgaaatgatgagagtagtatcgggttgggaaggtacagattttgttgctactatgttacacccagaagcagaatacaattatggtattactttacctacattggcaggtatgtttacaagattatgtatggaaaaatatggtataacagaaaaagatttagctatagtttctgtaaaaaatcatgaaaatgctttgcacaatcctgttgcccatcttcatatagttccaaatctttatgccattactgaagatgaagatgcaggaatagtaaatccatatgttgcatcacctttgagattatacagtgtttgcccagttagtgatggtgctgctgcagtacttttatgtgctatggataaagcagatagatttgcaaagaaaccagtaaaaattgctggaattggacaagctacagatactcatgcagtagctgagagagaagtttccactgaccttttagcagttagacttgctgcacaaaatgcttatgaaatggcaggacttaaacctgaggatatagatgttgcagaactacatgatgcatttcaaatacttgaaattgtagaatctgaagaggttggattttttaaaagaggtgaaggacatatagcagctagaaatggagaaaccaaaattggcggcaaaattccaattaatactagtggcggcctaaaagcaaaaggacatcctctgggagcgactggtgtaagtcaagttgtagaaattgtaaagcaacttagaggtgaggcaactggaagacaagtaaaagatgctaaagctggacttgctgtaaattttggcggctttggaaataatgttgttgctacaatattaactaaagaggcagaataa</t>
  </si>
  <si>
    <t>MREVVIASAARTAVGSFGGAFKSVSAVDLGITAAKEAIKRANITPDMIDESLLGGVLTAGLGQNVARQIALGAGIPVEKPAMTINIVCGSGLRSVSMASQLIALGDVDIMLVGGAENMSMSPYLVPSARYGARMGDAAFVDSMIKDGLSDIFNNYHMGITAENIAEQWNITREEQDELALASQNKAEKAQAEGKFDEEIVPVVIKGRKGDTIVDKDEYIKAGTTMEKLAKLRPAFKKDGTVTAGNASGINDGAAMLVVMAKEKAEELGIEPLATIVSYGTAGVDPKIMGYGPVPATKKALEAANMTIEDIDLVEANEAFAAQSIAVVKDLNIDMAKVNVNGGAIAIGHPIGCSGARILTTLLYEMKRRDAKTGLATLCIGGGMGTTLIVKR</t>
  </si>
  <si>
    <t>ATGCGCGAGGTCGTTATCGCCAGTGCTGCGCGCACGGCAGTAGGCTCTTTCGGTGGTGCGTTTAAGTCGGTGAGTGCGGTTGATCTGGGGATCACTGCCGCGAAAGAAGCGATTAAACGTGCCAATATCACGCCCGATATGATTGACGAGAGCTTGTTAGGGGGAGTACTTACTGCGGGTCTGGGCCAGAATGTCGCACGTCAGATCGCACTTGGTGCTGGAATCCCAGTCGAGAAACCTGCTATGACGATTAATATTGTTTGTGGTTCAGGTTTACGCAGCGTTTCGATGGCGTCCCAGTTAATCGCACTGGGGGACGTCGACATTATGCTGGTGGGTGGGGCCGAGAATATGAGCATGTCGCCTTATCTGGTGCCTTCAGCTCGCTACGGTGCACGTATGGGGGATGCAGCCTTCGTGGATTCTATGATTAAAGATGGGCTGAGTGACATTTTTAATAACTATCATATGGGAATCACGGCGGAGAACATCGCAGAACAGTGGAACATTACCCGCGAAGAGCAGGACGAATTGGCTCTTGCCTCGCAGAATAAAGCGGAGAAGGCACAAGCCGAAGGTAAATTCGACGAAGAGATCGTACCTGTTGTGATTAAAGGCCGTAAAGGCGACACCATTGTAGATAAAGACGAGTACATCAAAGCTGGTACCACTATGGAAAAGCTGGCTAAGCTGCGTCCAGCTTTCAAAAAAGACGGCACCGTTACTGCAGGGAACGCCTCAGGTATTAATGATGGTGCTGCAATGCTTGTGGTCATGGCCAAAGAGAAAGCAGAAGAGTTAGGGATCGAGCCCTTGGCAACTATTGTGTCTTATGGCACTGCTGGAGTAGACCCTAAGATCATGGGATACGGGCCAGTCCCCGCTACGAAAAAAGCCCTTGAGGCCGCAAACATGACTATCGAAGATATCGATCTTGTTGAGGCAAATGAAGCCTTTGCAGCTCAGTCGATTGCGGTGGTAAAGGACTTGAATATCGACATGGCAAAAGTAAATGTCAATGGCGGAGCAATCGCCATTGGCCATCCTATTGGTTGTTCTGGGGCGCGTATTTTGACCACACTTCTTTATGAGATGAAACGTCGCGACGCGAAGACGGGATTGGCAACGTTGTGCATCGGGGGCGGAATGGGAACGACACTTATTGTGAAACGCtaa</t>
  </si>
  <si>
    <t>MREVVIVSAARTAVGSFGGGLTPMGARELGAVAAKEAIKRAKISPDMIDESIIGNVLSAGLGQNVSRQISIDAGIPVEKPAMGVNIVCGSGLRAVSMAAQIIALGDADIILAGGSESMSNAPYVTNSARWGARMGNVNMVDVMVNDGLTDAFEGYHMGITAENLAEKYELTREMQDDLALNSQLRAEKAQKEGKFDDEIVPVVISTRKGDVIIDKDEFIKPGMTMEKLAKLKPAFKKGGTVTAGNASGINDGAAMLIVMSKDKADELGLEPMATIVSYATCGVEPSVMGYGPVPTVRKALDKAGMAMNDIELVEANEAFASQALSVSKALEFDMEKVNVNGGAIALGHPIGASGARILTTLLYEMKRADKKTGLATLCIGGGMGTALIVKR</t>
  </si>
  <si>
    <t>ATGCGTGAAGTCGTGATCGTATCCGCGGCCCGTACCGCGGTGGGTTCCTTTGGAGGAGGACTGACACCCATGGGCGCGCGTGAGCTTGGTGCCGTCGCCGCGAAGGAGGCAATTAAGCGTGCCAAAATCTCCCCTGACATGATCGATGAAAGCATCATTGGTAACGTCCTTTCGGCCGGGCTTGGCCAAAATGTATCCCGTCAAATTTCTATTGACGCGGGAATTCCGGTTGAAAAGCCTGCTATGGGAGTAAACATCGTGTGCGGGTCGGGGTTACGTGCTGTGTCAATGGCTGCTCAGATTATTGCATTAGGGGATGCAGACATTATTTTAGCTGGTGGCTCCGAGTCAATGAGTAACGCACCATATGTAACAAATAGTGCGCGTTGGGGGGCCCGCATGGGCAATGTTAACATGGTAGATGTTATGGTAAATGATGGCTTGACAGATGCTTTTGAAGGGTACCATATGGGAATCACAGCTGAAAACTTGGCGGAGAAGTATGAATTAACTCGCGAGATGCAGGATGACCTGGCTTTGAATTCCCAGTTACGTGCTGAAAAAGCACAAAAAGAGGGGAAATTCGACGATGAAATCGTGCCAGTGGTCATCTCAACACGCAAGGGAGATGTCATTATCGACAAAGACGAATTCATCAAACCCGGTATGACGATGGAAAAATTGGCAAAACTTAAGCCTGCTTTTAAGAAAGGGGGCACAGTTACGGCAGGTAACGCCTCCGGGATTAATGACGGAGCCGCCATGTTAATCGTGATGTCAAAGGACAAGGCCGATGAATTGGGGCTTGAACCCATGGCAACAATCGTTAGTTACGCCACTTGCGGTGTCGAGCCCTCGGTGATGGGATACGGGCCGGTGCCAACCGTACGTAAAGCTCTGGACAAAGCTGGAATGGCGATGAATGACATCGAGCTTGTAGAGGCGAACGAAGCGTTTGCGTCCCAAGCGCTGAGTGTCTCGAAGGCACTGGAGTTTGATATGGAAAAAGTTAACGTCAATGGCGGTGCGATCGCGCTGGGTCATCCAATCGGAGCCTCCGGGGCGCGTATTTTGACCACGCTTCTGTATGAAATGAAACGTGCCGACAAGAAGACCGGATTGGCTACGTTGTGCATTGGTGGTGGGATGGGAACGGCCTTAATTGTTAAACGCtaa</t>
  </si>
  <si>
    <t>MREVVIVSAARTPIGSFGGSLAGVSAAELGITAAKGAIEKAKIDPKLIDTAIIGNVLSAGLGQNIARQVSLGAGMSYESSSLTINKVCGSGLRAVSMAAQFIMLGDAEVVLAGGTESMTNAPYCSSSMRSGARMGNTQMVDTMINDALTDAFNGYHMGITAENIAEKWNLTREMQDEFALASQLKAQKAIEEDKFKDEIVPVVIKSRKGEVIVDKDEYPKFDMTIDKLQKLKPAFKKDGTVTAGNASGINDGAAMMIVMSREKADELGLEVMATIASYSSAGVDPAIMGYGPVPSTIKTLEKANMKIEDLDLVEANEAFAAQSLSVVQDLKLNPEIVNVNGGAIALGHPVGASGARILTTLLHEMKRRDAKNGLATLCIGGGMGTAIVVKR</t>
  </si>
  <si>
    <t>ATGCGTGAAGTGGTTATTGTCTCCGCAGCACGCACTCCAATTGGATCGTTTGGTGGTAGCTTGGCAGGCGTATCCGCAGCGGAACTTGGTATTACTGCCGCGAAGGGCGCTATCGAAAAGGCTAAAATTGACCCGAAATTGATCGACACAGCCATTATTGGAAATGTCCTTTCTGCGGGGCTGGGCCAGAACATTGCACGCCAAGTTAGTTTAGGGGCTGGGATGTCGTATGAAAGTTCTTCCTTGACTATTAACAAAGTTTGTGGCAGCGGTTTACGTGCAGTTAGTATGGCGGCCCAATTTATTATGTTAGGAGATGCCGAGGTGGTCTTGGCCGGCGGTACAGAATCTATGACCAACGCGCCGTATTGCTCGAGCTCAATGCGCTCTGGCGCGCGTATGGGAAATACGCAGATGGTCGACACTATGATCAATGACGCGCTGACAGACGCTTTTAACGGTTATCACATGGGCATTACTGCGGAAAACATTGCAGAAAAATGGAATCTTACCCGTGAGATGCAGGACGAATTCGCATTAGCTTCGCAGTTAAAGGCACAGAAGGCAATCGAAGAAGATAAGTTCAAGGACGAAATCGTGCCTGTTGTTATCAAGTCGCGTAAGGGGGAGGTCATCGTTGACAAGGACGAGTACCCTAAGTTTGACATGACCATCGACAAACTTCAAAAGCTTAAGCCCGCATTCAAGAAGGATGGAACTGTAACGGCAGGGAACGCGAGCGGAATCAATGACGGGGCTGCGATGATGATCGTTATGTCGCGTGAGAAGGCGGACGAGCTGGGATTGGAAGTGATGGCGACTATCGCTTCGTATTCCTCCGCAGGAGTAGATCCGGCGATTATGGGGTATGGACCTGTTCCGTCTACCATCAAAACATTGGAGAAAGCTAATATGAAAATCGAAGATCTTGATTTGGTTGAGGCAAACGAGGCATTCGCTGCACAGTCTCTGTCTGTCGTGCAAGACCTTAAACTTAACCCTGAGATTGTAAACGTTAACGGTGGGGCTATTGCGCTGGGGCATCCTGTTGGCGCGTCAGGCGCGCGTATCTTGACAACCCTTTTGCATGAAATGAAACGCCGCGATGCAAAAAATGGTCTTGCCACTTTATGTATTGGAGGAGGAATGGGAACTGCGATTGTTGTGAAACGTtaa</t>
  </si>
  <si>
    <t>MLYKGDTLYLDWLEDGIAELVFDAPGSVNKLDTATVASLGEAIGVLEQQSDLKGLLLRSNKAAFIVGADITEFLSLFLVPEEQLSQWLHFANSVFNRLEDLPVPTIAAVNGYALGGGCECVLATDYRLATPDLRIGLPETKLGIMPGFGGSVRMPRMLGADSALEIIAAGKDVGADQALKIGLVDGVVKAEKLVEGAKAVLRQAINGDLDWKAKRQPKLEPLKLSKIEATMSFTIAKGMVAQTAGKHYPAPITAVKTIEAAARFGREEALNLENKSFVPLAHTNEARALVGIFLNDQYVKGKAKKLTKDVETPKQAAVLGAGIMGGGIAYQSAWKGVPVVMKDINDKSLTLGMTEAAKLLNKQLERGKIDGLKLAGVISTIHPTLDYAGFDRVDIVVEAVVENPKVKKAVLAETEQKVRQDTVLASNTSTIPISELANALERPENFCGMHFFNPVHRMPLVEIIRGEKSSDETIAKVVAWASKMGKTPIVVNDCPGFFVNRVLFPYFAGFSQLLRDGADFRKIDKVMEKQFGWPMGPAYLLDVVGIDTAHHAQAVMAAGFPQRMQKDYRDAIDALFDANRFGQKNGLGFWRYKEDSKGKPKKEEDAAVEDLLAEVSQPKRDFSEEEIIARMMIPMVNEVVRCLEEGIIATPAEADMALVYGLGFPPFHGGAFRWLDTLGSAKYLDMAQQYQHLGPLYEVPEGLRNKARHNEPYYPPVEPARPVGDLKTA</t>
  </si>
  <si>
    <t>atgttatataaaggagatacattatatttagattggttagaggatggaatagcagaattagtatttgatgcaccgggatctgtaaacaaacttgatacagcaacagttgcatctttaggagaagctataggagtattagagcagcaatcagatcttaaaggacttttacttagaagcaacaaagctgcatttattgtaggagctgatataactgaatttttatctttattcttagttcctgaagagcagttatctcaatggctacattttgctaattctgtatttaataggctggaagatttacctgtaccaactatagcagctgtaaatggatatgcacttggcggcggctgtgagtgtgttttagctacagactacagattagcaacaccagacctcagaataggattaccagaaacaaagcttggcataatgccaggatttggcggctcagttagaatgccaagaatgttgggcgcagattcagctcttgaaattattgctgcaggtaaagatgtaggagcagatcaggcattaaaaatagggcttgtagatggtgtagtaaaggcagaaaaacttgtagagggagctaaagcagttttgagacaagcaataaatggagatttagactggaaagcaaaaagacagccaaagctcgaaccattaaaattaagtaaaatagaagcaacaatgagttttactattgctaaaggaatggttgctcaaactgctggaaaacactatccagctcctataactgctgtaaaaacaattgaagctgctgcccgttttggtcgtgaggaagccttgaatcttgaaaacaagtcatttgtaccacttgctcatacaaacgaagcaagagctcttgtaggaatattcttaaatgatcaatatgtaaagggaaaagctaagaaacttactaaagatgtggaaacacctaaacaagcagcagtattaggggcaggtataatgggcggcggcatagcttaccaaagtgcttggaaaggagttcctgttgtaatgaaagacataaacgacaagtcacttacattgggaatgactgaagcagcaaaacttctcaataaacagttagagagaggtaaaattgatggattaaaattggcaggagttatttctacaatccaccccacccttgattatgcaggatttgacagagtagacatagtggttgaagctgtagtagaaaatccaaaggtaaaaaaagctgttttggctgaaacagaacagaaagtgagacaagatactgtccttgcttcaaatacctccactattcctatatcagaattagcaaatgcacttgaaaggcctgaaaatttttgtggaatgcatttctttaatccagtgcacagaatgccactagtagaaattataagaggagaaaaaagctctgatgaaacaattgccaaagtagtagcatgggcttcaaaaatggggaaaactcctatagtggttaatgattgtccaggattctttgtaaatagagtacttttcccttattttgcaggttttagccagttactcagggatggtgcagattttagaaaaatagataaagtaatggaaaaacaatttggttggcctatgggaccagcttatttactagatgtagtaggtatagatacagcgcatcatgcacaagctgtaatggcagctggttttcctcagagaatgcaaaaagattacagagatgctatagatgctttatttgatgccaatagatttggacaaaaaaatggacttggattttggcgttataaggaagatagtaaaggaaaacctaaaaaagaagaagatgctgcagttgaagacttgttagctgaagttagtcagcctaagagggatttttcagaagaggaaataattgcccgtatgatgattccaatggtaaatgaagtggtaagatgtcttgaggaaggtataattgctactcctgctgaagcagatatggctttagtctatggacttggatttcctccctttcatggcggcgcatttagatggttggatactttaggttcagcaaagtatttagatatggctcaacagtatcagcacttaggacctctatatgaagtacctgaaggattgagaaataaggcaagacacaatgagccttattatccaccagtagaacccgcaaggcctgttggagatttgaagacagcataa</t>
  </si>
  <si>
    <t>MSIKSVAVLGSGTMSRGIVQAFAEAGIDVIIRGRTEGSIGKGLAAVKKAYDKKVSKGKISQEDADKIVGRVSTTTELEKLADCDLIIEAASEDMNIKKDYFGKLEEICKPETIFATNTSSLSITEVATATKRPDKFIGMHFFNPANVMKLVEIIRGMNTSQETFDIIKEASIKIGKTPVEVAEAPGFVVNKILVPMINEAVGILAEGIASAEDIDTAMKLGANHPMGPLALGDLIGLDVVLAVMDVLYSETGDSKYRAHTLLRKYVRAGWLGRKSGKGFFAY</t>
  </si>
  <si>
    <t>ATGAGCATCAAATCTGTGGCCGTACTGGGCTCGGGGACGATGAGCCGTGGTATTGTTCAGGCTTTCGCAGAAGCGGGTATCGATGTGATCATCCGCGGTCGCACGGAAGGCAGTATCGGGAAAGGGCTTGCTGCTGTTAAAAAGGCGTATGATAAGAAAGTCTCAAAAGGTAAAATTAGCCAAGAAGACGCAGACAAAATCGTGGGCCGTGTGAGTACAACCACTGAGCTCGAAAAACTGGCTGATTGTGATCTCATCATCGAAGCGGCCTCTGAGGACATGAACATTAAAAAAGACTACTTCGGCAAGCTGGAAGAGATCTGCAAACCTGAAACAATTTTTGCGACGAACACATCTTCGTTGTCCATCACGGAAGTCGCGACAGCGACTAAACGCCCGGATAAATTCATCGGTATGCATTTTTTCAATCCGGCAAACGTTATGAAATTAGTTGAGATTATCCGCGGGATGAATACGTCCCAGGAGACGTTTGACATCATCAAAGAAGCCAGCATCAAAATTGGCAAAACCCCTGTGGAAGTGGCGGAAGCGCCGGGTTTTGTGGTTAACAAAATCCTGGTGCCAATGATCAACGAAGCCGTTGGCATCCTGGCCGAAGGGATTGCATCAGCGGAAGACATTGACACTGCAATGAAACTGGGCGCCAACCATCCTATGGGGCCGCTTGCCCTCGGAGACTTAATTGGGTTAGACGTGGTCTTAGCTGTGATGGATGTGCTGTATTCGGAAACCGGCGACTCTAAATACCGTGCGCATACTCTGCTGCGCAAGTATGTCCGTGCAGGTTGGCTGGGCCGCAAAAGCGGTAAAGGTTTTTTCGCCTACTAA</t>
  </si>
  <si>
    <t>MTQRIAYVTGGMGGIGTAICQRLAKDGFRVVAGCGPNSPRREKWLEQQKALGFDFIASEGNVADWDSTKTAFDKVKSEVGEVDVLINNAGITRDVVFRKMTRADWDAVIDTNLTSLFNVTKQVIDGMADRGWGRIVNISSVNGQKGQFGQTNYSTAKAGLHGFTMALAQEVATKGVTVNTVSPGYIATDMVKAIRQDVLDKIVATIPVKRLGLPEEIASICAWLSSEESGFSTGADFSLNGGLHMG</t>
  </si>
  <si>
    <t>atgactcagagaatagcttacgtaactggcggcatgggcggcattggaacagcaatatgtcaaagattagcaaaagacggtttcagagtagtggcaggatgtggaccaaattcaccaagaagagaaaagtggctggaacaacaaaaagctttgggatttgattttattgccagtgaaggaaatgtggcagattgggactctacaaaaacagcatttgataaagtaaagtctgaagtaggtgaagttgatgtacttattaacaatgcaggaattacaagggatgttgtattcagaaagatgactagagctgattgggatgcagtaatcgatactaatttaacttcattattcaatgttaccaagcaggtaatagatggtatggcagataggggctggggaagaatagttaatatatcaagtgttaatggtcagaagggacaatttggccaaaccaattattctacagccaaagctggtcttcatggatttactatggcactggcgcaggaagtagctacaaaaggagttacagtgaatactgtatcaccagggtatatagcaacagatatggttaaagcaataagacaggatgttttagataaaatagttgcaacgataccagttaagagattgggacttcctgaagaaatagcttcaatttgtgcttggctatcaagtgaagaatctggattttctacaggagctgactttagcttaaatggcggcctacatatgggataa</t>
  </si>
  <si>
    <t>ATGACACAACGTATTGCTTACGTTACTGGCGGAATGGGGGGCATCGGCACTGCAATCTGCCAGCGTCTTGCAAAAGACGGCTTTCGTGTGGTAGCGGGGTGTGGGCCGAATAGCCCACGCCGTGAGAAATGGTTGGAGTTGCAGAAAGCCTTGGGGTTTGACTTCATCGCTTCCGAGGGAAATGTCGCCGATTGGGATTCAACAAAAACAGCCTTCGACAAAGTAAAGTCTGAGGTGGGGGAAGTAGACGTCTTAATCAACAACGCTGGCATTACACGCGATGTCGTATTTCGTAAAATGACCCGTGCGGATTGGGATGCTGTCATCGATACCAACCTTACATCACTTTTCAATGTGACCAAACAGGTAATTGACGGTATGGCTGACCGTGGATGGGGACGTATCGTTAATATTAGTTCGGTGAATGGACAAAAAGGCCAGTTTGGACAAACCAACTACTCTACAGCGAAGGCGGGGTTGCACGGCTTCACAATGGCGTTAGCGCAGGAAGTGGCATCGAAGGGCGTAACGGTGAACACGGTTTCTCCGGGGTACATTGCCACAGACATGGTTAAGGCCATTCGCCAAGACGTCCTGGACAAGATCGTGGCCACTATTCCGGTAAAGCGCTTGGGACTTCCAGAAGAAATCGCTTCGATTTGTGCCTGGCTTTCCAGTGAAGAAAGTGGCTTTTCTACCGGCGCAGACTTCTCTCTGAACGGTGGATTACACATGGGATGA</t>
  </si>
  <si>
    <t>MKKIFVLGAGTMGAGIVQAFAQKGCEVIVRDIKEEFVDRGIAGITKGLEAQVAAGKMSEEDKEAILSRISGTTDMKLAADCDLVVEAAIENMKIKKEIFAELDGICKPEAILASNTSSLSITEVASATKRPDKVIGMHFFNPAPVMKLVEIIKGIATSQETFDAVKELSVAIGKEPVEVAEAPGFVVNRILIPMINEASFILQEGIASVEDIDTAMKYGANHPMGPLALGDYIGLDVCLAIMDVLFTETGDNKYRASSILRKYVRAGWLGRKSGKGFYDYSK</t>
  </si>
  <si>
    <t>atgaaaaagatatttgttttaggcgcaggaacaatgggagcaggaatagtacaagcatttgcacaaaagggatgtgaagtaatagtaagggatataaaggaagaatttgtagacagaggtatagcgggcattactaaaggattggaagcacaagttgctgcaggtaagatgtctgaggaagacaaagaagctatactttcaagaatatcaggaactactgacatgaaacttgctgcagattgtgacttggtagttgaagctgctatagaaaatatgaaaataaagaaggaaatatttgcagaacttgatggtatatgtaaaccagaggcaatacttgcatccaatacttcctccttatcaattacagaagttgcttctgctactaaaagacctgataaggtaataggaatgcacttttttaatcctgccccagttatgaaattagtagaaattataaaaggaatagcaacatctcaggaaacttttgatgcagtaaaagaactttcagttgccattggaaaagaaccagtagaagtagctgaggcacctggctttgtagtaaatagaatattaattcctatgataaatgaggcatcttttattttacaggaaggtattgcttccgtagaagacatcgatactgccatgaaatatggtgcaaaccatcctatgggaccactagctttgggagattatataggactagatgtatgcctggcaattatggatgtattatttacagaaaccggagataataaatatagagctagcagtatattaagaaaatatgttagagcaggttggcttggaagaaagagtggtaagggattctatgattactctaaataa</t>
  </si>
  <si>
    <t>MKKICVLGAGTMGSGIAQAFAAKGCEVLIRDIKDEFVDRGLAGIKKGFDKRIAKGKMAQADADAILARISGTVDLEKAADCDLVIEAAVENMEIKKQIFGDLDKICKPETILASNTSSLSITEIASATKRQDKVIGMHFFNPAPVMKLVEIIRGMATSQETFDAVKEVSIAIGKDPVEVAEAPGFVVNRILIPMINEAVGIFAEGIASAEDIDKAMKLGANHPMGPLALGDLIGLDVCLAIMDVLYKETGDSKYRAHSLLRKYVRAGWLGRKSKKGFFDYSK</t>
  </si>
  <si>
    <t>atgaaaaaaatatgcgtattaggagcaggaactatgggatcaggaatagcacaagcatttgcagcaaaaggatgtgaagttcttattagagatattaaagacgaatttgttgacagaggtcttgcaggaataaaaaagggatttgataaaaggattgcaaaaggaaaaatggcacaggcagacgcggatgctatacttgctagaataagcggtactgtagatttagaaaaggcagctgattgtgacctagtaatagaggcagcagtagaaaatatggaaataaagaaacaaatttttggagatttagataagatatgtaaaccggaaactatacttgcttcaaatacgtcaagcttgtctataacagaaattgcgtcggctactaagagacaggataaggtaataggaatgcatttttttaatccagcacctgttatgaaattagtggaaataataaggggaatggcaacttcacaggaaacttttgatgcagttaaagaagtaagtatagcaataggtaaggatccagttgaagtagctgaggcacctggatttgtggtaaatagaattttaattcctatgataaatgaagctgtaggaatatttgcagaaggaatagcttcagctgaagacatagataaggcaatgaaacttggagctaatcatcctatgggaccattggcacttggcgatttaataggattagatgtatgcttagctataatggatgttttatacaaagaaacaggagattcaaaatatagagcacattctcttcttagaaaatatgtaagagcaggctggcttggaagaaaatcaaaaaaaggcttttttgattatagtaaataa</t>
  </si>
  <si>
    <t>MKKVCVIGAGTMGSGIAQAFAAKGFEVVLRDIKDEFVDRGLDFINKNLSKLVKKGKIEEATKVEILTRISGTVDLNMAADCDLVIEAAVERMDIKKQIFADLDNICKPETILASNTSSLSITEVASATKTNDKVIGMHFFNPAPVMKLVEVIRGIATSQETFDAVKETSIAIGKDPVEVAEAPGFVVNRILIPMINEAVGILAEGIASVEDIDKAMKLGANHPMGPLELGDFIGLDICLAIMDVLYSETGDSKYRPHTLLKKYVRAGWLGRKSGKGFYDYSK</t>
  </si>
  <si>
    <t>ATGAAAAAGGTGTGCGTGATTGGTGCGGGTACCATGGGTAGCGGCATCGCGCAAGCGTTTGCGGCGAAAGGCTTTGAAGTGGTGCTGCGCGATATCAAAGATGAATTTGTGGATCGCGGCCTGGATTTTATCAACAAAAACTTAAGCAAACTGGTGAAAAAAGGCAAGATTGAAGAAGCGACCAAAGTGGAAATCCTGACCCGCATCTCAGGCACCGTGGACTTGAACATGGCGGCGGATTGTGATCTGGTGATTGAAGCGGCGGTGGAACGCATGGATATCAAAAAGCAAATCTTTGCGGACCTGGACAACATTTGTAAGCCGGAAACCATCTTAGCGAGCAACACCAGCAGCTTGAGCATTACCGAAGTAGCGAGCGCGACCAAAACCAACGATAAGGTGATTGGTATGCATTTCTTTAACCCGGCGCCGGTGATGAAGTTAGTGGAGGTGATTCGCGGCATTGCGACCAGCCAGGAAACCTTTGATGCGGTGAAAGAGACGAGCATTGCGATTGGCAAAGATCCGGTGGAAGTGGCGGAAGCGCCGGGCTTTGTGGTGAACCGCATTCTGATTCCGATGATCAACGAAGCGGTGGGTATTCTGGCGGAAGGCATTGCGAGCGTGGAAGACATTGATAAAGCGATGAAATTAGGCGCGAACCACCCGATGGGCCCGCTGGAACTGGGTGATTTTATTGGTTTAGATATTTGCTTGGCGATTATGGATGTGCTGTACAGCGAAACCGGCGATAGCAAGTATCGCCCGCATACCCTGTTGAAGAAGTATGTGCGCGCGGGCTGGTTGGGCCGCAAAAGCGGCAAAGGTTTCTACGATTATAGCAAATAA</t>
  </si>
  <si>
    <t>MDIKNVAVLGTGTMGNGIVQLCAESGLNVNMFGRTDASLERGFTSIKTSLKNLEEKGKIKTNISKEILKRIKGVKTIEEAVEGVDFVIECIAEDLELKQEVFSKLDEICAPEVILASNTSGLSPTDIAINTKHPERVVIAHFWNPPQFIPLVEVVPGKHTDSKTVDITMDWIEHIGKKGVKMRKECLGFIGNRLQLALLREALYIVEQGFATAEEVDKAIEYGHGRRLPVTGPICSADLGGLDIFNNISSYLFKDLCNDTEPSKLLKSKVDGGNLGSKTGKGFYNWTPEFLQKKQNERIQLLMDFLEKDKNDKSIERNI</t>
  </si>
  <si>
    <t>ATGGATATCAAAAATGTGGCCGTACTCGGCACGGGCACTATGGGTAACGGCATCGTCCAGCTGTGCGCTGAGAGCGGTCTTAATGTAAATATGTTTGGTCGGACCGATGCTAGCCTCGAACGCGGATTTACAAGTATCAAAACGTCCCTGAAAAACCTGGAGGAAAAAGGGAAAATTAAAACGAATATTTCTAAAGAAATTCTGAAGCGTATCAAAGGCGTAAAAACAATTGAAGAAGCAGTCGAAGGCGTGGACTTCGTGATTGAATGTATTGCGGAAGACCTGGAACTGAAACAAGAAGTCTTTAGCAAGCTGGACGAGATCTGTGCTCCCGAAGTGATCTTAGCGAGCAATACCAGTGGCCTGTCGCCGACCGACATCGCTATCAACACGAAACACCCGGAGCGGGTTGTAATTGCGCACTTTTGGAACCCGCCACAGTTTATTCCGCTGGTAGAGGTTGTGCCGGGAAAACATACTGATAGTAAAACCGTGGACATCACCATGGATTGGATCGAACATATCGGTAAAAAAGGCGTGAAAATGCGCAAAGAGTGCCTGGGGTTTATCGGCAACCGTCTGCAACTGGCCCTTCTGCGTGAGGCACTTTATATCGTTGAACAAGGTTTCGCCACGGCGGAGGAAGTTGATAAGGCAATTGAGTATGGGCATGGCCGGCGTCTCCCTGTGACGGGCCCGATCTGTTCCGCGGATCTGGGCGGTCTGGATATTTTCAATAACATCAGTTCGTATTTGTTTAAAGATTTATGTAACGATACTGAACCAAGCAAGCTTTTGAAATCGAAAGTCGACGGCGGTAATCTGGGCTCTAAAACCGGTAAAGGTTTCTATAACTGGACACCCGAGTTCTTACAAAAAAAGCAGAATGAACGTATTCAGCTGCTGATGGACTTCCTGGAAAAAGACAAAAACGATAAAAGCATTGAACGCAACATTTAA</t>
  </si>
  <si>
    <t>MKKVCVIGAGTMGSGIAQAFAAKGFEVVLRDIKDEFVDRGLDFINKNLSKLVKKGKIEEATKVEILTRISGTVDLNMAADCDLVIEAAVERMDIKKQIFADLDNICKPETILASNTSSLSITEVASATKRPDKVIGMHFFNPAPVMKLVEVIRGIATSQETFDAVKETSIAIGKDPVEVAEAPGFVVNRILIPMINEAVGILAEGIASVEDIDKAMKLGANHPMGPLELGDFIGLDICLAIMDVLYSETGDSKYRPHTLLKKYVRAGWLGRKSGKGFYDYSK</t>
  </si>
  <si>
    <t>ATGAAAAAAGTATGTGTCATCGGTGCCGGCACGATGGGCTCGGGGATTGCTCAAGCCTTCGCTGCAAAGGGATTCGAAGTTGTGCTGCGTGATATCAAGGACGAATTTGTGGATCGCGGCCTGGATTTCATCAACAAAAATCTCAGCAAACTGGTGAAGAAAGGCAAAATTGAGGAAGCCACTAAAGTGGAAATTCTGACCCGTATTTCCGGCACGGTTGACCTGAATATGGCGGCCGATTGTGACCTGGTTATTGAAGCGGCGGTCGAACGCATGGATATCAAGAAACAAATCTTTGCCGATCTTGATAACATTTGCAAACCGGAGACTATCCTCGCCTCAAATACAAGCAGTTTAAGTATTACCGAAGTGGCAAGCGCTACAAAACGGCCCGATAAAGTGATTGGAATGCATTTTTTCAACCCAGCCCCGGTTATGAAACTGGTTGAAGTGATTCGCGGCATCGCTACCTCCCAAGAAACCTTTGATGCAGTTAAAGAAACCTCGATCGCCATTGGTAAAGATCCAGTGGAGGTAGCCGAAGCGCCGGGCTTCGTGGTTAATCGGATCTTAATTCCGATGATTAACGAAGCTGTTGGCATTCTGGCCGAAGGCATTGCGTCCGTGGAAGACATCGACAAAGCAATGAAATTGGGTGCAAATCACCCTATGGGTCCACTCGAACTTGGCGATTTTATCGGTCTTGATATTTGCCTGGCGATCATGGACGTGCTGTATTCAGAGACAGGCGATAGTAAATACCGCCCGCACACGCTGCTGAAAAAATATGTTCGGGCTGGCTGGCTGGGGCGTAAATCTGGTAAGGGTTTTTACGATTATTCCAAATAA</t>
  </si>
  <si>
    <t>MKVFVLGAGTMGSGIVQTFAQSGYEVIMRDIEERFVQRGIEIITKNLEKSVQKGKLSEEEKNEILGRIKPTTDMNLAKEVDLVVEAAIENMEIKKKIFAELDVICKPEAILATNTSSLSITDVGSATKRPDKVIGMHFFNPVPVMKLVEVIKGIATSEETNNTIIEIAKNLKKDAVQVEEAPGFVVNRILIPMINESIGILADNVATAEDIDLAMKLGANHPIGPLALADLIGNDVCLAIMEVLYSEFGDSKYRPHPLLRKMVRAGYLGRKSGIGFHNYNK-</t>
  </si>
  <si>
    <t>ATGAAAGTTTTTGTCCTTGGGGCCGGGACAATGGGCTCAGGAATTGTCCAGACGTTTGCACAGTCGGGATACGAGGTTATTATGCGCGATATCGAGGAGCGTTTCGTACAACGCGGGATCGAAATTATTACGAAGAACTTAGAGAAAAGCGTGCAAAAGGGAAAACTTTCTGAGGAGGAAAAGAACGAAATTCTTGGACGTATCAAGCCTACTACAGATATGAACCTTGCTAAAGAGGTAGATTTAGTGGTGGAAGCGGCGATTGAAAACATGGAAATCAAGAAAAAAATCTTCGCCGAATTAGATGTGATTTGCAAACCAGAAGCGATTCTTGCAACAAATACCAGCTCGTTATCAATCACTGACGTCGGATCGGCCACGAAGCGCCCTGATAAAGTAATCGGTATGCATTTTTTCAATCCTGTACCCGTAATGAAATTGGTAGAGGTGATCAAAGGTATTGCAACATCTGAAGAGACAAATAACACAATCATTGAGATCGCGAAAAACTTGAAAAAGGATGCAGTACAAGTAGAGGAGGCTCCAGGGTTTGTCGTCAATCGCATTTTAATCCCGATGATCAACGAATCCATTGGAATTTTGGCAGATAACGTTGCAACAGCGGAGGACATTGACCTTGCTATGAAGCTGGGGGCCAATCATCCTATCGGGCCATTGGCTTTGGCGGATCTTATCGGTAACGATGTTTGCCTTGCAATCATGGAAGTCTTATATAGCGAATTTGGAGATTCGAAATACCGCCCCCATCCATTATTGCGTAAGATGGTACGTGCTGGTTACTTGGGGCGTAAGTCGGGCATTGGGTTCCACAACTACAACAAATAA</t>
  </si>
  <si>
    <t>MKICVVGTGTMGNGIAQTFAQAGHDVLLKGRSEASLGKAHKAIEKSLSKLVEKGKMEAAEKDAINARIKDTMAYEDCKDADLVIEVVAEDMATKNEIFKTLDAICKPEAILATNTSSLSITEIAAATSRPEKVIGMHFFNPVPMMKLVEVIKGQLTSQEVHDKVMAIAAEVGKTPVSVNEAPGFVVNRILIPMVNEGIGIYADGVATKEEIDEAMKLGANHPMGPLALGDLIGLDVCLAIMEVLYNEFGDSKYRPHPLLRKMVRANLLGRKTGIGFYDYRK</t>
  </si>
  <si>
    <t>ATGAAAATCTGTGTCGTAGGGACCGGGACTATGGGAAATGGCATCGCACAGACATTTGCTCAGGCCGGACACGACGTCTTATTAAAGGGTCGTTCGGAGGCAAGTTTAGGCAAGGCACATAAAGCCATCGAAAAATCCTTAAGTAAACTTGTGGAGAAAGGAAAAATGGAGGCTGCGGAAAAGGACGCGATCAATGCTCGTATTAAGGATACTATGGCGTATGAGGATTGTAAAGACGCTGATCTTGTGATTGAAGTGGTAGCCGAAGACATGGCGACGAAAAATGAGATTTTTAAGACCCTGGATGCTATCTGCAAGCCTGAAGCGATTTTAGCCACGAACACATCTTCGCTGAGTATCACCGAAATTGCGGCAGCAACCTCTCGTCCAGAGAAGGTAATTGGAATGCACTTTTTCAACCCAGTACCGATGATGAAATTGGTGGAGGTAATCAAAGGTCAACTGACAAGCCAAGAAGTCCACGACAAAGTTATGGCTATCGCGGCAGAGGTGGGGAAAACGCCGGTGTCGGTTAATGAAGCGCCCGGCTTCGTGGTAAACCGTATTCTTATCCCCATGGTGAATGAGGGTATCGGTATTTACGCCGACGGAGTAGCAACAAAAGAGGAAATCGACGAAGCAATGAAGTTAGGAGCCAATCACCCAATGGGACCCCTGGCACTTGGAGATCTTATTGGCTTAGACGTCTGCTTGGCTATTATGGAAGTTCTGTATAACGAGTTCGGAGACTCAAAGTATCGTCCCCATCCTCTTTTGCGTAAAATGGTTCGCGCGAACTTATTGGGCCGTAAAACAGGAATCGGGTTTTATGATTATCGTAAGtaa</t>
  </si>
  <si>
    <t>MKLAVIGSGTMGTGILQTFASSGHDICLKSRSQESISNCMILLDKNLNRLVSKGKINESQKTEILGHITFTTNYEDLKDMDIIIEASVEDMDTKKEVFKLLDELCKSDAILATNTSSLSITEIASATKRPDKVIGLHFFNPVPMMKLVEVISGQLTSKVTFDTGIQLSKSINKMPVDVSESPGFVVNRILIPMINEAVGIYADGVASKEEIDEAMKLGANHPMGPLALGDLIGLDVVLAIMNVLYNEFGDTKYRPHPLLAKMVRANQLGRKTNIGFYDYNK</t>
  </si>
  <si>
    <t>ATGAAGTTAGCCGTAATTGGTTCTGGGACAATGGGGACTGGCATTCTGCAAACTTTCGCCTCGTCAGGACACGACATCTGTTTAAAGTCCCGCTCGCAAGAGTCGATTAGCAACTGCATGATCTTGCTTGATAAGAATCTGAACCGCCTGGTGTCCAAGGGAAAGATTAACGAATCCCAAAAAACCGAGATCTTAGGTCATATCACATTCACAACGAACTATGAAGACTTGAAAGATATGGACATCATTATCGAGGCAAGTGTAGAGGACATGGACACGAAAAAAGAGGTCTTTAAGCTGTTGGATGAATTATGCAAGTCTGACGCCATTCTTGCTACGAACACCTCATCCCTGTCCATCACAGAAATTGCGAGTGCGACAAAGCGTCCAGATAAGGTTATCGGCTTGCACTTCTTTAACCCAGTGCCAATGATGAAATTAGTTGAAGTGATCAGTGGCCAGTTAACGTCCAAAGTAACCTTCGATACAGGAATCCAGTTGTCAAAGTCAATCAACAAGATGCCGGTCGACGTTTCCGAATCCCCTGGTTTCGTCGTCAACCGCATTCTTATCCCTATGATTAACGAGGCGGTAGGGATCTACGCTGATGGGGTGGCTTCTAAAGAGGAGATCGATGAAGCTATGAAACTTGGTGCGAACCACCCTATGGGCCCATTAGCGTTAGGCGACTTAATCGGACTGGATGTGGTGTTAGCCATCATGAATGTGCTTTATAACGAATTTGGCGATACAAAGTACCGTCCCCATCCCTTACTGGCTAAGATGGTTCGCGCCAACCAACTGGGACGCAAAACGAACATTGGTTTCTATGATTATAACAAAtaa</t>
  </si>
  <si>
    <t>MKICVVGTGTMGAGIAQTFAQAGYAVIFKGRSEASLNRAISSITKSLSKQVEKGKMEEAKKEEILSNISVALEYQECKDADIFIEAIAEDMETKKSTFAEIEKIAKEDAIMATNTSSLSITEVASTTSRPERVIGMHFFNPVPAMKLVEVIKGQVTDQDIFNKVFELSKAVGKVPVEIEEGPGFVVNRILVPMINEAVGILADGVAKKEDIDEAMKLGANHPMGPLALADLIGLDVCLAIMQVLYSEFGDTKYRAHPLLKKMVRANLLGRKTKAGFYNY</t>
  </si>
  <si>
    <t>ATGAAGATTTGCGTGGTTGGGACAGGAACGATGGGTGCCGGAATCGCACAAACCTTTGCTCAAGCGGGATACGCTGTCATTTTCAAGGGTCGCTCGGAAGCGTCTTTGAACCGCGCGATTAGCAGTATCACTAAATCCTTATCGAAGCAAGTAGAAAAGGGCAAAATGGAAGAGGCGAAAAAGGAAGAAATTCTGAGTAACATTTCTGTGGCGTTAGAGTACCAAGAATGTAAGGATGCGGATATTTTTATCGAAGCGATTGCTGAAGATATGGAGACCAAGAAATCCACGTTTGCCGAGATCGAAAAAATTGCTAAGGAGGACGCAATCATGGCCACCAACACGTCTAGCTTATCCATTACGGAAGTGGCCTCTACCACGAGCCGTCCAGAGCGCGTTATCGGCATGCACTTCTTCAATCCTGTTCCTGCCATGAAGTTGGTGGAAGTTATCAAAGGTCAGGTCACAGATCAGGACATCTTTAACAAAGTATTCGAACTTAGTAAGGCCGTAGGAAAGGTGCCAGTGGAGATCGAAGAGGGTCCGGGATTTGTAGTAAATCGCATTTTAGTACCAATGATCAATGAAGCGGTTGGAATCCTTGCGGATGGCGTTGCCAAAAAAGAGGATATTGACGAGGCTATGAAACTTGGAGCGAATCATCCCATGGGACCTCTGGCATTGGCCGACCTTATTGGCCTTGACGTTTGCTTAGCGATCATGCAAGTGTTGTATTCGGAGTTTGGAGACACGAAATATCGTGCGCACCCATTGTTGAAAAAGATGGTACGCGCAAATTTACTTGGGCGTAAGACGAAGGCAGGTTTCTACAACTATtaa</t>
  </si>
  <si>
    <t>MTIDKISVIGTGTMGSGIVQALAQAGRKVTMKSRSEASNTKAMGRITKSLGKLVEKGKMEQAAMDAALANITVTTDYKDIADSDLIIEAAVEEMDLKIELFKMLDGLCKPETIIATNTSSLSITGIAAAISRPCHVIGMHFFNPATVMKLVEIIKGQRTSQEVFDAVFALCQEIGKTPVAVNEAPGFVVNRILIPMVNEAVGILADGVASRDDIDAAMKLGANHPMGPLALADLIGLDVCLAIMEVLHREFGDDKYRPHPLLRKMVRAGLLGRKTGEGFYKY</t>
  </si>
  <si>
    <t>ATGACCATTGATAAGATCAGTGTTATCGGCACAGGGACCATGGGCTCGGGAATCGTACAAGCCCTTGCACAGGCGGGGCGCAAAGTGACCATGAAAAGCCGCTCAGAAGCATCCAACACTAAAGCGATGGGACGCATTACGAAATCCTTGGGTAAGTTAGTCGAGAAGGGAAAGATGGAGCAAGCCGCGATGGACGCAGCATTGGCGAATATCACTGTCACCACGGATTACAAAGACATTGCCGATTCGGACTTGATCATTGAAGCAGCAGTCGAGGAAATGGATCTTAAAATCGAACTTTTCAAGATGCTGGACGGGCTTTGCAAACCAGAAACTATTATCGCCACGAACACGTCCAGTTTGTCGATCACTGGTATTGCAGCAGCTATTAGCCGCCCCTGTCATGTAATTGGCATGCACTTCTTCAACCCGGCCACCGTGATGAAGCTTGTAGAGATCATTAAAGGCCAACGCACTTCTCAGGAAGTTTTCGATGCGGTCTTCGCCTTGTGTCAAGAGATCGGAAAGACCCCCGTTGCCGTAAACGAAGCGCCAGGATTTGTTGTGAACCGCATTTTGATTCCCATGGTGAACGAGGCGGTTGGTATCCTTGCTGACGGGGTAGCTAGTCGCGACGACATTGACGCTGCCATGAAACTTGGAGCGAATCATCCTATGGGTCCACTGGCTTTGGCGGATCTGATCGGTTTAGATGTGTGTTTGGCAATCATGGAAGTTCTGCATCGCGAGTTTGGGGACGACAAATATCGTCCCCATCCTTTGCTGCGTAAGATGGTGCGTGCAGGTTTATTAGGTCGCAAGACGGGCGAGGGGTTCTATAAATATtaa</t>
  </si>
  <si>
    <t>MKICIVGTGTMGHGIAQVFAQAGHEVLLKGRSEASLAKAHKAMDKNLSRMVEKGKLEAGVKDQVLARIKDTMKYEDCADADLVIEAIAEDMATKHEIFKLLDGICKPEAILATNTSSLSITEVAAVTNRPEKVIGMHFFNPVPAMKLVEVIKGRLTSAEVHDQVFALSQEIGKVPVSVEEAPGFIVNRILIPLVNEGIGILADGVAKKEEIDAAMKLGANHPMGPLELGDLIGLDVCLAIMEVLYREFGDSKYRPHPLLRKMVRANLLGRKTGVGFYDYRK</t>
  </si>
  <si>
    <t>ATGAAGATCTGCATTGTCGGTACAGGAACGATGGGCCACGGTATCGCACAGGTTTTTGCTCAGGCCGGGCATGAGGTACTTCTGAAGGGTCGTTCAGAAGCATCACTGGCGAAAGCGCACAAGGCTATGGACAAAAATTTGAGCCGCATGGTAGAGAAGGGTAAGCTGGAGGCGGGTGTTAAGGATCAGGTTTTAGCTCGTATCAAGGATACGATGAAATATGAAGACTGTGCGGATGCTGATCTTGTGATCGAAGCCATCGCAGAGGATATGGCGACAAAGCATGAGATCTTTAAACTGCTTGACGGCATCTGCAAACCTGAGGCCATTTTGGCAACTAATACCAGCAGCTTATCCATCACGGAAGTTGCTGCGGTTACAAACCGCCCAGAAAAAGTAATTGGGATGCACTTCTTCAACCCCGTACCGGCGATGAAGTTAGTGGAGGTGATTAAAGGACGCTTGACTTCAGCCGAAGTGCATGACCAAGTATTTGCCTTGTCACAAGAGATTGGAAAGGTCCCGGTTAGCGTGGAAGAAGCTCCCGGGTTCATTGTCAATCGTATCCTGATCCCGCTGGTTAACGAGGGTATTGGGATTCTGGCTGATGGAGTAGCTAAGAAGGAAGAAATCGATGCGGCTATGAAACTTGGGGCTAATCACCCGATGGGGCCCCTGGAATTAGGAGATCTGATCGGTCTGGATGTATGTCTGGCGATTATGGAGGTCTTATATCGTGAGTTTGGCGACTCCAAGTACCGCCCTCATCCCTTACTTCGTAAAATGGTTCGCGCGAACCTGCTGGGACGCAAGACAGGGGTCGGTTTTTACGACTACCGCAAAtaa</t>
  </si>
  <si>
    <t>MSDHLKSWSDLRIAIIGAGTMGNGIAQICALAGLPVTLVDISTSALERGLATLSGNLERQVKKGLIGEADKQAALARIQSDTHYAVLTGASLVIEAATENLDLKRQILGRIDEVVEPGTLVASNTSSLSISELASALSNPERFIGLHFFNPVPVMTLVEVIRGLQTSDTTHARALEFAEHIGKTAVSVRNSPGFVVNRILCPMINEAIFVLQEGLASAQDIDIGMQLGCNHPIGPLALADLIGLDTLLAILETFYRDFGDPKYRPATLLKEMVAAGYLGRKSGRGFHVHA</t>
  </si>
  <si>
    <t>ATGTCAGACCACTTGAAGTCGTGGTCAGACTTACGCATTGCAATCATTGGCGCGGGGACTATGGGAAACGGGATTGCGCAGATTTGCGCCCTTGCCGGGTTACCCGTTACCCTTGTCGACATTTCTACCTCCGCTTTGGAACGTGGATTGGCAACACTTTCAGGAAACCTGGAGCGCCAGGTCAAAAAGGGGCTTATCGGAGAGGCTGATAAACAGGCAGCTTTAGCACGTATTCAGTCTGACACACACTATGCTGTATTAACGGGGGCAAGCTTAGTCATTGAAGCGGCAACCGAGAATCTTGATCTTAAACGTCAGATTCTTGGCCGTATCGACGAGGTCGTTGAGCCTGGAACCCTGGTTGCGTCCAACACGAGTTCATTATCTATTTCCGAGTTAGCCTCTGCCCTTAGTAATCCTGAGCGTTTTATCGGCCTGCACTTCTTCAACCCAGTGCCGGTAATGACATTGGTCGAGGTGATCCGTGGCCTTCAGACCAGTGATACAACACACGCTCGTGCATTAGAGTTCGCTGAACATATCGGTAAGACGGCAGTATCAGTTCGTAATTCTCCTGGGTTCGTCGTCAACCGTATCCTTTGTCCCATGATCAACGAGGCCATTTTTGTTCTGCAAGAGGGATTAGCCTCGGCACAGGATATCGATATTGGCATGCAACTGGGCTGTAATCACCCGATTGGCCCACTTGCCCTTGCGGACTTGATTGGGTTGGACACCCTTCTGGCCATTTTAGAGACGTTCTATCGCGACTTCGGAGACCCCAAATATCGTCCCGCGACTTTACTGAAAGAGATGGTCGCCGCAGGATATTTGGGACGCAAGTCCGGGCGTGGTTTCCACGTTCATGCGtaa</t>
  </si>
  <si>
    <t>MSFKNVNFEKDGKMVVITINRPKALNALNSETLVEIDSAIDMVAEDEDVLAVILTGAGKSFVAGADISEMKGLNAIEGRKFGILGNKVFRKLEKLEKPVIAAVNGFALGGGCEISMACDIRIASSKAKFGQPESGLGITPGFGGTQRLPRLVGLGMAKELIYTAKIIKADEAFRIGLVNKVVEPEALMDEAKALANTIINNAPIAVKLCKEAINRGIQTDIDTGAAYESEVFGECFATEDQKEGMGAFLEKRDKTFKNK</t>
  </si>
  <si>
    <t>ATGAGTTTTAAAAATGTTAATTTTGAGAAAGATGGAAAGATGGTTGTAATTACAATTAATAGACCTAAGGCACTTAATGCACTTAACTCGGAAACATTAGTTGAAATTGATTCGGCAATCGATATGGTAGCTGAAGATGAAGATGTTTTAGCTGTAATACTTACAGGTGCTGGAAAGTCTTTTGTAGCTGGTGCAGATATATCAGAAATGAAAGGTCTCAATGCTATTGAAGGAAGAAAATTTGGAATATTGGGCAACAAGGTTTTTAGAAAGTTGGAAAAATTGGAAAAGCCTGTTATTGCAGCAGTTAATGGTTTTGCATTAGGCGGTGGTTGTGAAATTTCCATGGCATGTGATATAAGAATAGCTTCATCAAAAGCTAAATTCGGACAACCAGAGTCAGGACTTGGTATTACCCCAGGTTTTGGGGGAACTCAAAGACTTCCAAGATTAGTAGGACTTGGAATGGCAAAAGAACTTATATACACTGCCAAAATTATAAAAGCGGATGAAGCATTTAGAATAGGACTTGTAAATAAAGTAGTAGAACCTGAAGCACTTATGGATGAAGCTAAAGCATTAGCTAATACAATAATTAACAATGCACCAATAGCTGTAAAGTTATGTAAAGAGGCAATAAATAGAGGAATACAGACAGATATAGATACTGGAGCAGCATACGAATCTGAAGTATTTGGGGAATGCTTTGCTACAGAGGATCAAAAAGAAGGTATGGGTGCGTTTCTCGAAAAAAGAGATAAAACTTTTAAAAATAAATAA</t>
  </si>
  <si>
    <t>MPFVPVAALKDYVGKDLGHSEWLTIDQERVDQFAECTGDHQFIHVDPEKAAKTPFGGTIAHGFLSLSLIPKLMEGLLVLPEGLKMAVNYGLDTVRFIQPVRVGSRVRLGLTLLDVNEKNPGQWLIKARATLEIEGQEKPAYIAETLSLCFV</t>
  </si>
  <si>
    <t>atgccatttgtaccagtagcagcattaaaagattatgtaggaaaagatttaggacattcagagtggttaacaatagaccaggaaagagttgatcaatttgcagaatgtacaggtgatcatcaatttatacacgttgatcctgaaaaagctgcaaaaacaccttttggcggcactatagcacatggatttttaagtttaagcttaatacctaagctcatggaaggtttattggttttacctgaaggattgaagatggctgttaattatggactagatactgttagatttatacaacctgttagagttggttccagagtcagattaggattaacactccttgatgtaaatgaaaaaaatcctggtcaatggcttataaaagcaagagctacacttgaaatagaaggtcaggaaaaacctgcttatatagcagaaacactttcactttgctttgtataa</t>
  </si>
  <si>
    <t>MSQVQNIPYAELEVGQKAEYTSSIAERDLQLFAAVSGDRNPVHLDAAYAATTQFKERIAHGMLSGALISAAIATVLPGPGTIYLGQTLRFTRPVKLGDDLKVELEVLEKLPKNRVRMATRVFNQAGKQVVDGEAEIMAPEEKLSVELAELPPISIG</t>
  </si>
  <si>
    <t>atgtcacaagtacaaaacataccatatgcagaattagaagtaggacaaaaagcagagtacacaagcagcatagcagaaagagatcttcaattatttgcggctgtaagtggtgatagaaatcctgttcatttagatgcagcatatgctgctacaactcaattcaaggaaagaatcgcacatggaatgctttcaggagccttaatttcagctgcaatagcaactgtattaccaggtcctggtactatttatttaggtcaaacattaagatttacaagacctgttaagttaggagatgatcttaaggttgaacttgaagtactggagaaacttcctaagaacagagttagaatggctacaagagttttcaatcaagctggaaaacaagttgtagacggagaggcagaaattatggctccagaggaaaaactttctgtagaacttgcagaacttccaccaatttcaataggataa</t>
  </si>
  <si>
    <t>MSAQSLEVGQKARLSKRFGAAEVAAFAALSEDFNPLHLDPAFAATTAFERPIVHGMLLASLFSGLLGQQLPGKGSIYLGQSLSFKLPVFVGDEVTAEVEVTALREDKPIATLTTRIFTQGGALAVTGEAVVKLP</t>
  </si>
  <si>
    <t>ATGAGAACAATTGCATCATTAGAAGAATTAGAAGGTTTACAAGGTCAGGAAGTAGCAGTAAGTGATTGGATAGAAGTAACTCAGCAGCAGGTAAATCAGTTTGCAGATGCTACTGGAGATCATCAATGGATTCATATAGATGTTGAAAGAGCTAAAAAGGAATCTCCATACGGCGGCCCTATCGCACACGGTTTTTTAACTTTAAGCTTACTTCCTAAATTTATGCATAATGCTTTACATATGCCGTCTAAAATAGGAGTAAATTATGGTTTAAATAGGGTAAGATTTACAGCTCCGGTCCCTGTTGGAAGTAAACTTAGAGCAAGAATCAAATTATTAAAAGTGGAAAGACTTGATCCTTTACCTAAATCACCAGAATTAGTAGGAGCCCAGTCAACTTGGGAAGTAACTGTTGAGAGAGAAGGAAGTGACAGGCCAGTATGTGTAGCTGAGTCTATTACAAGAAGATACGGATAA</t>
  </si>
  <si>
    <t>MELNNVILEKEGKVAVVTINRPKALNALNSDTLKEMDYVIGEIENDSEVLAVILTGAGEKSFVAGADISEMKEMNTIEGRKFGILGNKVFRRLELLEKPVIAAVNGFALGGGCEIAMSCDIRIASSNARFGQPEVGLGITPGFGGTQRLSRLVGMGMAKQLIFTAQNIKADEALRIGLVNKVVEPSELMNTAKEIANKIVSNAPVAVKLSKQAINRGMQCDIDTALAFESEAFGECFSTEDQKDAMTAFIEKRKIEGFKNR</t>
  </si>
  <si>
    <t>ATGGAACTTAATAACGTAATCTTAGAAAAGGAAGGTAAAGTGGCGGTGGTGACAATCAATCGCCCGAAAGCGCTGAACGCTCTGAACAGCGATACCCTCAAAGAAATGGATTATGTGATTGGTGAAATCGAAAACGATTCAGAAGTGTTAGCGGTGATCCTGACCGGCGCGGGCGAAAAAAGCTTTGTGGCGGGCGCGGATATCAGCGAGATGAAGGAAATGAACACAATCGAAGGTCGCAAATTCGGAATTTTGGGCAACAAAGTATTTCGCCGCCTGGAATTATTAGAAAAGCCGGTGATTGCGGCGGTGAACGGTTTTGCGCTGGGCGGAGGCTGTGAAATTGCGATGAGCTGCGATATTCGCATTGCGAGCTCAAATGCGCGCTTTGGTCAGCCGGAAGTGGGTCTAGGCATTACCCCGGGTTTTGGTGGTACCCAGCGCTTAAGCCGCCTGGTGGGCATGGGAATGGCGAAGCAATTGATTTTTACCGCGCAGAACATTAAGGCGGATGAAGCGCTGCGCATCGGCTTGGTGAACAAGGTGGTGGAACCGAGCGAACTGATGAACACCGCGAAAGAAATCGCGAATAAAATCGTATCAAACGCGCCGGTGGCGGTGAAGCTGTCAAAACAAGCGATCAACCGCGGCATGCAATGCGATATCGATACCGCGCTGGCGTTTGAAAGCGAAGCGTTTGGCGAATGTTTTAGCACCGAGGATCAGAAGGATGCGATGACCGCGTTCATTGAGAAACGCAAAATCGAAGGATTCAAAAACCGCTGA</t>
  </si>
  <si>
    <t>MTTPSSPLLSKVEAGVAWITLNRPEQRNALDIPTLKQLHALLDSHADDPAVRVVVLTGSGRSFCAGADLAEWAAAEAAGTLESYGWTETAHALMLRLHSLDKPTIAAINGTAVGGGMDLSLCCDLRIAAASARFKAGYTSMGYSPDAGASWHLPRLIGSEQAKRLLFLDELWGAEHALAAGLVSEVCADEQLPAVAAELAGRLANGPTFAYAQTKQLIRDGARRTLAEQLEAERHAGLLCGRSQDGAEALQASVERRAPRFTGQ</t>
  </si>
  <si>
    <t>MSLSIEQIMEIIPHRYPMLLVDRVEEIEPGKRAVGYKNVTFNEQIFQGHYPGKPIMPGVLMIEALAQLGGVAILSLDKYKGKKPILGAVKNAKFRRMVVPGDVLKLEIEIVKVKGPAGIGKGIATVNGEKAVEAEITFMIV</t>
  </si>
  <si>
    <t>atgagtttaagtatagaacaaataatggaaataataccacatagatatccaatgttactagtagatagagtagaagaaattgaaccaggcaaaagagctgtaggatacaaaaatgttacattcaatgaacaaatatttcaaggacattatcctggtaagcctataatgccaggagtacttatgattgaagcacttgctcaacttggcggcgtagctatattgtctttagataagtataaaggtaaaaagcctatacttggagctgtaaaaaatgcaaaatttagaagaatggtagttccaggggatgtactaaaattagaaatagaaatagttaaagttaagggtccagcaggaataggaaaaggaatagctacagtaaatggtgaaaaggctgttgaagctgaaataacatttatgattgtataa</t>
  </si>
  <si>
    <t>DJ001_crt2</t>
  </si>
  <si>
    <t>MENVIFKHENGIAEITINRPKSLNALNTQTLKELGQVINEISERKDIYTVIITGAGEKSFVAGADITEMKDKTAIEGREMAKLAQKVFSNIENMPQIVIAAVNGYALGGGCELSMACDIRLASTKAKFGQPEVGLGIIPGFAGTQRLPRLVGKGRAKELIFTTDMIDANEAYRIGLVNKIYEPNELIDKAKEMANKIMSKGTYAVSLAKSSINNGLNMDTESAYAFEADLFGLCFSTEDQTEGMSAFVGKRKASFKGC</t>
  </si>
  <si>
    <t>ATGGAAAATGTAATTTTTAAACATGAGAATGGTATAGCAGAGATAACAATCAATAGACCAAAGTCACTTAACGCATTAAATACTCAAACATTGAAAGAATTAGGGCAAGTAATAAATGAGATATCAGAAAGAAAGGATATCTATACTGTAATAATAACTGGGGCAGGGGAGAAATCTTTTGTAGCAGGTGCAGATATAACTGAAATGAAAGATAAGACTGCAATAGAAGGAAGAGAAATGGCAAAATTAGCTCAGAAAGTATTTTCTAATATTGAAAATATGCCACAAATTGTTATAGCGGCAGTAAACGGTTACGCATTAGGCGGAGGCTGTGAATTATCAATGGCTTGTGACATAAGATTAGCGTCTACAAAAGCTAAATTCGGACAACCTGAAGTCGGATTAGGAATAATTCCAGGATTTGCAGGAACTCAAAGACTTCCAAGATTAGTTGGAAAGGGAAGAGCTAAAGAACTTATTTTTACTACAGATATGATAGATGCAAATGAAGCGTATAGAATTGGTCTTGTTAATAAAATATATGAACCAAATGAATTAATAGATAAGGCAAAAGAAATGGCTAATAAGATAATGAGTAAGGGAACTTATGCGGTTAGTTTAGCAAAATCATCTATAAACAATGGATTAAATATGGATACAGAATCCGCTTATGCTTTTGAAGCAGATTTATTTGGATTATGTTTCTCAACAGAGGATCAAACTGAAGGAATGAGTGCGTTTGTAGGAAAGAGAAAAGCTTCTTTTAAGGGATGTTAA</t>
  </si>
  <si>
    <t>MENIKVKEENGVSVICIDRPKSLNALNTQTLKELGQVINDISERKDIYTVIITGSGEKAFVAGADITEMKSKSAIEGREMAKLAQKVFSNIENMPQVVIAAVNGYALGGGCELSMACDIRLASTNAKFGQPEVGLGIIPGFAGTQRLPRLVGKGIAKELIFTTDMIDAKEAYRIGLVNKVYEPEELMEKTIELAQKIMKKGLFAVSLAKSAINNGLNMDTESAYAFEANLFGLCFSTDDQTEGMSAFIEKRKALFKGC</t>
  </si>
  <si>
    <t>ATGGAAAATATTAAGGTAAAGGAAGAAAATGGGGTATCAGTGATTTGTATTGATAGACCTAAGTCACTTAATGCATTAAATACACAAACACTCAAGGAACTAGGACAAGTAATAAATGATATATCAGAAAGAAAGGATATATATACTGTTATCATAACAGGATCAGGAGAAAAGGCTTTTGTAGCTGGAGCAGATATAACAGAAATGAAAAGTAAAAGTGCAATAGAGGGAAGAGAGATGGCTAAGCTAGCTCAAAAGGTATTTTCTAATATTGAAAATATGCCACAAGTTGTTATAGCTGCTGTAAACGGTTATGCATTGGGTGGAGGATGCGAATTATCAATGGCGTGTGATATAAGATTAGCTTCTACCAATGCTAAATTTGGACAACCGGAAGTTGGATTAGGAATAATTCCAGGTTTTGCGGGAACTCAAAGGCTACCAAGATTAGTTGGAAAAGGAATAGCTAAAGAACTGATATTTACTACAGATATGATAGATGCAAAAGAAGCTTATAGAATTGGTCTTGTTAATAAAGTTTACGAACCAGAAGAACTAATGGAAAAAACTATTGAGTTAGCTCAAAAAATAATGAAAAAAGGATTATTTGCAGTAAGCTTGGCTAAATCAGCAATAAATAATGGCTTAAATATGGATACTGAATCAGCCTATGCATTTGAAGCAAACCTATTTGGATTATGTTTTTCAACTGATGATCAAACAGAAGGAATGAGTGCATTTATAGAAAAAAGAAAGGCTCTATTTAAAGGATGTTAA</t>
  </si>
  <si>
    <t>MDFKNVILEKDGNIAIVTINRPNALNALNSETLKELDIVVDTLANDDEVLAVVLTGAGKAFVAGADITEMKDLNTVAGRKFGILGNKVFRKLETLEKPVIAAVNGFALGGGCEISMACDIRIASQKAKFGQPEVGLGITPGFGGTQRLARLVGMGMAKQLIYTAEIINAEEALRIGLVNKVVEPEKLMDEAKEMAKKIANNAPIAVSLCKVAINKGMQCDIDTGIAYEAEVFGECFATEDQKEGMAAFVEKRDKCFKNR</t>
  </si>
  <si>
    <t>ATGGATTTTAAAAATGTTATCCTTGAAAAAGATGGGAATATAGCCATCGTTACAATCAACAGACCTAACGCTTTAAATGCTTTAAATTCAGAAACTTTAAAAGAATTAGATATAGTAGTTGATACTTTAGCTAATGATGATGAAGTTTTAGCAGTTGTACTTACTGGAGCAGGAAAAGCTTTTGTAGCTGGAGCAGACATAACTGAAATGAAAGACTTAAATACAGTAGCAGGAAGAAAGTTTGGAATACTTGGAAACAAAGTATTCAGAAAGTTAGAAACTTTAGAGAAGCCAGTTATTGCAGCAGTTAATGGTTTTGCACTAGGTGGCGGATGTGAAATTTCCATGGCATGTGATATAAGAATAGCATCACAGAAAGCTAAATTTGGACAGCCAGAAGTAGGTTTAGGAATTACACCAGGATTTGGTGGAACTCAGAGACTTGCAAGACTTGTAGGAATGGGAATGGCTAAACAGTTAATATATACAGCAGAAATAATTAATGCAGAAGAAGCTTTAAGAATTGGACTTGTAAATAAAGTTGTTGAGCCAGAAAAGCTAATGGATGAAGCTAAGGAAATGGCTAAGAAAATAGCTAATAATGCGCCAATAGCTGTAAGCCTTTGTAAGGTAGCTATAAACAAAGGAATGCAGTGTGACATAGATACAGGTATAGCATATGAAGCAGAAGTATTCGGTGAATGTTTTGCAACTGAAGACCAAAAAGAAGGTATGGCAGCATTTGTTGAAAAAAGAGATAAATGCTTCAAAAATAGATAG</t>
  </si>
  <si>
    <t>MQGLSIDKIKVGDKTSVVKTIGESDVYLFAGITGDLNPAHTNQVTAKETIFKGRIAHGILVSGLISTCFGMQLPGPGTIYLSQNLKFTAPVHFGDTITAEIEAIEVIEDRNRVKFKTVCTNQDGKVVIDGEAMVMPPKKTA</t>
  </si>
  <si>
    <t>atgcaaggattaagtatagataaaataaaagtaggtgataaaacaagtgtagtgaaaacaataggagaaagtgatgtatatttatttgctggtattacaggtgatctgaaccctgctcacactaatcaggtaactgctaaggaaacaatatttaagggaagaatagcacatggaatacttgtaagtggacttatatcaacttgctttggaatgcaattacctggacctggaacaatttatctttctcaaaatcttaaatttacagctcctgtacactttggagatacaataacagcagaaatagaagcaatagaagtaatagaggatagaaacagagtaaaatttaagactgtatgtacaaatcaggatggtaaagtagttattgatggagaggcaatggtaatgcccccaaagaaaactgcataa</t>
  </si>
  <si>
    <t>DJ052_fabV</t>
  </si>
  <si>
    <t>MIFKPELIKGIAKTSHPYGCRKEVLNQIEYCKNAKQFHGPKKVLIIGASSGFGLATRISLAFGGAKADTIGVSFETGITDRRTGTAGWYNNIFFKEFAEKEGLIAKNFIGDAFSDEVKENVIKYIKNEFGKIDLLIYSLASPRRKDPKTGNIYDSTLKTTSGEFQGPTIDMETDELVTTKVNSATDKEIEATKKVMGGEDWSEWCKLLLENDCLSDKAITISYSYIGASRTYKIYREGTIGEAKRHLENTAIQIDKEWQKKINGKAFVSVNKAIVTKASAYIPSFSLYAAVLYKVMKEKNLHENCIMQMQRMFADKIYAENLLEFDDSGRLRMDDWELREDVQSEVNELWEKITPDNFKILSDYDGYKKEFMQLNGFEIDGVNYSEDIDIEALKRLEP</t>
  </si>
  <si>
    <t>atgatatttaaaccagaactaataaaaggaatagcaaaaactagtcacccatatggatgtagaaaagaagttttgaatcagatagaatattgtaagaatgcaaaacagttccatggaccaaaaaaagtattgataataggagcatcttcaggatttggattggcaactagaattagcttggcatttggcggcgcaaaagcagatactataggagtcagttttgaaacaggaataactgacagaagaacaggaacagcaggttggtataataatatattttttaaggaatttgctgaaaaagaaggattaattgcaaaaaactttattggagatgctttctcagacgaagttaaggaaaatgttattaaatacataaagaacgaatttggtaagattgatttattaatatactcacttgcttctccaagaagaaaggaccctaaaacaggaaacatatatgattccactttaaagactactagtggagaatttcagggacctactatagatatggaaacagatgaattggtcacaacaaaggtaaattctgcaacagacaaggaaattgaagccacaaaaaaggttatgggcggcgaggattggagcgaatggtgtaaattacttctggaaaatgattgtcttagtgacaaagcaattacaatttcatattcatatataggagcttcgagaacttataaaatatatcgagagggaacaataggagaagcaaaaagacatcttgaaaacactgccattcaaatagataaagaatggcagaagaagataaatggaaaagcttttgtgtctgtaaataaagctatagtaacaaaagcttcagcctacattccaagctttagcttatatgctgccgttttatataaggtaatgaaagaaaaaaatcttcatgaaaattgtatcatgcagatgcagagaatgtttgccgacaagatatatgccgaaaatttactggagtttgatgattcaggaagacttcgtatggatgattgggaacttagagaggatgtgcagagtgaagtaaatgaattatgggaaaagattactccagataacttcaagattttaagcgattatgacggatataagaaagaattcatgcaactaaatggatttgaaatagatggagtaaactattcagaggatatagatattgaagcattaaagagattagagccttaa</t>
  </si>
  <si>
    <t>MIFKPELIKGIAKTSHPYGCRKEVLNQIEYCKNAKQFHGPKKVLIIGASSGFGLATRISLAFGGAKADTIGVSFETGITDRRTGTAGWYNNIFFKEFAEKEGLIAKNFIGDAFSDEVKENVIKYIKDEFGKIDLLIYSLASPRRKEPKTGNIYDSTLKTTSGEFQGPTIDMEKDELVTTKVNSATDKEIEATKKVMGGEDWSEWCKLLLENDCLSDKAITISYSYIGASRTYKIYREGTIGEAKRHLENTAIQIDKDWKKKINGKAFVSVNKAIVTKASAYIPSFSLYAAVLYKVMKEKNLHENCIMQMQRMFADKIYAENPLEFDDSGRLRMDDWELREDVQSEVNELWEKITSDNFKILSDYDGYKKEFMQLNGFEIDGVNYSEDIDIEALKRLEP</t>
  </si>
  <si>
    <t>atgatatttaaaccagaactaataaaaggaattgcaaagacaagtcacccatatggatgtagaaaagaagttttaaatcagatagaatattgtaagaacgcaaaacagttccatgggccaaagaaagtacttataattggagcatcttctgggtttggattagctacaagaattagtttagcttttggcggcgctaaggctgatacaattggcgtttcttttgagacaggcattacagatagaagaacaggaactgcaggatggtataacaatatattttttaaggaatttgcagaaaaagaaggattaattgcaaaaaattttataggagatgctttttcagatgaagtaaaggaaaatgttataaaatatataaaggatgaatttggtaaaatagaccttttaatatattcattagcatctccaagaagaaaagagcctaaaactggaaatatttatgattctacactaaaaactacttcaggagagttccagggacctacaatagatatggagaaagacgagctggtaactacaaaagttaacagcgctacagataaagaaatagaagcaacaaaaaaggtaatgggcggcgaagactggtctgagtggtgtaaattattacttgaaaatgattgtctttcagataaagctattacaatatcatatagttatattggtgcttcaagaacttataaaatatacagagaaggaactataggagaagccaaaaggcaccttgaaaatacagctatacagattgataaggattggaaaaaaaaaataaatggaaaagcatttgtatctgtaaataaagctattgtaacaaaggcatcagcatatattccaagctttagtttatatgctgcagtactctataaagtaatgaaagaaaaaaacctgcatgaaaattgtataatgcagatgcaaagaatgtttgctgacaaaatatatgccgaaaatcccctagagtttgacgattcaggaagactcagaatggatgattgggaattaagagaagatgtacaatctgaagtaaatgagctatgggaaaagataactagtgataattttaaaatactttctgattatgatggatacaaaaaagaattcatgcaattaaatggttttgaaatagatggtgtaaattattctgaagatatagatattgaagctcttaaaaggcttgaaccttaa</t>
  </si>
  <si>
    <t>MIIEPIVQGVVARSAHPIGCRQAVLNQIDYVKNAPAIQGGPKKVLILGASSGFGLASRISLAFGGSNADTIGVSFERGPSDKGVGTAGWYNNIYFRQEAEKQGLIAKNFVGDAFSAHTRQDVLDYIQNEFGGSVDLVVYSLATGVRPNPETGELWRSSIKTVGEPVSGPTINIEMDALETMQVETASEAELDATIKVMGGEDWQSWINMLSDAGVLAQGCKTVAYSYVGPEVTYPIYHQGTLGRAKAHLHNTADTLNEQLGAIGGEAYVSVCKALVTKASVFIPAFSPYILSLFKVMKEKGTHEGCIEQMQRLFAQRLYSNFTAVPVDDARLIRIDDWELEEQTQSEVKAMMATMDNDNFQQIGDYQGYKLDFMQLNGFGFSEVDYSTPVNMQELALLTP</t>
  </si>
  <si>
    <t>ATGATTATAGAACCAATAGTACAGGGAGTAGTAGCAAGATCAGCCCACCCAATAGGATGTAGACAAGCAGTATTAAATCAAATTGATTATGTTAAAAATGCACCTGCAATTCAAGGCGGCCCAAAGAAAGTCCTTATACTTGGTGCTTCAAGTGGATTTGGTCTTGCTTCAAGAATATCTTTAGCTTTTGGCGGCTCCAATGCAGATACAATAGGAGTATCATTTGAAAGGGGACCTTCAGATAAGGGAGTAGGAACTGCTGGATGGTACAATAACATCTATTTTAGACAAGAAGCTGAAAAGCAAGGATTAATAGCTAAGAATTTTGTAGGAGATGCATTTTCTGCTCATACTAGACAAGATGTACTGGATTATATACAAAACGAATTTGGCGGCAGTGTAGACTTAGTTGTATACAGCTTAGCAACAGGAGTTAGACCAAACCCTGAGACAGGAGAGCTTTGGAGATCTTCAATAAAGACGGTAGGAGAACCTGTAAGTGGACCTACTATTAATATAGAAATGGATGCTCTTGAAACTATGCAGGTAGAAACTGCATCTGAAGCAGAACTAGATGCAACTATAAAAGTTATGGGCGGCGAAGACTGGCAATCATGGATAAATATGCTCAGTGACGCAGGAGTACTTGCTCAAGGTTGTAAGACTGTAGCTTATAGTTATGTAGGACCAGAAGTAACTTATCCCATATATCATCAGGGAACTCTTGGAAGAGCAAAAGCACATCTTCATAATACAGCAGATACATTAAATGAGCAACTTGGAGCTATAGGCGGCGAAGCTTATGTTTCAGTATGTAAAGCCTTAGTTACTAAAGCATCTGTATTCATTCCAGCATTTTCACCATATATATTATCACTTTTTAAAGTTATGAAAGAAAAAGGAACACATGAAGGATGCATAGAACAGATGCAAAGATTATTTGCACAGAGACTCTACTCAAATTTTACTGCTGTACCAGTTGATGATGCAAGGCTTATACGTATTGATGACTGGGAATTGGAAGAGCAGACACAAAGTGAAGTTAAAGCAATGATGGCTACTATGGATAATGATAATTTTCAACAGATAGGAGATTACCAAGGATACAAATTAGATTTTATGCAATTAAATGGGTTTGGATTTAGTGAAGTTGATTATTCTACACCTGTTAATATGCAGGAGCTTGCATTATTAACCCCTTAA</t>
  </si>
  <si>
    <t>MIIEPVVKGVVARSAHPFGCQQAIRNQINYVRTADPVTDGPKKVLVLGASSGFGLASRISLAFGGSMADTIGISFERGPSEKGVGTAGWYNNIFFREEAEKAGLIGKNFIGDAFSPQMRQQVIEYIKTEFGGQLDLVVYSLATGVRPNPETGELWRSSIKTMGEPVTGPTINIETDTMEQMTIGTATPEEVEDTEKVMGGEDWASWIDILSDAGVLATGCKTVAYSYVGPKATYPIYHQGTLGRAKAHLHATADQLNNKMSEMGGEAYVSVCKALVTKASVFIPAFSPYILALFKVMKDKGVHEGCIEQMQRLYAQRLYGKDKIVPVDDNRLIRVDDWELEDDIQQQVSELMAKITPENFTTMGDYQGYKTDFMQLNGFDLEGVDYQADISFETLTQLVA</t>
  </si>
  <si>
    <t>ATGATAATAGAACCAGTAGTGAAAGGAGTAGTAGCAAGATCAGCTCACCCATTTGGATGTCAACAGGCTATAAGAAACCAAATTAATTATGTTAGAACTGCAGATCCTGTTACTGATGGACCTAAAAAAGTTCTTGTTTTAGGAGCCTCTTCTGGATTTGGTCTTGCTTCAAGAATAAGCTTAGCTTTTGGCGGCAGTATGGCAGATACTATAGGAATATCATTCGAAAGAGGACCTTCTGAAAAGGGAGTAGGTACAGCAGGTTGGTACAATAATATATTTTTTAGAGAAGAGGCAGAAAAAGCTGGATTAATAGGAAAAAATTTTATAGGAGATGCTTTTTCACCTCAGATGCGTCAACAGGTAATAGAGTACATAAAAACCGAATTTGGCGGCCAATTAGATCTGGTTGTTTATAGCCTTGCTACTGGAGTTAGACCAAATCCTGAAACAGGAGAATTATGGAGAAGCAGTATAAAAACTATGGGAGAACCAGTAACAGGACCTACTATAAATATAGAAACTGATACAATGGAGCAAATGACTATAGGTACTGCAACTCCTGAAGAAGTAGAGGATACAGAAAAAGTTATGGGCGGCGAAGATTGGGCCTCGTGGATTGATATACTTTCAGATGCAGGAGTACTTGCTACAGGCTGTAAAACAGTTGCTTATAGTTATGTAGGGCCTAAAGCTACTTATCCAATTTATCATCAAGGAACTTTAGGAAGGGCTAAAGCACATCTTCATGCAACAGCAGACCAATTAAATAATAAAATGAGTGAAATGGGCGGCGAAGCATATGTAAGTGTATGTAAAGCATTGGTAACTAAGGCATCTGTATTTATACCTGCATTTTCACCATACATACTGGCGCTGTTTAAAGTAATGAAAGATAAGGGTGTTCATGAAGGTTGTATAGAGCAGATGCAGAGATTATATGCACAAAGACTTTATGGTAAAGACAAAATAGTACCAGTGGATGATAACAGACTTATAAGAGTAGATGATTGGGAACTTGAAGATGATATACAGCAGCAGGTATCAGAGTTAATGGCAAAAATAACGCCAGAGAATTTTACCACTATGGGAGATTACCAGGGATACAAGACAGATTTTATGCAATTAAATGGATTTGACTTGGAAGGAGTAGATTATCAAGCAGATATATCATTTGAAACACTTACCCAACTGGTAGCATAA</t>
  </si>
  <si>
    <t>MVIKPRLKGGLALTNHPIGAKEFVKRQIDYVKSQDKYEGPKKVLIIGSSSGYGLATRISLAFGAGAETIGVAFEKGVEGKRVGSAGWWNTIAFNEAAEKEGLVSKNFIGDAFSMEMKDDVIKFIKEEFGGKIDLLIYSLASAVRTDPIDGVTYRSALKSTTKDITGPTINFEKEVMEETTMGVATPDEIKSTVKVMGGEDWKLWIEALDKGGVLSEGFKTVAYSYLGPKVTYGIYKEGTIGAAKRDLEHTSDVLNDFLKEKYNGEAYVSLSKALMTKASAVIPIFPLYAALLYKVMKEKGIHEGTIEQKHRLLTQMVYGNNPVIDEERRLRPDNWEMREDVQAEVEALWDKVTPDNFKEISDYAGAREEFMQLNGFDFDNVDYDADVDLDELAKLKP</t>
  </si>
  <si>
    <t>atggttataaaacctagacttaaaggcggccttgcattaactaaccacccaattggagctaaagaatttgttaagagacaaatagattatgtgaaatctcaagataaatatgaaggacctaaaaaagtcctcattattggttcgtcgagtggatatggattagctactagaataagtttagcatttggggcaggagctgaaactattggtgtagcatttgaaaagggagttgaaggtaagagagttggatcagcaggatggtggaatacaattgcattcaatgaggcagctgaaaaagaaggacttgtatccaaaaattttataggagatgcattttcaatggagatgaaagatgatgttataaagtttattaaggaagaatttggcggcaagatagatttactaatttattcacttgcatccgctgtaagaactgatcctatagatggagttacatacagatctgcattaaaatctactacaaaggacataacaggaccaacaattaattttgaaaaggaagttatggaagaaactactatgggtgtagcaacaccggatgaaataaagtcaactgtaaaagtaatgggcggcgaagattggaagctttggatagaggcacttgataaaggcggcgtactctcagagggatttaagacagttgcctattcttaccttggacctaaagttacttatggtatatataaagaaggaactataggagctgctaaacgtgatcttgaacatacatcagatgttttgaacgatttcctaaaagaaaaatataatggagaagcatatgttagtttaagtaaagcacttatgacaaaagcttcagctgttatacctatttttcccctatatgctgctttattatataaggtaatgaaggaaaaaggaattcatgaaggtactatagaacaaaaacatagattgcttacacaaatggtttatggaaataatccagtaattgatgaagaaagaagattgagacctgacaattgggaaatgagagaagacgtacaagctgaagtagaagcattgtgggacaaagtaacaccagacaattttaaagaaatatctgactatgcaggtgcccgtgaagaatttatgcagcttaatggatttgactttgataatgttgactatgatgcagatgttgatttagacgagcttgctaaacttaaaccttaa</t>
  </si>
  <si>
    <t>Pat1_fabV</t>
  </si>
  <si>
    <t>MIIKPRVRGSLALNCHPMGCKKIVEDQIKVAKNSKQYEGAKKVLILGASSGYGLSTRISLAFGGSKSDTIGVSFEKEGTEKKVGSAGWYNNIWFKEAAEKEGLVAKNFIGDAFSHDMRKEVIEYIKDEFGGKIDLLIYSVASGVRQDPDTGVVHRSCIKPINEEFGGYTLNIQKEEIEYLSVDSATEEEIENTVKVMGGEDWSHWVNALVDEGVCNDGFKSVAYSYIGGDITRAVYRDGTIGRAKEHLENSAIKLNTLVSEKLGGEAYTSVNRAITTKASAFIPCFSIYASVLFKVMAEKGQEEPCMEHTHRLLADMIYGDSPNFDVQGRMRPDSWELSNDIQEESVNIYKDITEENFKELCDFKLYKKYFMNLNGFEADGIDYNEDVDLEWLSTLRP</t>
  </si>
  <si>
    <t>atgataataaaaccaagagtaagaggatcacttgcattaaattgtcatccaatgggttgtaaaaaaattgtagaagatcagataaaagttgcaaagaattctaaacagtatgaaggagcaaaaaaggttctaatcttaggagcaagctcgggatatggactttctacaagaatatctttagcttttggcggcagtaaaagtgatacaataggagtaagttttgaaaaagaaggaacggaaaagaaagttggatcagcaggatggtacaataatatttggtttaaagaagcagctgaaaaagaaggattagtggcaaaaaattttattggtgatgcatttagtcatgatatgagaaaggaagtaatagaatatattaaagatgagtttggcggcaaaatagatttactaatttatagtgttgcttcaggagttagacaggatccagatacgggagtagtccaccgttcttgcataaaaccaattaatgaggaatttggcggctacactttaaatattcagaaggaagaaatagaatatttgtctgtggatagtgccacagaagaggaaattgaaaatacagttaaggtaatgggcggcgaagactggtcacattgggtaaatgcacttgtagatgaaggagtttgcaatgatggatttaaaagtgttgcttattcctatataggcggcgatataactagagctgtttatagggatggaactataggaagagctaaagaacatttagaaaattcagcaattaaattaaatactttagtttcagagaaattaggcggcgaagcctacactagtgtaaatagagcaattactactaaagcgtctgcctttataccttgcttttccatatatgcttcagttttatttaaagttatggcagaaaagggacaagaagaaccttgtatggagcatacgcatagattgcttgcagatatgatatatggggattcaccgaattttgatgtacaaggaagaatgagaccggattcttgggagctttcaaatgacatacaggaagaatccgtaaatatatataaagatataacagaagaaaactttaaagaactttgtgattttaagttatataaaaagtattttatgaatctcaatggatttgaagcagatggaatagattataatgaagatgtagaccttgagtggttgtccactttaagaccttaa</t>
  </si>
  <si>
    <t>MIFKPELIKGIAKTSHPYGCRKEVLNQIEYCKNAKQFHGPKKVLIIGASSGFGLATRISLAFGGAKADTIGVSFETGITDRRTGTAGWYNNIFFKEFAEKEGLIAKNFIGDAFSDEVKENVIKYIKDEFGKIDLLIYSLASPRRKDPKTGNIYDSTLKTTSGEFQGPTIDMEKDELVTTKVNSATDKEIEATKKVMGGEDWSEWCKLLLENDCLSDNAITISYSYIGASRTYKIYREGTIGEAKRHLENSALQIDKEWKKKINGKAFVSVNKAIVTKASAYIPSFSLYAAVLYKVMKEKNLHENCIMQMQRMFADKIYTENPIEFDDSGRLRMDDWELREDVQSEVNELWEKITPDNFKILSDYDGYKKEFMQLNGFEIDGVDYSEDIDVEALKRLEP</t>
  </si>
  <si>
    <t>atgatatttaaaccagaattaataaaaggaatagctaaaacatcacatccatacggttgcagaaaagaggtacttaaccaaattgagtattgtaaaaatgcaaaacagtttcatggtcctaaaaaagttcttattattggggcaagcagtggatttggattggcaacgcgaatcagtttagcttttggcggcgctaaagcagatacaataggtgtttcttttgaaacaggaataacagacagaagaacaggaactgcaggatggtataacaacatattttttaaggaatttgctgaaaaagaaggtcttattgctaagaattttataggagatgctttttcagatgaggtaaaagaaaatgtaattaagtatataaaggatgaatttggtaaaattgatttgttaatatacagtttagcttcaccaagaagaaaagatcctaaaaccggaaacatttatgatagtactttaaaaacgacgtccggagagtttcaaggaccaaccattgatatggaaaaagatgaactggttaccactaaagtaaattctgcaacagacaaagaaattgaagctacaaagaaggttatgggcggcgaggactggtcagaatggtgtaaattattacttgaaaatgactgcttgtcagataatgcaattactatatcttacagttatataggtgctagcaggacatacaagatatacagagaaggaaccatcggagaagcaaaaagacatttggaaaattcagcccttcaaatagataaagaatggaagaagaaaataaacggaaaagcatttgtttcagtaaataaggctatagtaactaaagcttcagcctacataccatccttttcactttatgctgcagttttatacaaggtaatgaaggaaaagaatcttcatgaaaattgtataatgcaaatgcaaagaatgtttgcagataagatatatactgagaaccctatagagtttgatgattctggaagattaagaatggatgattgggaactaagagaagatgtacaatcagaagtaaatgaactttgggaaaagataacgccagacaattttaagatactttcagactatgatggatataaaaaggaatttatgcagctaaatggatttgaaatagatggagtagactatagtgaggatatagatgttgaagctttaaagagacttgagccttaa</t>
  </si>
  <si>
    <t>L498_fabV</t>
  </si>
  <si>
    <t>MVIKPRLKGGLALTNHPIGAKEFVKRQIDYIKSQDKYTGPKKVLIIGSSSGYGLSTRISLAFGAGAETIGVAFEKGVEGKRIGSAGWWNTIAFTEAAKKEGIPAKNFIGDAFSNEMKDEVIKYIKEEFGGKIDLVIYSLASGVRTDPKDGKTYRSALKSTKEEITGPTINFEKETMEETTMEIATPEEIKSTVKVMGGEDWKLWIEALSNANVLADGFKTVAYSYLGPKVTYGIYKDGTIGAAKRDLEHTADILNDYLKEKVNGEAYVSLSKALMTRASAVIPIFPLYAALLYKVMKEKGIHEGTIQQKHRLLKDMVYGNNRVIDDERRLRPDNLEMREDVQAEVEALWDKVTPENFKEVSDYKGAREEFMQLNGFDFDNVDYDADIDIEELAKLRP</t>
  </si>
  <si>
    <t>atggtaataaaaccacgattaaaaggcggccttgcattaactaaccacccaataggagctaaagaatttgttaaaaggcaaattgattatataaaatctcaagataaatatacagggccaaaaaaagtacttataataggttcttcttcaggatatggtctgtcaacaagaatttcacttgcatttggagcaggagcagaaacaattggtgtagcatttgagaaaggagttgaaggtaaaagaataggttcagcaggatggtggaataccatagcttttactgaagctgcaaagaaagaaggaattccagctaagaactttataggagatgcattcagcaatgaaatgaaagatgaagttataaaatatataaaagaagagtttggcggcaagatagatctagtaatatacagcctggcaagtggagttagaactgatcctaaagatggaaaaacatacagatcagcattaaagtcaacaaaagaagaaataacaggaccaactataaattttgaaaaagaaactatggaagaaactacgatggaaatagctacacctgaagagattaaatccacagtaaaagtaatgggcggcgaagattggaaattgtggatagaagctctctccaatgcaaatgtactagcagatggttttaaaactgtcgcttacagctatttaggacctaaagtaacttatggaatatataaggatggtactataggtgcggcaaagagagaccttgagcacacagcagatatattaaatgattatcttaaagaaaaagttaatggcgaagcttatgtaagcttgtctaaagcccttatgactagggcttcagcagttatacctatatttcctctttatgcagctcttttatataaagtaatgaaggaaaagggaatacatgaaggtacaattcagcagaaacatagattattaaaagatatggtatatggaaataatagagtaatagacgacgaaagaagattacggccggataatcttgaaatgagagaggatgttcaagcagaagtagaagcattatgggataaggttactcctgaaaattttaaagaagtatcagattataagggagcaagagaagaatttatgcagttaaatggatttgattttgataatgtagattatgatgcagatatagatatagaagaattggctaagcttcgtccttaa</t>
  </si>
  <si>
    <t>MVIKPEIQGVVARTAHPYGCQQAVQAQIAFVESAAPITQGPKRVLILGASSGFGLASRIALTFGGAQAATLGVSFERGPSVKGVGTAGWYNNIYFKQAAEQQGYIAKNIVGDAFSPQIRQQVAQMIRDEFGGQVDLVIYSLATGVRPNPENSDMWRSCLKTVGENFSGFSVDLEKDSLVPAELTAANEEEILATTKVMGGEDWQEWIDFLLAEELLATGAKTLAYSYIGPESTYPIYHHGTLGIAKQHLHHTATVLNQQLSQCVEGQANVVVCKALVTKASVFIPTFSPYILCLFKVMKQLGLHEECIEQMQRLFADKVYAEHDEQSSLTDENGLIRMDDWELKPEVQQQVDGLMAQMNVDNFKQVGDYAGYKSAFLALNGFGFSTVDYTQSVDLDALSCLTP</t>
  </si>
  <si>
    <t>atggtcataaagccagaaatacagggagtagtagcaagaacagcacacccatacggatgtcaacaagcagtacaggcacaaatagcatttgttgagtctgctgctccaataactcagggacctaagagagtgcttatacttggtgcaagttcagggtttggattggcgtcaagaattgctcttacttttggcggcgctcaagctgcaactcttggtgtatcatttgaaagaggaccttctgtaaagggagtaggaactgcaggatggtataataatatatattttaaacaggctgcagagcaacaaggttacattgcaaaaaatatagttggagatgcattttcaccacagataaggcagcaagtagctcaaatgataagagacgaatttggcggccaagtagacttagtaatatatagcttagctacaggtgtaagaccaaatccagaaaattcagatatgtggagatcttgcttaaaaactgtaggagaaaattttagtggtttttctgtagatcttgaaaaagattctctagttcccgcagagttaactgcagctaatgaagaagaaatacttgcaacaacaaaagttatgggcggcgaagattggcaagaatggatagattttttacttgcagaagaattgcttgcaactggagctaaaacccttgcttattcttacattggacctgaaagtacctatccaatatatcatcacggtactctaggtattgcaaagcaacatctacatcacacagctacggtattaaatcagcagctcagccagtgtgtagaaggacaggctaatgtagtagtatgtaaagccctggttacaaaggcttctgtatttattcctaccttttctccttatattttatgtctttttaaagttatgaaacaactaggtcttcatgaagaatgtattgagcaaatgcaaagattatttgcagataaagtatatgcagaacatgatgaacaatcaagtcttacggatgaaaatggacttattagaatggatgattgggaattaaagccagaagttcagcagcaagttgacggacttatggctcagatgaatgtagataatttcaaacaggtaggagattatgctggttataaatcagcattcctagctttaaatggtttcggattttctacagtggactatactcagagtgtagatctagatgctcttagctgtcttacaccttaa</t>
  </si>
  <si>
    <t>MVIEPIIKGVVARSAHPYGCEASIQNQIQFAKNASQIKNGPKRVLILGASSGFGLAARIALTFGGSQADTIGVSFERGPSDKGVGTAGWYNNIFFKQEAEKEGRTAVNIIGDAFSQDTRDQVIEAIETYFEGEVDLIIYSLASGMRPNPNTGEAWVSSIKPIGDSVTGATITLENDEWVETQIESATQQEIESTIKVMGGSDWESWVDTLINAESIAEGCKTIAFSYIGSEATFPIYRDGTLGWAKVDLHQASHSLNLKLANFNGSAHATVCKALVTKASVFIPTFTPYIIALYKAMKEDGTHEGCIEQMQRLFSDKLYNHEPIPVDSERLIRMDDWEMKPSVQQRVAELMAQMNASNFKEVGDYQGYKQEFMQLNGFNITNVDYQQDIDIEQLSTLQP</t>
  </si>
  <si>
    <t>ATGGTTATAGAACCAATAATAAAAGGAGTAGTAGCAAGGTCAGCTCATCCATACGGTTGTGAAGCATCAATTCAAAATCAAATTCAATTTGCAAAAAATGCATCTCAAATAAAAAATGGACCAAAAAGAGTTCTTATTTTAGGTGCTTCTTCTGGATTTGGATTAGCTGCTAGAATTGCTCTTACATTTGGCGGCTCTCAAGCTGATACAATAGGAGTTTCTTTTGAAAGAGGGCCTAGTGATAAGGGAGTTGGAACAGCTGGATGGTACAATAATATATTCTTCAAGCAAGAAGCAGAAAAAGAAGGAAGGACGGCGGTAAATATAATTGGGGATGCATTTAGCCAGGATACTCGTGATCAAGTTATTGAGGCAATTGAAACATACTTTGAAGGTGAAGTTGATTTAATTATATACAGTTTAGCATCAGGAATGAGGCCTAATCCAAATACTGGAGAAGCTTGGGTAAGCTCTATAAAACCCATAGGTGATTCTGTTACTGGTGCTACTATAACACTTGAAAATGATGAATGGGTAGAAACACAAATTGAATCTGCAACCCAGCAAGAAATAGAATCTACAATTAAAGTTATGGGCGGCTCAGACTGGGAATCATGGGTTGATACATTAATCAACGCGGAGAGTATTGCTGAGGGATGCAAGACTATAGCTTTCTCCTATATAGGAAGTGAGGCTACTTTTCCAATTTATAGAGATGGTACATTAGGATGGGCTAAAGTAGATCTTCACCAAGCTTCTCATTCATTAAATTTAAAGCTTGCAAACTTCAATGGATCTGCTCATGCTACGGTTTGTAAAGCACTTGTAACAAAAGCATCTGTATTTATTCCAACTTTTACACCTTATATAATAGCATTGTACAAAGCTATGAAAGAAGATGGTACACATGAAGGATGTATAGAACAAATGCAAAGATTGTTTTCTGATAAATTATATAATCACGAACCTATTCCTGTTGATTCAGAAAGATTGATTAGGATGGATGACTGGGAAATGAAACCTTCAGTTCAACAGAGAGTAGCAGAATTAATGGCTCAAATGAATGCTTCAAACTTTAAGGAAGTAGGTGATTACCAGGGATACAAACAAGAATTTATGCAGTTAAATGGTTTTAATATAACCAATGTAGATTATCAACAAGATATAGATATAGAACAGCTTTCTACTCTTCAGCCTTAA</t>
  </si>
  <si>
    <t>MEKKIWSHPQFEKGGSGENLYFQGMSCPASPSAAVVSAGALCLCVATVLLATGSNPTALSTASTRSPTSLVRGVDRGLMRPTTAAALTTMREVPQMAEGFSGEATSAWAAAGPQWAAPLVAAASSALALWWWAARRSVRRPLAALAELPTAVTHLAPPMAMFTTTAKVIQPKIRGFICTTTHPIGCEKRVQEEIAYARAHPPTSPGPKRVLVIGCSTGYGLSTRITAAFGYQAATLGVFLAGPPTKGRPAAAGWYNTVAFEKAALEAGLYARSLNGDAFDSTTKARTVEAIKRDLGTVDLVVYSIAAPKRTDPATGVLHKACLKPIGATYTNRTVNTDKAEVTDVSIEPASPEEIADTVKVMGGEDWELWIQALSEAGVLAEGAKTVAYSYIGPEMTWPVYWSGTIGEAKKDVEKAAKRITQQYGCPAYPVVAKALVTQASSAIPVVPLYICLLYRVMKEKGTHEGCIEQMVRLLTTKLYPENGAPIVDEAGRVRVDDWEMAEDVQQAVKDLWSQVSTANLKDISDFAGYQTEFLRLFGFGIDGVDYDQPVDVEADLPSAAQQ</t>
  </si>
  <si>
    <t>ATGGAGAAAAAAATCTGGAGCCATCCGCAGTTCGAAAAAGGCGGATCCGGAGAGAACTTATACTTCCAAGGCatgtcttgcccagcatctccctctgcagcggtagtgtctgcaggtgctttgtgtctttgtgtcgcaaccgtcttactggctaccggctcaaatcccactgcgttgtcgactgcgtccacgcgctctcccacaagcttagttcgtggagtcgatcgcggccttatgcgcccaacaaccgccgctgctttgaccacgatgcgcgaggtaccgcagatggctgaggggttctctggcgaagctacttccgcatgggctgcagcaggaccacagtgggcagctcctttagttgcggcagcatcctccgcactggcactgtggtggtgggcggcacgtcgctcagttcgtcgtccgcttgcggcattggctgaacttcctactgctgttacccacttggcgccaccaatggctatgttcacgacgacggctaaggtgattcagcctaagatccgtggctttatttgtacgaccactcatcctatcgggtgcgagaaacgtgttcaagaggaaatcgcttatgcacgtgcccacccgcccacgtcccctggtcccaaacgtgttcttgtaattggatgcagtactgggtatggtctgtcgacgcgtatcacggcggcattcgggtatcaagccgcaacccttggggtttttttagcgggtccccctactaagggacgtccagccgcagctggttggtacaatactgttgccttcgaaaaagcagcactggaagccggattgtacgcacgctctctgaacggggatgcttttgactccacgaccaaagcgcgtaccgtggaagcgattaagcgcgatctgggcactgtggatttagttgtatatagcatcgcggcccctaaacgtactgacccggccaccggggtactgcataaggcgtgcttgaagcctattggtgcaacatacaccaaccgtacagtcaacaccgataaggcggaagtcaccgatgttagtattgagccggcgtcgccagaggagattgcggatacggtcaaagtaatgggaggtgaagactgggaactttggatccaagccttatcggaggccggcgttcttgcagagggtgcaaagactgttgcttactcatacatcggtcctgaaatgacctggccggtatactggtctggcactattggcgaagcaaagaaggatgtggagaaggcggccaagcgtatcacccagcaatatggctgtcctgcttatccagtcgttgcgaaagcgttggtaacccaggcgagtagcgccatcccagtcgtccctttgtatatttgcctgttataccgcgttatgaaagagaagggtacccacgaaggttgcatcgagcagatggtgcgtttactgaccacaaagttgtatcctgagaacggcgcacctattgtcgacgaggcgggacgtgtccgcgtggacgattgggaaatggctgaggatgtacaacaggcagtgaaagacttatggtctcaggtatccacagccaatcttaaggacattagcgactttgccggctaccagacggaatttcttcgtttatttggtttcggtatcgatggagtggactacgatcagccggttgatgtggaggcagatcttccatcggccgcacaacagTAA</t>
  </si>
  <si>
    <t>MSCPASPSAAVVSAGALCLCVATVLLATGSNPTALSTASTRSPTSLVRGVDRGLMRPTTAAALTTMREVPQMAEGFSGEATSAWAAAGPQWAAPLVAAASSALALWWWAARRSVRRPLAAELPTAVTHLAPPMAMFTTTAKVIQPKIRGFICTTTHPIGCEKRVQEEIAYARAHPPTSPGPKRVLVIGCSTGYGLSTRITAAFGYQAATLGVFLAGPPTKGRPAAAGWYNTVAFEKAALEAGLYARSLNGDAFDSTTKARTVEAIKRDLGTVDLVVYSIAAPKRTDPATGVLHKACLKPIGATYTNRTVNTDKAEVTDVSIEPASPEEIADTVKVMGGEDWELWIQALSEAGVLAEGAKTVAYSYIGPEMTWPVYWSGTIGEAKKDVEKAAKRITQQYGCPAYPVVAKALVTQASSAIPVVPLYICLLYRVMKEKGTHEGCIEQMVRLLTTKLYPENGAPIVDEAGRVRVDDWEMAEDVQQAVKDLWSQVSTANLKDISDFAGYQTEFLRLFGFGIDGVDYDQPVDVEADLPSAAQQ</t>
  </si>
  <si>
    <t>atgtcttgcccagcttcaccatcagccgcagtagtatcagcaggagctttatgtttatgtgtagcaacagttttattagctacaggttctaatcctacagcactttctactgcttcaacacgatctccaacttctttagtaagaggagttgatagaggtcttatgaggcctactactgcagctgcccttacaacaatgagagaagttcctcaaatggcagaaggattttctggggaagctacatctgcttgggctgcagctggacctcaatgggcagctccattagttgcagctgcaagttccgcacttgctttatggtggtgggctgcaagaagatcagtaagaagaccgttagctgcagaattacctactgcagtaacccatttagctccccctatggctatgttcaccacaacagcaaaagtaatacaacctaagatacgtggatttatatgtaccactacacatcctattggatgtgaaaagagagtacaggaagaaattgcatatgcaagagctcatccacctacaagtcctggaccaaaaagggttttggttattggctgttcaacagggtatggactttctacaagaataacagctgcatttggatatcaggcagctactcttggagtatttttagctggacctccaactaagggaagacctgcagcagccggatggtataatacagtagcatttgagaaagctgctttagaggcaggattatatgctaggtcattaaatggtgatgcttttgattctacaactaaagccagaactgtagaggcaattaagagggatttaggtacagtagatttagttgtatattctatagctgcaccaaaaaggacagatcctgctacaggtgttttgcacaaggcatgccttaaaccaattggagcaacttatactaatagaacagtaaatacagataaagcagaagttaccgatgtttctatagagccagcatctccagaggaaatagcagatactgtaaaagttatgggcggcgaagattgggaattgtggatacaagctttgtctgaggcaggtgtgttagcagaaggtgctaaaactgttgcctattcatatataggtcctgagatgacatggccagtatattggtcaggtactataggagaagctaagaaagacgtagagaaagctgctaaaagaattactcaacaatatggttgtcctgcatatcctgtagtagcaaaggctttagttactcaggcttcctctgcaattccagtagtacctttatatatatgcttgttatatagagttatgaaagaaaaaggaacacatgaaggatgtatagagcaaatggtaagattactaactacaaaattatatccagaaaatggagcacctatagtagatgaagctggaagagtaagagtagatgattgggaaatggcagaagatgttcaacaggcagttaaggatttgtggtcacaagtttcaacagcgaatttgaaagatataagtgactttgctggatatcagacagaattccttagattatttggatttggaatagatggagtagattacgatcaacctgttgatgtggaagcagatttaccatctgcagctcaacaataa</t>
  </si>
  <si>
    <t>MIIHPQIQGCVARNCHPIGCRAAVQQQIERIKAAGPFNGPKRVLVLGASSGFGLASRIALAFGAGADTIGISFERGPSDKGLGSAGWYNNIWFRKEAEQEGRIAINLIGDAFSDAMRQQAIDTIRQQLGQVDLVIYSLASGIRVLPDGTQVRSVLKTTGQPFSGWGLDLERDTLVQQSLAPATPEEIRDTVTVMGGEDWQLWMQALQQADCLAPGAQTVAYSYIGPESTYPLYRDGTIGYAKEHLHATAETINLQLAEIGGRAWVSVCKALVTKASAYIPVLPVYLGLLMGVMKERGVHEGCIEQMQRLFAAKMYGANGVVADGNRLIRMDDHELDPAIQAAVSALWPKVTPDNFHGLGDFAGLRQDFMQLNGFELPGVDYAAPVDVASLRELTP</t>
  </si>
  <si>
    <t>atgattattcacccacaaatacaaggatgcgtagctagaaactgtcacccaattggatgtagagcagcagtacaacaacaaatagagagaataaaggcagctggaccttttaatggaccaaaaagggtactagtacttggagcaagtagtggattcggtttagcttcaaggattgcattagcatttggtgctggtgcagatacaattggaatatcctttgaaagaggtcctagtgataaaggacttggatctgctggatggtataataatatttggtttagaaaggaagcagaacaggaaggcagaatagcaattaatttgattggtgatgctttcagtgatgcaatgagacaacaagcaattgatactattagacaacaactaggacaagttgatttagtaatatattcacttgcatcaggaattagagttcttcctgatggaacgcaagttagaagtgtacttaaaactacaggtcagccattttctggatggggattggatttggaaagagatactcttgtacaacaaagccttgcaccagctactccagaagaaattagagacacagtaacagttatgggcggcgaagattggcaattgtggatgcaagccttgcaacaagcagattgtcttgcaccaggagcacaaacagttgcatattcatatattgggccagagtctacttatccattgtatagagatggaacaattggatatgcaaaggaacatttgcatgcaactgcggaaacaataaatttacagcttgcagaaataggcggcagagcttgggtaagcgtatgtaaagctttagttactaaggctagtgcatatattcctgtacttcctgtttatctaggattgttaatgggagtaatgaaggaacgtggtgttcatgaagggtgcattgaacagatgcagagactttttgcagctaaaatgtatggagccaacggagttgtggcagatggaaatcgtcttataagaatggatgaccatgagttggatccagctatacaggctgcagtttcagctttgtggcctaaggtaactccagataactttcatggcttaggagattttgcaggattaagacaggattttatgcaattaaatggatttgagcttccaggtgtagattatgcagcacctgtagatgtagcttcacttagagaattaactccttaa</t>
  </si>
  <si>
    <t>MIVKAKFVKGFIRDVHPYGCRREVLNQIDYCKKAIGFRGPKKVLIVGASSGFGLATRISVAFGGPEAHTIGVSYETGATDRRIGTAGWYNNIFFKEFAKKKGLVAKNFIEDAFSNETKDKVIKYIKDEFGKIDLFVYSLAAPRRKDYKTGNVYTSRIKTILGDFEGPTIDVERDEITLKKVSSASIEEIEETRKVXGGEDWQEWCEELLYEDCFSDKATTIAYSYIGSPRTYKIYREGTIGIAKKDLEDKAKLINEKLNRVIGGRAFVSVNKALVTKASAYIPTFPLYAAILYKVXKEKNIHENCIXQIERXFSEKIYSNEKIQFDDKGRLRXDDLELRKDVQDEVDRIWSNITPENFKELSDYKGYKKEFXNLNGFDLDGVDYSKDLDIELLRKLEP</t>
  </si>
  <si>
    <t>ATGATAGTAAAAGCAAAGTTTGTAAAAGGATTTATCAGAGATGTACATCCTTATGGTTGCAGAAGGGAAGTACTAAATCAAATAGATTATTGTAAGAAGGCTATTGGGTTTAGGGGACCAAAGAAGGTTTTAATTGTTGGAGCCTCATCTGGGTTTGGTCTTGCTACTAGAATTTCAGTTGCATTTGGAGGTCCAGAAGCTCACACAATTGGAGTATCCTATGAAACAGGAGCTACAGATAGAAGAATAGGAACAGCGGGATGGTATAATAACATATTTTTTAAAGAATTTGCTAAAAAAAAAGGATTAGTTGCAAAAAACTTCATTGAGGATGCCTTTTCTAATGAAACCAAAGATAAAGTTATTAAGTATATAAAGGATGAATTTGGTAAAATAGATTTATTTGTTTATAGTTTAGCTGCGCCTAGGAGAAAGGACTATAAAACTGGAAATGTTTATACTTCAAGAATAAAAACAATTTTAGGAGATTTTGAGGGACCGACTATTGATGTTGAAAGAGACGAGATTACTTTAAAAAAGGTTAGTAGTGCTAGCATTGAAGAAATTGAAGAAACTAGAAAGGTAATGGGTGGAGAGGATTGGCAAGAGTGGTGTGAAGAGCTGCTTTATGAAGATTGTTTTTCGGATAAAGCAACTACCATAGCATACTCGTATATAGGATCCCCAAGAACCTACAAGATATATAGAGAAGGTACTATAGGAATAGCTAAAAAGGATCTTGAAGATAAGGCTAAGCTTATAAATGAAAAACTTAACAGAGTTATAGGTGGTAGAGCCTTTGTGTCTGTGAATAAAGCATTAGTTACAAAAGCAAGTGCATATATTCCAACTTTTCCTCTTTATGCAGCTATTTTATATAAGGTCATGAAAGAAAAAAATATTCATGAAAATTGTATTATGCAAATTGAGAGAATGTTTTCTGAAAAAATATATTCAAATGAAAAAATACAATTTGATGACAAGGGAAGATTAAGGATGGACGATTTAGAGCTTAGAAAAGACGTTCAAGACGAAGTTGATAGAATATGGAGTAATATTACTCCTGAAAATTTTAAGGAATTATCTGATTATAAGGGATACAAAAAAGAATTCATGAACTTAAACGGTTTTGATCTAGATGGGGTTGATTATAGTAAAGACCTGGATATAGAATTATTAAGAAAATTAGAACCTTAA</t>
  </si>
  <si>
    <t>L215_fabV</t>
  </si>
  <si>
    <t>MVIKPKLKGSLALTNHPIGAKEFVKRQIDYIKSQDKYTGPKKVLIIGSSSGYGLASRISLAFGAGADTIGVAFEKGIEGKRIGTAGWWNTIAFTEAAKEEGLTAKNFIGDAFSNEMKADVIKYIKEEFGGKIDLLIYSLASGMRTDPKDGVTYRSALKSTKGEIVGPSINIEKDAMEETTMGVATPEEIQSTVKVMGGEDWKLWVDALDEAGVLTDGFKTVAYSYLGPKVTYGIYKDGTIGAAKRDLEHTSDVLNDFLKKKYNGEAYVSLSKALMTKASAVIPIFPLYAALLYRVMKEKGIHEGTIEQKHRLLKDMIYGGKPEIDEERRLRPDNWEMREDVQAEVEALWDKVTPENFKEISDYEGARKEFMQLNGFDFDNVNYDADIDLEELAKLQP</t>
  </si>
  <si>
    <t>ATGGTTATAAAACCTAAACTAAAAGGAAGCCTTGCACTTACAAACCATCCTATAGGAGCTAAAGAATTTGTTAAAAGACAAATTGACTATATAAAATCACAAGATAAGTATACAGGCCCAAAGAAAGTATTAATAATAGGTTCGTCATCTGGATATGGACTTGCTTCAAGAATCTCACTTGCATTTGGTGCAGGTGCTGACACTATTGGTGTTGCTTTTGAAAAGGGCATCGAAGGCAAAAGGATAGGCACAGCTGGATGGTGGAATACTATAGCATTTACTGAAGCAGCAAAGGAAGAAGGATTAACTGCTAAGAATTTTATAGGTGATGCATTTAGCAATGAAATGAAAGCCGACGTCATAAAATACATAAAGGAAGAGTTTGGCGGCAAAATAGATTTACTTATTTATTCTCTTGCTTCAGGTATGAGAACAGATCCTAAAGATGGTGTAACCTATAGATCTGCGTTGAAATCTACAAAAGGTGAAATAGTAGGACCATCTATTAACATAGAAAAGGATGCAATGGAAGAAACTACTATGGGAGTAGCAACTCCAGAAGAGATTCAATCTACAGTGAAGGTAATGGGCGGCGAAGACTGGAAACTATGGGTAGATGCTTTGGATGAGGCAGGAGTTCTCACTGATGGTTTTAAAACAGTTGCTTACTCCTATTTGGGACCAAAAGTTACTTATGGTATATATAAGGATGGTACCATAGGAGCAGCTAAGAGAGATCTTGAACATACTAGTGATGTATTAAATGACTTCTTGAAAAAAAAATACAATGGAGAGGCCTATGTATCTCTGTCAAAAGCACTTATGACTAAAGCATCGGCTGTTATACCTATTTTTCCTCTTTATGCTGCTCTTTTGTATAGAGTTATGAAAGAAAAGGGAATTCATGAAGGTACTATAGAACAAAAACATAGACTTTTAAAAGATATGATTTATGGCGGCAAACCAGAAATAGATGAAGAAAGAAGACTCCGTCCTGATAATTGGGAAATGAGAGAGGATGTTCAGGCAGAAGTAGAAGCTCTATGGGATAAAGTAACACCTGAAAATTTCAAGGAAATTTCTGATTATGAAGGAGCTAGAAAAGAATTTATGCAATTAAATGGATTTGATTTTGATAATGTAAATTATGATGCAGATATTGATTTAGAAGAATTAGCTAAACTTCAACCTTAA</t>
  </si>
  <si>
    <t>Ecol_fadM</t>
  </si>
  <si>
    <t>MQTQIKVRGYHLDVYQHVNNARYLEFLEEARWDGLENSDSFQWMTAHNIAFVVVNININYRRPAVLSDLLTITSQLQQLNGKSGILSQVITLEPEGQVVADALITFVCIDLKTQKALALEGELREKLEQMVK</t>
  </si>
  <si>
    <t>atgcaaactcagattaaagtaagaggatatcacttagatgtataccaacatgttaataatgcaagatatttagaattccttgaagaagcaagatgggatggattagaaaactcagatagcttccagtggatgacagcacataatattgcctttgtagttgtaaatataaacattaattatagaagaccagctgtactgagcgatttgcttacaataacttcacaattacagcagttaaatggaaaatcaggaattttaagtcaggtaataacacttgaaccagaaggacaagtagttgcagatgcgctgataacttttgtatgtatagatctaaaaactcaaaaagctcttgcacttgaaggtgaacttagagaaaaattagagcaaatggttaaataa</t>
  </si>
  <si>
    <t>Cauto_1524</t>
  </si>
  <si>
    <t>MYINETKVVVRYAETDKMGIVHHSNYYIYFEEARTQFIKKTGISYSQMEKDGIMFPLVESNCRYLQGAKYEDELLIKTWIKELTPVKAEFNYSVIRENDQKEIAKGSTLHAFVNNNFKIINLKKNHTELFKKLQSLI</t>
  </si>
  <si>
    <t>ATGAACAACGACAACTGCACGATCAAAATTACCCCCGAAGTTTCGAGAGTCGATGAACCAGTAGATATAAAAATTAACGGTTTACCAAAGAATGAGAAGGTAATTATCCGTGCGGTTAGCTCTGACTATTACTGTATTAACGCTAGCATATTGGAGATAGGCGATAATACGTTATGGGAGTCCTACGCGGTCTTTGAGACAGATGAGTGTGGAAACATCAATTTTGAGAATGCAGTTCCGGTAGATGGCACGTACAGTAACTGTGACAAAATGGGACTGTTTTATAGTATGCGGCCTAAGCAAATCCGTAAGAGCAAACTGATCCAGAAACTGTCCTCTATCAATGAGAATCGGAAGTACAAGATTACATTCACGGTAGAGAAAAACGGAAAGATCATAGGAAGCAAAGAACACACGCGGGTGTATTGTGACGATACGATCAAGAGCATAGATGTGGTCGAGAAGAACCTGCTGGCTCGTTATTTCACTTCTAAAGACAACATCAAACACCCAGCGATAATTGTGCTTTCGGGATCCGACGGAAGAATTGAAAAAGCCCAAGCAATTGCAGAATTGTTCGCTATGCGCGGCTACTCAGCGCTGGCTGTGTGTTATTTCGGATTAGAAGGGACGCCTGAAGACCTTAATATGATCCCCTTGGAGTACGTCGAAAACGCTGTCAAGTGGTTGAAACGTCAGGATACGGTCGATGAGAATAAAATAGCCATCTATGGCCGGTCTAAAGGTGGGGAGTTGGTACTTTTGGCAGCCTCTATGTTTAAAGACATCGCGTGCGTCATTGCCAATACGCCATCCTGCTACGTTTATGAAGGAATAAAAAGTAACAAGTTGCCTTCTCATCACTCAAGTTGGATGTACAGAGGTCGTGAGATTCCTTACTTAAAGTTCAATTTTCACATCATTTTACGCTTGATAATCAAAATGATGAAGAAGGAAAAAGGCGCCTTGGCCTGGATGTATAAGAAACTGATAGAAGAAGGTGACCGGGACAAGGCGACTATAGCATTAGATAAGATCAACGGATCTGTCCTGATGATATCGTCTGCTGCAGATGAGATATGGCCAAGCAAAATGCACAGTGAAACCGTTTGTTCAATATTCGAAAAATCTCACTTCAAGCATGAGTATAAGCACATCACATTTGCTAAGTCAGGTCACATATTGACCGTTCCGTTTCAAAGCATCTATCCGTCAGAGAAATATCCTTATGACGTGGAGTCCTGGGCAAAAGCCAATATGGACAGCTGGAATGAGACGATCAAATTCTTAGAAAAATGGGCTTCCAAGTAA</t>
  </si>
  <si>
    <t>MNNDNCTIKITPEVSRVDEPVDIKINGLPKNEKVIIRAVSSDYYCINASILEIGDNTLWESYAVFETDECGNINFENAVPVDGTYSNCDKMGLFYSMRPKQIRKSKLIQKLSSINENRKYKITFTVEKNGKIIGSKEHTRVYCDDTIKSIDVVEKNLLARYFTSKDNIKHPAIIVLSGSDGRIEKAQAIAELFAMRGYSALAVCYFGLEGTPEDLNMIPLEYVENAVKWLKRQDTVDENKIAIYGRSKGGELVLLAASMFKDIACVIANTPSCYVYEGIKSNKLPSHHSSWMYRGREIPYLKFNFHIILRLIIKMMKKEKGALAWMYKKLIEEGDRDKATIALDKINGSVLMISSAADEIWPSKMHSETVCSIFEKSHFKHEYKHITFAKSGHILTVPFQSIYPSEKYPYDVESWAKANMDSWNETIKFLEKWASK</t>
  </si>
  <si>
    <t>ATGTTGTACATAAATGAGACGAAGGTAGTCGTGCGCTATGCCGAGACAGATAAGATGGGCATTGTGCATCATTCGAATTATTACATCTATTTTGAAGAGGCCAGAACTCAATTTATCAAAAAAACCGGAATTTCGTACTCTCAAATGGAGAAGGATGGAATCATGTTTCCATTAGTTGAGAGTAACTGTCGGTACCTGCAAGGTGCCAAATACGAAGATGAACTGCTGATAAAGACTTGGATTAAAGAGTTGACGCCCGTCAAAGCCGAGTTTAATTATAGTGTAATTCGGGAAAACGACCAGAAAGAAATCGCAAAGGGGAGTACATTGCATGCTTTCGTTAACAATAATTTCAAGATCATCAACTTGAAGAAGAATCACACTGAATTGTTTAAGAAACTTCAAAGCCTGATTTAA</t>
  </si>
  <si>
    <t>Cauto_0718</t>
  </si>
  <si>
    <t>MDFSKLFKVGSTYVSEYIVKPEDTANFIGNNGVVMLSTPAMIKYMEYTTLHIVDNVIPKNYRPVGTKIDVEHIKPIPANMKVVVKVTLISIEGKKLRYNVEAFNEKNCKVGFGIYEQQIVNLEQFLNR</t>
  </si>
  <si>
    <t>ATGGACTTTAGCAAGCTGTTTAAGGTAGGCTCCACCTATGTGAGTGAATACATAGTAAAACCTGAGGACACTGCAAATTTTATAGGCAACAACGGGGTCGTGATGCTTTCCACCCCAGCTATGATAAAGTATATGGAATACACAACGCTTCATATTGTAGATAATGTAATTCCCAAAAATTATCGCCCTGTGGGAACTAAAATTGATGTAGAGCACATTAAACCGATCCCCGCAAATATGAAGGTCGTAGTCAAGGTAACCCTTATTTCTATCGAAGGGAAAAAGCTTCGCTACAACGTCGAGGCGTTTAACGAAAAAAACTGCAAGGTCGGGTTTGGCATTTACGAACAACAAATAGTAAACTTGGAACAATTCCTTAACAGATAG</t>
  </si>
  <si>
    <t>MIWKRHLTLDELNATSDNTMVAHLGIVYTRLGDDVLEAEMPVDTRTHQPFGLLHGGASAALAETLGSMAGFMMTRDGQCVVGTELNATHHRPVSEGKVRGVCQPLHLGRQNQSWEIVVFDEQGRRCCTCRLGTAVLG</t>
  </si>
  <si>
    <t>ATGATCTGGAAACGCCACTTGACACTGGATGAATTGAATGCCACCTCGGACAATACGATGGTGGCGCACCTTGGTATCGTTTACACCCGTTTGGGTGACGATGTGCTTGAGGCAGAGATGCCCGTGGACACTCGTACCCACCAACCCTTCGGTTTACTGCATGGAGGCGCCTCCGCTGCATTGGCAGAGACGTTAGGGTCTATGGCCGGTTTCATGATGACCCGTGATGGACAGTGTGTGGTAGGAACAGAATTAAACGCCACGCACCACCGCCCAGTATCCGAGGGCAAAGTTCGCGGCGTTTGCCAGCCATTACATTTAGGGCGTCAGAATCAGTCGTGGGAGATTGTAGTTTTCGATGAACAGGGACGCCGTTGCTGCACCTGTCGTTTGGGCACAGCAGTCTTAGGTtaa</t>
  </si>
  <si>
    <t>MTSMTQSLREVIKAMTKARNFERVLGKITLVSAAPGKVICEMKVEEEHTNAIGTLHGGLTATLVDNISTMALLCTERGAPGVSVDMNITYMSPAKLGEDIVITAHVLKQGKTLAFTSVDLTNKATGKLIAQGRHTKHLGN</t>
  </si>
  <si>
    <t>ATGACTTCGATGACTCAAAGCCTTCGTGAGGTGATTAAGGCGATGACGAAGGCCCGCAATTTCGAGCGTGTCCTTGGAAAAATCACGTTAGTTAGTGCCGCCCCTGGAAAAGTTATTTGCGAAATGAAGGTGGAAGAAGAACACACCAACGCTATTGGGACTCTGCATGGGGGGTTGACCGCAACTTTAGTTGATAACATCAGCACAATGGCCTTACTTTGTACTGAGCGCGGTGCGCCAGGAGTATCAGTTGACATGAATATCACGTATATGTCGCCCGCCAAGTTGGGAGAAGACATCGTTATCACTGCCCACGTTTTGAAGCAGGGCAAGACTTTGGCGTTTACTAGCGTGGACTTGACTAACAAGGCAACCGGCAAGTTAATTGCTCAGGGTCGTCATACGAAGCATCTGGGTAACtaa</t>
  </si>
  <si>
    <t>MSAPEGLGDAHGDADRGDLSGDLRSVLVTSVLNLEPLDEDLYRGRHYWVPTSQRLFGGQIMGQALVAAAKSVSEDVHVHSLHCYFVRAGDPKVPVLYHVERIRTGASFSVRAVKAVQHGKAIFICQASFQQMQPSPLQHQFSMPSVPPPEDLLDHEALIDQYLRDPNLHKKYRVGLNRVAAQEVPIEIKVVNPPTLTQLQALEPKQMFWVRARGYIGEGDIKMHCCVAAYISDYAFLGTALLPHQSKYKVNFMASLDHSMWFHAPFRADHWMLYECESPWAGGSRGLVHGRLWRRDGVLAVTCAQEGVIRLKPQVSESKL</t>
  </si>
  <si>
    <t>ATGAGCGCGCCGGAGGGATTGGGTGACGCTCATGGTGATGCAGATCGTGGGGATTTGTCTGGGGATCTTCGTTCAGTACTTGTAACCTCAGTGTTGAATTTGGAGCCTTTAGACGAAGATTTGTATCGCGGACGTCACTATTGGGTACCAACGAGTCAGCGTCTTTTCGGCGGTCAAATCATGGGGCAGGCGTTGGTCGCCGCAGCTAAGAGCGTATCGGAAGATGTCCATGTTCACAGTTTGCACTGTTATTTTGTCCGCGCTGGAGATCCTAAAGTGCCAGTCTTGTACCATGTAGAACGCATCCGCACCGGAGCCTCATTCTCCGTGCGCGCTGTCAAAGCGGTACAGCATGGGAAAGCCATTTTCATCTGTCAGGCATCTTTTCAGCAAATGCAGCCAAGCCCCTTACAACACCAATTTTCAATGCCTAGTGTTCCTCCCCCTGAGGACTTGCTGGACCACGAGGCTTTAATTGACCAATACTTGCGCGATCCAAACCTGCATAAAAAGTATCGCGTGGGACTGAACCGCGTGGCGGCTCAAGAAGTCCCAATTGAGATTAAGGTTGTGAACCCTCCGACCTTGACACAACTGCAGGCTCTGGAGCCTAAACAGATGTTCTGGGTACGCGCCCGCGGTTACATCGGTGAGGGGGATATCAAAATGCACTGCTGCGTAGCGGCGTATATTTCTGATTATGCGTTCTTAGGGACGGCGCTTCTTCCGCATCAAAGTAAGTATAAAGTGAACTTTATGGCTTCACTTGACCACTCGATGTGGTTTCACGCGCCATTCCGCGCGGATCACTGGATGTTATACGAATGTGAGTCACCGTGGGCAGGGGGATCCCGTGGCCTTGTTCACGGTCGCTTGTGGCGTCGTGACGGTGTATTAGCGGTTACATGTGCACAAGAGGGGGTTATTCGTCTTAAACCACAAGTGTCCGAATCTAAATTAtaa</t>
  </si>
  <si>
    <t>Bsub_yneP</t>
  </si>
  <si>
    <t>MHVSKKEIEVRYAETDQMGIVYHANYLVWMEVGRTALIKDLGFLYSDMEKKGVLSPVVDINISYKKPLHYGETAVVHTWIEDYNGFKTVYGYHIYNPAGELSIKATSSHICVDKESFKPIQFRKAFPDWHTAYEKAKK</t>
  </si>
  <si>
    <t>ATGCACGTCTCCAAGAAAGAGATTGAAGTGCGTTATGCCGAGACAGACCAAATGGGTATTGTGTACCACGCGAACTATCTTGTCTGGATGGAGGTTGGTCGCACAGCTCTTATTAAGGATTTGGGATTTTTGTACAGTGATATGGAAAAAAAGGGCGTATTGAGTCCCGTCGTTGACATCAACATTTCGTATAAAAAACCCCTGCACTATGGGGAGACTGCCGTCGTTCATACGTGGATCGAGGACTATAATGGCTTCAAAACTGTCTACGGTTATCACATTTACAACCCTGCGGGAGAGTTGAGCATTAAAGCCACGAGTAGTCATATTTGTGTGGATAAGGAGTCTTTTAAACCCATTCAATTTCGCAAAGCATTCCCGGATTGGCATACCGCCTACGAGAAAGCTAAAAAGtaa</t>
  </si>
  <si>
    <t>MATTSLASAFCSMKAVMLARDGRGMKPRSSDLQLRAGNAPTSLKMINGTKFSYTESLKRLPDWSMLFAVITTIFSAAEKQWTNLEWKPKPKLPQLLDDHFGLHGLVFRRTFAIRSYEVGPDRSTSILAVMNHMQEATLNHAKSVGILGDGFGTTLEMSKRDLMWVVRRTHVAVERYPTWGDTVEVECWIGASGNNGMRRDFLVRDCKTGEILTRCTSLSVLMNTRTRRLSTIPDEVRGEIGPAFIDNVAVKDDEIKKLQKLNDSTADYIQGGLTPRWNDLDVNQHVNNLKYVAWVFETVPDSIFESHHISSFTLEYRRECTRDSVLRSLTTVSGGSSEAGLVCDHLLQLEGGSEVLRARTEWRPKLTDSFRGISVIPAEPRV</t>
  </si>
  <si>
    <t>ATGGCGACAACAAGCTTGGCTTCCGCGTTTTGCAGTATGAAAGCCGTAATGTTGGCTCGCGATGGACGTGGTATGAAGCCGCGCTCAAGCGATCTTCAACTGCGTGCGGGGAACGCGCCGACTAGCTTGAAGATGATCAATGGCACTAAGTTTTCCTATACCGAATCGCTGAAACGTTTGCCTGATTGGAGCATGTTATTTGCGGTCATTACAACAATCTTCTCAGCCGCTGAAAAACAATGGACCAATCTTGAATGGAAGCCTAAGCCTAAGTTACCACAATTGCTGGACGACCACTTCGGACTTCACGGTTTGGTGTTTCGCCGTACCTTTGCTATCCGTTCTTATGAGGTCGGCCCTGACCGTTCGACCTCGATCCTGGCTGTTATGAATCATATGCAAGAAGCGACGTTAAACCACGCTAAATCTGTCGGCATTTTAGGGGACGGCTTCGGGACGACTCTTGAGATGTCAAAACGTGATTTAATGTGGGTTGTACGTCGCACTCACGTAGCCGTTGAACGCTATCCCACTTGGGGCGATACGGTGGAAGTCGAGTGTTGGATTGGTGCAAGCGGCAACAATGGAATGCGCCGCGATTTTTTAGTGCGCGATTGCAAGACCGGCGAGATCCTTACGCGTTGTACTTCGCTTTCTGTTCTTATGAATACGCGCACACGCCGTTTATCCACAATCCCTGACGAGGTCCGCGGCGAAATCGGCCCCGCATTTATTGACAATGTTGCAGTGAAAGACGATGAGATTAAAAAATTGCAAAAACTTAATGACAGCACAGCGGACTACATTCAGGGTGGCTTGACCCCGCGCTGGAATGATTTAGATGTAAACCAGCACGTGAACAACCTGAAATATGTCGCCTGGGTCTTTGAGACTGTTCCGGATAGCATTTTCGAGTCGCACCATATCTCATCGTTCACGTTAGAATACCGTCGTGAGTGTACACGCGACTCTGTACTTCGTTCTTTAACAACCGTCTCGGGCGGCTCCTCTGAAGCAGGTCTGGTGTGTGACCATTTACTGCAGTTGGAGGGAGGTTCCGAGGTTCTGCGTGCCCGTACAGAGTGGCGTCCCAAATTGACTGATAGCTTTCGCGGTATCTCGGTCATCCCAGCAGAGCCTCGTGTCtaa</t>
  </si>
  <si>
    <t>MIRVTGTAAPAMSVVFPTSWRQPVMLPLRSAKTFKPHTFLDLKGGKEMSEFHEVELKVRDYELDQFGVVNNAVYANYCQHGMHEFLESIGINCDEVARSGEALAISELTMNFLAPLRSGDKFVVKVNISRTSAARIYFDHSILKLPNQEVILEAKATVVWLDNKHRPVRIPSSIRSKFVHFLRQNDTV</t>
  </si>
  <si>
    <t>ATGATCCGTGTAACGGGAACAGCCGCCCCTGCCATGTCGGTTGTGTTTCCGACAAGTTGGCGTCAGCCGGTTATGCTTCCGCTTCGCTCTGCGAAGACCTTCAAGCCCCATACGTTCCTGGACTTAAAAGGAGGAAAGGAAATGAGCGAGTTCCATGAGGTGGAACTGAAGGTCCGTGATTATGAGCTGGACCAGTTCGGTGTCGTAAACAACGCTGTGTATGCAAATTATTGCCAACATGGGATGCACGAATTTCTGGAATCCATTGGAATTAACTGTGACGAGGTAGCCCGTTCAGGGGAGGCACTTGCTATTTCTGAACTGACTATGAATTTTCTTGCACCTCTTCGCAGTGGAGACAAGTTTGTTGTGAAGGTAAACATTAGTCGTACCTCAGCTGCTCGCATTTACTTCGATCATTCGATCTTAAAATTGCCGAATCAAGAAGTGATCTTGGAAGCAAAAGCGACCGTCGTATGGTTGGACAATAAGCACCGTCCGGTGCGCATTCCGTCAAGTATTCGTAGTAAATTCGTCCACTTTTTACGCCAGAACGACACCGTTtaa</t>
  </si>
  <si>
    <t>MRCRVYYEDTDSEGVVYHANYLKYCERARSEFFFKQNVLPENEEGVFVIRSIKADFFTPASLGQVLEIRTQIKELRKVFVVLFQEIYCIQNASLEPMKPFKVFASEIKFGFVNRSTYSPIAIPKLFKELLSAV</t>
  </si>
  <si>
    <t>ATGCGTTGCCGTGTATATTATGAGGATACAGATTCTGAAGGGGTAGTGTACCACGCTAATTACTTAAAGTACTGCGAGCGTGCTCGCAGTGAGTTTTTCTTTAAGCAAAACGTTCTGCCTGAGAACGAGGAAGGTGTTTTCGTGATCCGTAGCATTAAGGCGGATTTTTTCACCCCAGCCTCATTAGGACAAGTACTGGAGATTCGTACACAGATCAAGGAACTGCGTAAAGTATTCGTAGTATTGTTCCAGGAAATCTATTGTATCCAAAACGCTTCCTTGGAGCCTATGAAACCGTTTAAAGTTTTTGCTAGTGAGATCAAGTTTGGATTCGTGAATCGTTCAACATACTCACCGATTGCTATTCCTAAACTTTTTAAGGAGTTGTTGTCAGCCGTCtaa</t>
  </si>
  <si>
    <t>Ecol_ydiF</t>
  </si>
  <si>
    <t>MKPVKPPRINGRVPVLSAQEAVNYIPDEATLCVLGAGGGILEATTLITALADKYKQTQTPRNLSIISPTGLGDRADRGISPLAQEGLVKWALCGHWGQSPRISDLAEQNKIIAYNYPQGVLTQTLRAAAAHQPGIISDIGIGTFVDPRQQGGKLNEVTKEDLIKLVEFDNKEYLYYKAIAPDIAFIRATTCDSEGYATFEDEVMYLDALVIAQAVHNNGGIVMMQVQKMVKKATLHPKSVRIPGYLVDIVVVDPDQSQLYGGAPVNRFISGDFTLDDSTKLSLPLNQRKLVARRALFEMRKGAVGNVGVGIADGIGLVAREEGCADDFILTVETGPIGGITSQGIAFGANVNTRAILDMTSQFDFYHGGGLDVCYLSFAEVDQHGNVGVHKFNGKIMGTGGFIDISATSKKIIFCGTLTAGSLKTEIADGKLNIVQEGRVKKFIRELPEITFSGKIALERGLDVRYITERAVFTLKEDGLHLIEIAPGVDLQKDILDKMDFTPVISPELKLMDERLFIDAAMGFVLPEAAH</t>
  </si>
  <si>
    <t>ATGAAACCTGTTAAACCGCCGCGCATCAATGGACGCGTCCCGGTGCTGTCCGCCCAAGAGGCCGTTAACTATATCCCAGACGAAGCTACCCTGTGTGTCTTAGGCGCCGGGGGAGGAATTCTTGAGGCAACCACACTGATCACGGCACTTGCAGACAAGTACAAGCAGACGCAAACTCCCCGCAATTTATCCATCATCTCACCGACAGGACTGGGTGACCGCGCTGATCGTGGGATTAGTCCATTGGCACAAGAAGGTCTGGTAAAGTGGGCGCTTTGCGGGCATTGGGGACAATCGCCGCGTATCTCAGACCTTGCCGAGCAGAATAAAATTATTGCATACAACTACCCTCAGGGTGTTTTGACGCAAACTTTGCGCGCGGCGGCGGCTCACCAGCCAGGTATCATTTCGGACATTGGCATCGGGACCTTTGTAGACCCTCGCCAACAGGGAGGTAAACTTAATGAAGTGACTAAAGAGGATTTGATTAAATTGGTGGAGTTTGATAACAAAGAGTATTTATACTACAAAGCCATCGCTCCCGACATTGCATTTATCCGCGCAACAACGTGTGACTCGGAGGGGTATGCTACATTTGAGGACGAAGTGATGTATCTTGATGCTTTAGTCATCGCTCAAGCAGTCCATAACAACGGGGGCATTGTGATGATGCAGGTACAGAAGATGGTTAAAAAGGCTACCCTTCACCCAAAGAGTGTGCGCATTCCTGGCTATCTGGTAGATATCGTCGTAGTTGACCCTGACCAAAGTCAATTATATGGAGGTGCCCCCGTCAACCGTTTCATCTCTGGAGACTTCACACTTGACGACTCAACCAAACTGAGCTTGCCATTGAATCAACGTAAACTTGTTGCGCGCCGCGCACTTTTCGAGATGCGCAAAGGCGCAGTGGGCAACGTCGGCGTCGGGATTGCGGATGGTATTGGTCTTGTAGCGCGCGAGGAAGGTTGCGCAGATGATTTTATTCTTACAGTGGAAACCGGACCGATTGGAGGAATCACAAGTCAGGGTATCGCGTTCGGGGCCAACGTGAATACGCGCGCGATTTTGGATATGACTTCTCAGTTCGACTTCTATCACGGCGGAGGCCTGGATGTGTGTTATTTATCCTTCGCCGAAGTCGATCAACATGGAAACGTCGGGGTACATAAATTCAACGGCAAGATCATGGGAACTGGAGGTTTCATTGATATTAGCGCTACAAGCAAGAAAATCATTTTTTGTGGTACGCTTACCGCTGGATCCTTAAAAACTGAAATTGCGGACGGAAAGTTAAACATCGTGCAGGAAGGACGTGTCAAAAAGTTCATCCGTGAACTTCCCGAAATTACCTTCTCAGGAAAGATTGCGCTGGAGCGCGGGTTGGACGTCCGCTATATCACCGAACGTGCGGTCTTCACGTTGAAGGAAGATGGCCTGCATCTGATTGAGATTGCTCCCGGAGTAGACCTTCAGAAAGACATCTTGGACAAAATGGACTTCACTCCAGTTATTTCACCCGAACTTAAACTGATGGACGAACGCTTGTTCATTGATGCAGCCATGGGTTTTGTACTTCCAGAAGCTGCTCACtaa</t>
  </si>
  <si>
    <t>ptb+buk</t>
  </si>
  <si>
    <t>MSATILVLNAGSSSLKFQLFALGSGDLLIRRLKGQIDGVGGRHPRLVVADADRQPVHEETYPGNRVASLEDAQELLGNWLLGHLGELPVAVGHRVVHGGPDFATAMLVDDGLIERLARLSPLAPLHQPNNLAPIRSIRARRPDLPQVACFDTAFHRGHPEVADRFAIPEALYQEGVRRYGFHGLSYEYISVQLPEIAPTVAGGRVVALHLGSGCSACALMDRRSVDSTMGFTALDGLPMGTRPGQLDPGVVLYLMQQGQDAASIQHLLYHDCGLMGLSGGSNDVRDLLASDEPQARLALDYFVYRISQAVASLGASMGGIDGIVFTAGIGEHAVPVRAAIAARCAWLGVRLDPERNAAHGPLITAADSRIPAFVIPTDEEQMIARHTLAVLRRAKGLA</t>
  </si>
  <si>
    <t>atgtcagctacaatattagtcttaaatgcaggaagctcgtcactaaaatttcaattatttgctctaggctcaggtgacttattaataagaagattaaaaggacagatagatggagtaggcggcagacatccaagacttgtggttgcagatgcggatagacagccagttcatgaagaaacttatccgggaaatagggttgcttctttagaagatgcacaagaattacttggaaactggttattagggcatttaggagaattgccagtagcagtaggccatagagtagttcatggcggcccagattttgctacagcaatgctggtagatgatggcctcattgagagattagccagattatctcctttagcaccattacatcaacctaacaacttagcaccaattagaagcataagggctagaaggcctgatcttcctcaggttgcttgctttgatactgcatttcacaggggacatccagaagtggcagatagatttgcaatacctgaggctttgtatcaggaaggagttagaagatatggttttcatggattaagttatgaatatatatctgttcaacttccagaaattgccccaactgtagcaggcggcagagttgtagctcttcacttaggaagtggatgtagtgcatgtgcattaatggatagaagatcagtagatagtaccatgggattcactgcattagatggacttccaatgggaacaagaccaggtcaattagatccaggtgtagtattatatttgatgcaacaaggccaggatgcagcttcaatacagcaccttctttatcatgactgcggcctcatgggattaagcggcggctcaaatgatgtgcgagatcttcttgcaagtgacgagccacaggctagacttgcattagattacttcgtttatagaatttctcaagctgttgctagtcttggtgcttcaatgggcggcattgacggaatagtatttacagcagggattggggaacatgcagtacctgtaagggctgcaattgcagctagatgtgcttggcttggtgttagattggatccagaaagaaatgctgctcatggaccactaataactgcagctgattcaagaattcctgcttttgttattccaaccgatgaagaacaaatgatagctagacacacacttgctgtacttagaagagctaagggacttgcataa</t>
  </si>
  <si>
    <t>MSKNFDELLSRLKEVPTKKVAVAVAQDEPVLEAIKEATENNIAQAILVGDKQQIHEIAKKINLDLSDYEIMDIKDPKKATLEAVKLVSSGHADMLMKGLVDTATFLRSVLNKEVGLRTGKLMSHVAVFDVEGWDRLLFLTDAAFNTYPEFKDKVGMINNAVVVAHACGIDIPRVAPICPVEVVNTSMQSTVDAALLAKMSDRGQIKGCVIDGPFALDNAISEEAAHHKGVTGSVAGKADILLLPNIEAANVMYKTLTYFSKSRNGGLLVGTSAPVILTSRADSFETKVNSIALAALVAARNK-</t>
  </si>
  <si>
    <t>atgagcaagaattttgatgaattattaagcagattaaaggaagtaccaacaaagaaagtagcagttgcagtggctcaggatgagccagttttagaagctattaaagaagccacagagaacaatatagctcaagctatacttgtaggagataaacaacaaatacacgagatagcaaaaaaaataaacttagatctttctgattatgaaattatggatataaaggatccaaaaaaggctacattagaagcagttaaattagtttcatcaggccatgctgatatgcttatgaagggacttgtagatacagccactttccttagatcagtattaaataaagaagtaggccttagaacaggaaaacttatgtcccacgtagcagtatttgatgtagaaggctgggatagacttctcttcttaactgatgcagcatttaatacttatccagagtttaaagataaagttggaatgattaataatgcagtagttgtagctcatgcttgtggaatagatataccaagagttgcaccaatatgtccagttgaagtagtaaatacttcaatgcagtcaactgttgatgctgctttgcttgctaaaatgtctgatagaggacaaataaagggatgtgttatagatggtccatttgccttggacaatgctatatctgaagaggcagcacatcataaaggtgtaacaggaagtgtggcaggaaaggctgacattttacttttaccaaatattgaggctgcaaacgtaatgtacaaaactcttacttatttttcaaaatcaagaaatggcggcttactagtaggaacatctgctccagtaatacttacttcaagggcagattcatttgaaactaaggtaaattcaattgcacttgctgctttagtagctgcaagaaataaataa</t>
  </si>
  <si>
    <t>MAYKLLIINPGSTSTKIGVYEGEKEVLEETLRHSSEEILKYDTIFDQLDFRKEVILNVLKEKGIDINELDAVVGRGGMLKPIEGGTYEVNDAMVEDLKIGVQGPHASNLGGILSNEIAKEIGKRAFIVDPVVVDEMEDVARLSGVPELPRKSKFHALNQKAVAKRYAKEHNTSYEYVNLIVVHMGGGVSVGAHRKGRVIDVNNALDGDGPFSPERAGGVPSGELLEMCFSGKYSKEEVYKKLVGKGGFVAYANTNDARDLIKLSQEGDEKGSLIFNAFIYQIAKEIGSMAVVLDGDVDAIVLTGGIAYSDYVTNAINKKVKWIAPMVVYGGEDELLALAQGAIRVLDGVEEAKIYK</t>
  </si>
  <si>
    <t>atggcttataaacttttaattattaatccaggatcaacaagtacaaaaataggagtatacgaaggagaaaaggaagtattagaggaaacactgagacatagttcagaagaaattttaaagtatgatacaatttttgatcaattggattttagaaaggaagttatattgaatgtattgaaagaaaaaggtatagacattaatgaattggatgcagttgttggaagaggcggcatgcttaaacctatagagggcggcacttatgaggtaaatgatgcaatggttgaagaccttaagataggagtacaaggaccacatgctagtaaccttggcggcatattaagtaatgaaattgctaaagaaataggaaagagagcttttatagtagatcctgtggttgtagatgagatggaagatgtagccagattgagcggcgtaccggaattaccaagaaaaagtaagtttcatgctttaaatcaaaaagctgtagctaagaggtatgcaaaggaacataataccagttatgaatatgtaaatttaatagttgtacatatgggcggcggcgtttcagttggggctcatagaaagggaagagttatagacgtaaataatgcacttgatggagatggacctttttctcctgaaagagcaggcggcgttccaagtggtgaattattagaaatgtgtttctcgggaaaatactcaaaagaagaagtttataagaagctggtaggaaaaggcggctttgtagcttatgctaatacaaatgatgcaagagatcttattaaactttctcaagaaggtgacgagaaaggttcacttatatttaatgcatttatatatcaaattgctaaagaaataggaagcatggccgttgttttagatggagatgttgatgcaatagttctaacaggcggcattgcctattctgattatgttacaaatgcaattaataaaaaagttaaatggatagcacctatggtggtttatggcggcgaagatgaacttctagcactggcacaaggtgctataagagtactagatggcgtagaagaagcaaaaatatataaataa</t>
  </si>
  <si>
    <t>Blic_buk</t>
  </si>
  <si>
    <t>MQVQEKRILVINPGSTSTKIGVFHDDRSIFEKSIRHDEAELQQYQTIIDQYSFRKQAILETLHEQGINISKLDAVCARGGLLRPIEGGTYEVNDAMIVDLKNGYAGQHASNLGGIIAREIADGLNIPAFIVDPVVVDEMAPIAKISGTPAIERRSIFHALNQKAVARKAAWQFGKRYEDMKMIITHMGGGITIGVHCRGRVIDVNNGLHGEGPLSPERAGTIPAGDLIDMCFSGEYTKDELMKMLVGGGGLAGYLGTTDAVKVEKMIKEGDQKAALIYEAMAYQIAKEIGAASAVLKGEVDVIILTGGLAYGKSFISSIRQYIDWISDVVVFPGENELQALAEGAFRVLNGEEEAKQYPNQRRESHGN</t>
  </si>
  <si>
    <t>atgcaagtgcaggaaaaaagaatattagttataaatccaggttctacatcaactaaaataggagtatttcatgacgatagatctatatttgaaaagtctataaggcatgatgaggcagaacttcagcagtatcaaactataatagatcaatacagcttcagaaagcaagctatacttgagaccttgcatgaacaaggtataaacataagtaagctagatgctgtatgtgcaagaggcggccttttgagaccaattgaaggcggcacgtatgaagtaaatgacgcgatgatagttgacttaaagaacggttatgctggacaacatgctagcaatcttggcggcataattgcccgtgagattgcagatggcttaaatattccagcttttatagtagatccagttgtagtagatgaaatggctcccatagcaaaaatttcaggcactccagcaattgaaagaaggtcaatttttcatgcattaaatcaaaaagctgtagctagaaaagctgcttggcaatttggaaaaagatatgaagatatgaaaatgatcattacacatatgggcggcggcataactatcggagttcactgcagaggaagagtcatagatgttaataatggattacatggagaaggacctctttcacctgaaagggcaggaactataccagcaggagatttaattgatatgtgcttttcaggtgaatatacaaaagatgaacttatgaagatgctagttggcggcggcggcttggcaggataccttggtactacagatgcagtaaaagtagaaaaaatgattaaagaaggtgatcaaaaagcagctttaatttatgaagctatggcctaccaaatagcaaaggaaattggtgcagcttcagcggttttaaaaggagaagttgatgttataatattaacaggcggccttgcttatggaaaatcttttatatcttcaattagacaatatatagattggattagtgacgtagtagtatttcctggagaaaatgaattacaggctttagctgaaggtgctttcagagtattaaatggagaagaagaagcaaaacagtatccaaatcaaagaagagaatcacatggaaattag</t>
  </si>
  <si>
    <t>DJ062_buk</t>
  </si>
  <si>
    <t>MSHKLLIINPGSTSTKIAVFDDENLVLEETLRHSAEEIGKYATIYDQFHFRQDVILNVLKEKGFDIKTLSAIVGRGGLLKPVEGGTYAVNETMLEDLRVSVRGQHASNLGGIIANEIGKSLGIPAFIVDPVVVDELQDVARISGMPEVERKSIFHALNQKAVARRYAKENGKSYLDVNVIVGHMGGGASVGAHKGGRIIDVNNALDGEGPFSPERTGGVPIGDLVRLCYSGKFTLEEMIKKINGKGGAVAYLGTNDFRDVETKAAEGDEKFKLILDAFIYQMAKEIGKCAAVLEGKVDAIILTGGIAYSKYITAEIEKKIGFIAPLVIYPGEDEMLALAQGGLRVLNGEEKAKEYK</t>
  </si>
  <si>
    <t>ATGTCACATAAATTATTAATAATTAACCCAGGTTCCACATCAACAAAAATTGCTGTATTTGATGATGAGAACTTAGTTTTAGAAGAAACTTTAAGACATTCAGCTGAAGAAATAGGAAAATATGCTACTATTTATGATCAGTTTCATTTTAGACAAGATGTAATACTTAATGTATTAAAAGAAAAAGGATTTGACATAAAGACTTTAAGTGCAATAGTAGGTAGAGGTGGACTTTTAAAACCTGTAGAAGGTGGTACATATGCTGTAAATGAAACTATGCTTGAAGATTTAAGAGTAAGCGTAAGAGGACAGCATGCTTCAAACCTTGGTGGAATTATAGCTAATGAAATAGGAAAATCATTAGGAATACCAGCATTTATTGTAGATCCTGTTGTTGTTGATGAGCTTCAGGATGTAGCAAGAATTTCAGGTATGCCTGAAGTAGAAAGAAAGAGTATATTCCATGCATTAAATCAAAAAGCAGTAGCTAGAAGATATGCAAAAGAAAATGGAAAATCTTATTTAGATGTAAATGTTATAGTAGGACACATGGGTGGTGGAGCATCTGTCGGTGCACACAAAGGCGGAAGAATAATAGATGTTAACAATGCATTAGATGGAGAAGGTCCATTTTCACCTGAAAGAACAGGCGGAGTTCCAATTGGAGATTTAGTAAGACTTTGTTACTCAGGTAAATTTACTTTAGAAGAAATGATAAAGAAAATAAACGGAAAAGGTGGAGCTGTTGCTTACCTTGGAACAAATGATTTTAGAGACGTTGAAACTAAGGCTGCAGAAGGAGACGAAAAATTCAAATTAATATTAGATGCATTCATTTATCAAATGGCTAAAGAAATAGGAAAATGTGCAGCTGTATTAGAAGGAAAAGTTGATGCAATTATATTAACTGGTGGAATAGCTTACAGTAAATATATAACTGCAGAAATTGAAAAGAAAATTGGTTTCATAGCACCACTTGTTATTTATCCAGGAGAAGATGAAATGTTAGCATTAGCTCAAGGTGGATTAAGAGTGCTAAATGGAGAAGAAAAGGCAAAAGAATATAAGTAA</t>
  </si>
  <si>
    <t>DJ052_buk</t>
  </si>
  <si>
    <t>MSYKLLIINPGSTSTKIGVYEGEKELFEETLRHTNEEIKRYDTIYDQFEFRKEVILNVLKEKNFDIKTLSAIVGRGGMLRPVEGGTYAVNDAMVEDLKVGVQGPHASNLGGIIAKSIGDELNIPSFIVDPVVTDELADVARLSGVPELPRKSKFHALNQKAVAKRYGKESGQGYENLNLVVVHMGGGVSVGAHNHGKVVDVNNALDGDGPFSPERAGSVPIGDLVKMCFSGKYSEAEVYGKAVGKGGFVGYLNTNDVKGVIDKMEEGDKECESIYKAFVYQISKAIGEMSVVLEGKVDQIIFTGGIAYSPTLVPDLKAKVEWIAPVTVYPGEDELLALAQGAIRVLDGEEQAKVY</t>
  </si>
  <si>
    <t>ATGTCATATAAGCTATTAATAATCAATCCAGGTTCAACATCAACAAAGATTGGTGTTTACGAAGGAGAAAAGGAACTATTTGAAGAAACTTTGAGACACACAAATGAAGAAATAAAGAGATATGATACAATATATGATCAATTTGAATTTAGAAAAGAAGTTATATTAAATGTTCTTAAAGAAAAGAATTTTGATATAAAGACTCTAAGTGCTATTGTTGGTAGAGGTGGAATGCTTAGACCAGTTGAAGGTGGAACATATGCAGTAAATGATGCAATGGTTGAAGATTTAAAAGTTGGAGTTCAAGGACCTCATGCTTCTAACCTTGGCGGAATAATTGCCAAGTCAATTGGAGATGAATTAAATATTCCATCATTTATAGTAGATCCAGTTGTTACAGATGAGTTAGCAGATGTAGCAAGACTATCTGGAGTACCAGAACTACCAAGAAAAAGTAAATTCCATGCTTTAAATCAAAAAGCGGTAGCTAAAAGATATGGAAAAGAAAGTGGACAAGGATATGAAAACCTAAATCTTGTAGTTGTACATATGGGTGGAGGCGTTTCAGTTGGTGCTCACAATCATGGGAAAGTTGTCGATGTAAATAATGCATTAGATGGAGATGGCCCATTCTCACCAGAAAGAGCTGGATCAGTTCCAATTGGTGATTTAGTTAAAATGTGTTTTAGTGGAAAATATAGTGAAGCAGAAGTATATGGCAAGGCTGTAGGAAAAGGTGGATTTGTTGGTTATCTAAACACAAATGATGTAAAAGGTGTTATTGATAAGATGGAAGAAGGAGATAAAGAATGTGAATCAATATACAAAGCATTTGTTTATCAAATTTCAAAAGCAATCGGAGAAATGTCAGTTGTATTAGAAGGTAAAGTTGATCAAATTATTTTTACCGGAGGAATTGCATACTCACCAACACTTGTTCCAGACCTTAAAGCAAAAGTTGAATGGATAGCCCCAGTTACAGTTTATCCTGGAGAAGATGAATTACTTGCTCTAGCTCAAGGTGCTATAAGAGTACTTGATGGAGAAGAACAAGCTAAGGTTTACTAG</t>
  </si>
  <si>
    <t>DJ049_buk</t>
  </si>
  <si>
    <t>MSYKLLIINPGSTSTKIGVYENEKELFEETLRHTNEEIKRYDTIYDQFGFRKEVILNVLKEKNFDIKTLSAVVGRGGMLKPVEGGTYAVNDAMVEDLKAGVQGPHASNLGGIIAKSIGDELNIPSFIVDPVVTDELAEVARLSGVPELPRKSKFHALNQKAVAKRYGKESGQGYENLNLVVVHMGGGVSVGAHNHGKVVDVNNALDGDGPFSPERAGSVPIGDLIKMCFSGKYSEAEVYGKVVGKGGFVGYLNTNDVKGVIDKMEAGDKECEGIYKAFVYQIAKAIGEMSVVLEGKVDQIIFTGGIAYSPTLVPDLKEKVEWIAPVTVYPGEDELLALAQGAIRVLDGEEKAKVY</t>
  </si>
  <si>
    <t>ATGTCATATAAGTTATTAATAATCAATCCAGGATCAACATCAACAAAGATTGGTGTATATGAAAATGAAAAGGAATTATTTGAAGAAACCTTAAGACATACAAATGAAGAAATAAAAAGATATGATACTATATATGATCAATTTGGGTTTAGAAAAGAAGTTATATTAAACGTTCTCAAAGAAAAGAACTTTGATATAAAAACATTAAGTGCAGTTGTTGGTAGAGGTGGAATGCTTAAGCCAGTAGAAGGTGGAACTTATGCAGTTAATGATGCTATGGTAGAAGATTTAAAGGCTGGAGTTCAAGGACCACATGCTTCTAACCTTGGTGGAATCATTGCTAAATCTATAGGAGATGAATTAAATATACCTTCATTTATTGTAGATCCAGTTGTTACAGATGAATTGGCAGAGGTAGCTAGATTATCAGGAGTGCCAGAACTTCCAAGAAAAAGCAAATTCCATGCACTTAATCAAAAAGCAGTAGCGAAAAGATATGGAAAAGAAAGTGGACAAGGATATGAAAATTTAAATCTTGTTGTTGTACATATGGGCGGAGGCGTTTCTGTTGGAGCTCATAACCATGGAAAAGTAGTTGATGTAAATAATGCATTAGACGGAGATGGTCCATTTTCACCAGAAAGAGCTGGATCAGTTCCAATTGGTGACTTGATTAAAATGTGTTTTAGTGGAAAATACAGTGAAGCAGAAGTATATGGAAAAGTAGTTGGAAAAGGTGGCTTTGTTGGATATCTAAACACAAATGATGTAAAAGGTGTTATAGATAAAATGGAAGCAGGAGATAAAGAATGTGAAGGAATTTATAAAGCATTTGTTTATCAAATTGCAAAAGCAATTGGGGAAATGTCAGTTGTATTAGAAGGTAAGGTTGATCAAATTATCTTTACTGGTGGAATTGCATATTCACCAACTCTTGTTCCAGATCTTAAAGAAAAAGTTGAATGGATAGCTCCAGTTACAGTTTATCCAGGAGAAGACGAATTATTAGCTTTAGCTCAAGGTGCTATAAGAGTTCTTGATGGGGAAGAAAAAGCTAAGGTATATTAA</t>
  </si>
  <si>
    <t>ATGTCAGCCACAATATTAGTATTAAATGCAGGATCAAGTAGTTTAAAATTTCAGTTATTTGCTTTAGGCTCAGGAGATTTACTTATAAGAAGATTAAAAGGACAAATAGATGGAGTAGGCGGCAGGCACCCCAGGCTTGTGGTTGCAGATGCAGATAGACAACCTGTCCATGAAGAAACTTATCCAGGAAATAGGGTAGCATCACTTGAAGATGCTCAGGAATTGTTAGGAAATTGGTTGCTTGGACATCTTGGAGAACTGCCTGTTGCAGTAGGACATAGAGTAGTCCATGGCGGCCCGGATTTTGCTACTGCTATGTTAGTAGATGATGGTTTAATTGAACGTCTTGCAAGATTATCACCGCTTGCACCTTTGCACCAGCCAAATAATCTTGCACCAATAAGAAGTATAAGGGCAAGAAGACCTGATTTACCTCAGGTAGCTTGCTTTGATACAGCATTCCATAGAGGACATCCAGAAGTAGCAGATAGATTTGCAATCCCAGAGGCATTATATCAAGAAGGTGTTAGAAGATACGGATTCCATGGATTATCTTATGAGTACATAAGTGTTCAACTTCCAGAAATAGCACCGACAGTGGCAGGCGGCAGAGTTGTTGCGTTACACCTTGGCTCAGGATGTTCAGCTTGTGCACTTATGGATAGAAGAAGTGTAGATAGTACAATGGGATTTACAGCATTAGATGGTCTTCCTATGGGAACTAGACCAGGACAATTAGATCCTGGCGTTGTACTGTATCTTATGCAGCAGGGTCAGGATGCAGCTTCAATCCAGCATCTTTTATATCATGACTGCGGACTTATGGGATTAAGTGGCGGCAGTAACGATGTAAGAGACTTACTTGCTTCTGATGAACCACAGGCTAGATTAGCACTAGATTATTTTGTATATAGGATATCACAAGCAGTAGCAAGTCTTGGTGCAAGTATGGGCGGCATAGATGGTATTGTCTTTACTGCTGGTATAGGAGAACATGCAGTACCTGTTAGGGCAGCAATTGCAGCAAGATGTGCTTGGCTTGGTGTCAGGCTTGATCCAGAGCGTAATGCTGCTCATGGCCCACTTATTACTGCTGCAGATTCGAGAATACCAGCTTTTGTTATACCAACAGATGAGGAACAGATGATAGCAAGACATACCCTTGCAGTTTTACGACGGGCCAAAGGCCTTGCATAA</t>
  </si>
  <si>
    <t>C_DSM794 ptb</t>
  </si>
  <si>
    <t>MYRLLIINPGSTSTKIGIYDDEKEIFEKTLRHSAEEIEKYDTIFDQFEFRKEVILDALKEANIEVSSLNAIIGRGGLLKPIVSGTYGVNDAMLKDLKVGVQGQHASNLGGIIANEIAKEINVPAYIVDPVVVDELEEIARVSGMADIPRKSIFHALNQKAVARRYAKETKKKYEDLNLIVVHMGGGTSVGTHKAGRVVEVNNTLDGEGPFSPERSGGVPVGDLVRMCFSKKYTYEEVMKKINGKGGVVSYLNTIDFKAVVDKALEGDKKCGLIYEAFTYQVAKDIGKCATVLKGKVDAIILTGGIAYNPYVCDAIEDRVKFIAPVVRYGGEDELLALAEGGLRVLRGEEKAKEYK</t>
  </si>
  <si>
    <t>ATGTACAGATTATTAATAATCAATCCTGGCTCTACCTCAACTAAAATCGGTATTTACGATGATGAAAAAGAGATATTTGAAAAAACTTTAAGACATTCAGCAGAAGAGATAGAAAAGTATGATACTATCTTTGATCAGTTTGAATTTAGAAAAGAAGTAATTTTAGACGCACTAAAGGAAGCAAATATAGAAGTAAGTTCTCTAAATGCCATAATTGGCAGAGGGGGACTTCTAAAACCAATAGTAAGCGGAACTTATGGAGTAAATGATGCAATGCTTAAGGATCTTAAGGTAGGAGTTCAAGGACAGCATGCCTCAAACCTTGGTGGAATCATTGCAAATGAAATAGCAAAAGAAATAAATGTTCCTGCATATATAGTTGATCCAGTTGTTGTTGATGAACTTGAAGAAATTGCTAGAGTATCAGGAATGGCTGATATTCCTAGAAAAAGTATATTTCATGCATTAAATCAAAAAGCAGTTGCAAGAAGATATGCAAAGGAAACTAAAAAGAAATACGAAGATCTTAACTTAATAGTAGTTCATATGGGTGGAGGAACTTCAGTAGGTACTCATAAAGCTGGTAGAGTGGTAGAAGTGAATAACACACTTGATGGAGAAGGTCCATTCTCACCAGAGAGAAGTGGCGGAGTTCCAGTAGGAGATCTTGTAAGAATGTGTTTCAGCAAAAAATACACTTATGAAGAAGTAATGAAAAAGATAAACGGTAAAGGCGGAGTTGTCAGCTATTTAAATACTATTGATTTTAAAGCTGTAGTTGATAAAGCTCTTGAAGGAGATAAGAAATGCGGACTTATTTATGAAGCCTTCACATACCAGGTAGCAAAAGATATAGGTAAATGTGCCACCGTTTTAAAAGGAAAAGTAGATGCAATAATTTTAACAGGTGGAATTGCTTACAACCCATATGTATGTGATGCAATAGAAGACAGAGTAAAATTCATAGCTCCTGTAGTTAGATATGGTGGAGAAGATGAACTTCTTGCACTAGCAGAGGGCGGCCTTAGAGTCCTTAGAGGAGAAGAAAAAGCTAAGGAATATAAATAA</t>
  </si>
  <si>
    <t>MSKNFDELLSRLKEVPTKKVAVAVAQDEPVLEAIKEATENNIAQAILVGDKQQIHEIAKKINLDLSDYEIMDIKDPKKATLEAVKLVSSGHADMLMKGLVDTATFLRSVLNKEVGLRTGKLMSHVAVFDVEGWDRLLFLTDAAFNTYPEFKDKVGMINNAVVVAHACGIDIPRVAPICPVEVVNTSMQSTVDAALLAKMSDRGQIKGCVIDGPFALDNAISEEAAHHKGVTGSVAGKADILLLPNIEAANVMYKTLTYFSKSRNGGLLVGTSAPVILTSRADSFETKVNSIALAALVAARNK</t>
  </si>
  <si>
    <t>MKLKQLLQKAAELDNKTVAVAHAEDDEVLQAVKLAVDKQFARFLLIGHREKLRHMMTEQNISKRHVDIIHSESPADSARIAVQAVKSGNADVLMKGNVPTAVLLKAVLNKEYGLRSSHVLSHVAAFEVSGFERLIYVTDAAMNISPKLDELKQILENAVGVARSVGVQMPKVACLAAVETVNPAMEATLNAAALTQMNHRGQIKNCVVDGPLALDNAISPLAARHKNISGIVAGEADILLVPSIETGNVLYKSLIHFAGAKVGAILAGAKAPIALTSRADSAENKLYSIALALCTSEARHEEE</t>
  </si>
  <si>
    <t>atgaaactaaaacagttattacagaaagcagcagaattagacaataagacagtagcagtagcacatgcagaagatgatgaagtacttcaagcagtaaaattagcagtggataagcaatttgctagatttttacttattggacatagagaaaagcttcgtcatatgatgacagaacaaaatattagtaagagacatgtagatataatacattcagaatcacctgcagattctgctagaattgcagtacaggcagtaaaatcaggaaatgcagatgtactaatgaaaggaaatgttccaactgctgtacttttaaaggcagttttaaataaagaatatggacttaggtcttctcatgtgctttctcatgtagcagcatttgaagtaagtggatttgagagattaatatatgtaactgatgctgcaatgaacatatcacctaagctagatgaattaaaacaaattcttgaaaatgccgtaggagtagcaagatctgtaggtgttcaaatgcctaaagtggcatgtcttgcagctgtagaaactgtaaatcctgctatggaagctactttaaatgccgcagcacttactcaaatgaatcatagaggtcaaattaaaaattgtgtagtagatgggccacttgctttggataatgccatatcacctttagcagcaagacacaaaaatataagcggtatcgttgcaggtgaagcagatatacttttggttcccagcattgaaactggaaatgttttatataaatcacttattcatttcgcaggagcaaaagtaggtgcaatcttagcaggtgcaaaagcacctatagcacttacttccagagcagattcagcagaaaataaattgtactccatagcacttgcactttgtacaagtgaagccaggcatgaagaagaataa</t>
  </si>
  <si>
    <t>DJ052_acr1</t>
  </si>
  <si>
    <t>ACR</t>
  </si>
  <si>
    <t>MKNTTQAPINSKYNFFTTAKDVIDGINLKGKIAIVTGGYSGIGMETAKVLAEAGATVIIPARDIEKAKGAMDNIPNIEIEHLDLMDPMSIDSFAQKFINSQRSLHILINSAGIMAPPLIRDKRGYESQFATNHLGHFQLTARLWPALKNAKSARVISVSSRAQRLGGVNFDDPNFQKTEYDSWKAYAQSKSANSLFAVELDRLGKTHGVRAFSVHPGLIPTTNLGRFSVNGKTTVQELKTNTRKDDTNTKSNEFKTIEQGAATSVWCATNSILDGMGGVYCEDCNIAEAVPYDSLKDNGVRPWAIDKNLAKKLWILSEELTNVKFII</t>
  </si>
  <si>
    <t>atgaaaaatacaactcaagcaccaataaacagcaaatacaatttctttacaacagctaaggacgtaatagatggtataaatttaaaaggtaaaattgcaattgttacaggcggctattcaggtataggcatggaaactgcaaaggtattagctgaggctggagcaacagtaattatacctgcaagagatattgaaaaagctaaaggtgcaatggataatatcccaaatatagaaatcgaacatttggatttaatggatcctatgtccatagattcttttgcacaaaaatttatcaatagtcagagatcacttcatattcttataaactcagctggtattatggctccacctcttataagagataaaagaggatatgaatctcaatttgcaactaatcatcttggacattttcagcttactgctagactgtggccggccttgaaaaatgctaaatctgcaagagtaatatcagtgtcatctagagcccagagattaggcggcgtaaattttgatgatcctaactttcaaaaaacagaatacgattcatggaaggcttatgcacaaagcaaatcagctaatagtttgtttgcagtagaattagatagattaggaaaaacacatggtgttagagctttcagtgttcatcctggtcttattccaactacaaatctaggtagattttctgtaaatggtaagactacagtgcaggaattaaaaacaaacactagaaaagacgatacaaatacaaagtccaatgaattcaaaacaatagaacaaggagcagctacttcagtttggtgtgctacaaattctatacttgatggaatgggcggcgtatattgtgaagattgcaacattgcagaagcagttccatacgattcgttaaaagacaatggcgtaagaccatgggctattgataaaaatcttgccaagaaactttggatattaagtgaagagcttacaaatgtaaaatttataatttaa</t>
  </si>
  <si>
    <t>DJ052_acr1 ec</t>
  </si>
  <si>
    <t>ATGAAGAATACTACTCAGGCGCCCATAAACTCTAAATATAATTTCTTTACGACTGCGAAGGACGTTATCGACGGAATCAACCTCAAGGGCAAGATCGCAATTGTTACGGGTGGCTACAGCGGAATCGGCATGGAAACGGCTAAGGTTTTAGCTGAAGCCGGTGCTACGGTAATAATCCCGGCACGTGACATCGAGAAGGCCAAAGGGGCGATGGATAACATTCCAAATATTGAGATTGAACATTTGGATTTGATGGATCCCATGAGTATCGATTCCTTCGCCCAAAAATTTATCAATTCCCAGCGATCACTTCATATCCTTATTAATAGTGCTGGGATCATGGCCCCGCCTTTAATTCGCGATAAACGCGGTTATGAGTCGCAATTCGCGACAAATCATCTAGGACACTTTCAGTTAACAGCACGGCTGTGGCCTGCCCTCAAAAACGCGAAAAGTGCTAGAGTGATTAGCGTTAGTTCCCGCGCCCAACGTCTCGGCGGTGTCAACTTTGATGATCCGAATTTCCAGAAAACAGAGTATGATAGCTGGAAAGCATACGCCCAGTCAAAAAGCGCGAATTCGCTGTTTGCCGTCGAGCTGGATCGCTTGGGCAAAACCCACGGGGTCCGCGCGTTTTCAGTACACCCAGGTCTGATCCCGACTACCAATCTGGGCCGTTTTTCGGTAAATGGTAAAACGACGGTCCAGGAACTGAAAACCAACACCCGTAAAGACGATACCAACACCAAATCTAACGAATTCAAAACCATTGAACAGGGCGCAGCAACCAGCGTGTGGTGTGCGACCAACAGCATTCTGGACGGCATGGGTGGTGTGTACTGCGAAGACTGCAACATTGCGGAAGCGGTGCCGTATGATTCGCTGAAAGACAACGGCGTGCGTCCGTGGGCGATTGATAAAAACCTGGCAAAAAAACTGTGGATTCTGTCTGAAGAACTGACCAACGTGAAATTCATTATT</t>
  </si>
  <si>
    <t>MNYFLTGGTGFIGRFLVEKLLARGGTVYVLVREQSQDKLERLRERWGADDKQVKAVIGDLTSKNLGIDAKTLKSLKGNIDHVFHLAAVYDMGADEEAQAATNIEGTRAAVQAAEAMGAKHFHHVSSIAAAGLFKGIFREDMFEEAEKLDHPYLRTKHESEKVVREECKVPFRIYRPGMVIGHSETGEMDKVDGPYYFFKMIQKIRHALPQWVPTIGIEGGRLNIVPVDFVVDALDHIAHLEGEDGNCFHLVDSDPYKVGEILNIFCEAGHAPRMGMRIDSRMFGFIPPFIRQSIKNLPPVKRITGALLDDMGIPPSVMSFINYPTRFDTRELERVLKGTDIEVPRLPSYAPVIWDYWERNLDPDLFKDRTLKGTVEGKVCVVTGATSGIGLATAEKLAEAGAILVIGARTKETLDEVAASLEAKGGNVHAYQCDFSDMDDCDRFVKTVLDNHGHVDVLVNNAGRSIRRSLALSFDRFHDFERTMQLNYFGSVRLIMGFAPAMLERRRGHVVNISSIGVLTNAPRFSAYVSSKSALDAFSRCAAAEWSDRNVTFTTINMPLVKTPMIAPTKIYDSVPTLTPDEAAQMVADAIVYRPKRIATRLGVFAQVLHALAPKMGEIIMNTGYRMFPDSPAAAGSKSGEKPKVSTEQVAFAAIMRGIYW</t>
  </si>
  <si>
    <t>atgaactattttttaacaggcggcacaggatttataggaagatttttagtagaaaaattactagcaagaggcggcacagtttatgttcttgtacgtgagcaatctcaagataagttagaacgattaagagaaagatggggagctgatgataaacaagttaaagcagttataggagatcttactagtaagaatctaggcatagatgcaaaaacattaaagtcgttgaaaggtaatatagatcatgtatttcatcttgctgcagtttatgatatgggtgcagatgaagaagcacaggctgccactaatattgaaggtacaagagctgcagttcaagcagcagaggcaatgggagctaaacactttcatcatgtatcttcaatagctgcagcaggcttatttaagggaatatttagagaagacatgtttgaagaagcagaaaaactggatcatccttacttaaggacaaagcatgaatctgaaaaagtagttagagaagaatgtaaagttccatttagaatctaccgcccaggaatggtaattgggcactctgaaactggagagatggataaagtggacgggccatactatttctttaagatgatccagaaaataagacatgctcttccacaatgggtacctactataggaattgaaggcggcagattaaatattgtacctgtagattttgtagtagatgcactagatcatattgcacatcttgaaggagaagatggtaactgttttcacttagtagattcagatccatataaagtaggtgaaatattaaatattttttgtgaggctgggcatgcaccaagaatgggaatgcgtatagattcaaggatgtttggttttataccaccttttattagacaaagtataaagaatttacctcctgtaaaaagaattacgggagcactgcttgatgatatgggaatcccaccatccgtcatgagttttataaattatcctactagatttgatactagagaacttgaaagagtattaaaaggaacagatattgaagttccaagattgccttcttatgcacctgtaatttgggactactgggagagaaatctggatccagatctttttaaggatagaactttaaaggggacagtagagggtaaagtatgtgtagtaactggggcaacatcgggaataggtcttgcaactgctgaaaaattagctgaagctggagcaatattagtaattggagcaagaacaaaagaaacattagatgaagttgcagcttcactagaagcaaaaggcggcaatgtacatgcttatcagtgtgacttctctgatatggatgactgtgatagatttgtaaaaacagttttagataatcatggacatgtagatgttctagttaacaatgcaggaagaagtataagaagatctttagctctaagctttgacagattccatgattttgaaagaactatgcaattaaattacttcggttcagttagactaataatgggttttgctccagcaatgcttgaaagaagaagaggacatgttgtaaatatatcaagcataggtgtacttacaaatgcacctagattttctgcatatgtatcaagcaagagtgcccttgatgcattttcacgatgtgctgcagctgaatggtctgatagaaatgttacatttactactattaatatgcctttagttaagactcctatgattgcacctacaaagatatatgattcagtacctacattaacgccagatgaagctgctcagatggtagcagatgctatagtatataggcctaagagaattgctacaagattaggtgtatttgcacaggtactacatgcacttgcaccaaaaatgggcgaaattataatgaatacaggatatagaatgtttccagattctccagctgcagctggttctaagagtggtgaaaaacctaaagtgtccacagaacaggttgcatttgctgcaataatgagaggaatatactggtaa</t>
  </si>
  <si>
    <t>Maqu2507 ec</t>
  </si>
  <si>
    <t>ATGAACTATTTTTTGACAGGGGGTACCGGGTTTATAGGTAGATTCCTAGTCGAAAAACTCCTCGCAAGAGGCGGCACCGTCTATGTGTTGGTCCGAGAGCAGTCACAGGATAAATTGGAGCGCCTTCGAGAACGCTGGGGGGCCGATGATAAACAGGTTAAAGCGGTCATAGGGGATCTTACAAGTAAAAACCTGGGCATAGATGCCAAAACCCTAAAGTCTCTTAAAGGTAATATCGACCACGTCTTTCACCTGGCAGCTGTGTATGACATGGGCGCTGATGAGGAGGCACAAGCAGCCACCAATATCGAAGGGACACGAGCGGCAGTGCAAGCAGCAGAGGCGATGGGCGCTAAACATTTCCATCACGTGAGCTCCATCGCCGCCGCCGGCCTTTTTAAAGGAATTTTTAGGGAGGATATGTTTGAAGAGGCGGAGAAACTCGATCACCCCTATCTCCGCACTAAACATGAATCTGAGAAAGTGGTACGTGAGGAGTGCAAAGTTCCCTTTCGGATCTACCGCCCAGGTATGGTGATCGGCCATTCTGAAACTGGGGAAATGGACAAAGTAGATGGCCCATATTACTTCTTTAAAATGATTCAGAAAATTCGGCACGCACTCCCCCAGTGGGTACCTACTATTGGAATCGAAGGGGGGCGGCTTAATATTGTACCTGTGGATTTCGTCGTAGATGCTCTGGATCACATTGCTCATCTGGAGGGAGAAGACGGTAATTGCTTTCATTTGGTGGACAGTGACCCGTACAAAGTGGGCGAAATTTTGAATATCTTCTGCGAAGCCGGTCACGCCCCCCGCATGGGAATGCGTATCGACTCACGTATGTTCGGTTTCATCCCTCCATTCATCCGCCAGTCGATTAAAAATTTGCCACCAGTTAAACGCATTACCGGTGCACTGCTGGATGACATGGGAATTCCACCGTCGGTGATGAGCTTTATTAACTATCCTACTCGCTTTGACACCCGTGAATTAGAACGTGTTCTGAAAGGCACTGACATTGAAGTTCCTCGCCTGCCGTCCTACGCGCCGGTAATCTGGGATTATTGGGAACGTAATTTAGATCCGGATCTGTTTAAGGACCGCACCCTGAAGGGAACAGTTGAAGGTAAAGTGTGTGTGGTTACGGGTGCCACTTCTGGTATTGGCCTGGCCACCGCTGAAAAACTGGCAGAAGCGGGTGCCATTCTGGTTATCGGTGCTCGCACCAAAGAAACGCTGGACGAAGTGGCCGCGTCCTTAGAAGCCAAGGGTGGTAATGTACATGCCTACCAGTGCGACTTCTCGGACATGGACGATTGTGATCGGTTCGTGAAAACCGTGCTGGATAACCATGGTCACGTTGACGTCCTGGTCAATAACGCAGGTCGTTCCATTCGTCGCTCATTAGCGTTAAGTTTTGATCGCTTTCATGATTTTGAACGCACCATGCAACTGAACTATTTCGGCTCCGTGCGTCTGATCATGGGCTTCGCCCCGGCAATGCTGGAACGTCGTCGCGGCCATGTTGTGAACATCAGCAGTATTGGCGTTTTAACGAACGCTCCGCGCTTCAGTGCTTACGTCTCTAGCAAGTCAGCCCTGGATGCCTTCAGCCGCTGTGCTGCAGCAGAATGGAGCGATCGTAACGTGACGTTTACGACCATCAACATGCCGCTGGTCAAAACCCCGATGATTGCGCCGACGAAGATCTACGATAGCGTGCCGACCCTGACGCCGGATGAAGCGGCGCAAATGGTTGCGGATGCGATTGTATATCGTCCGAAACGTATCGCGACGCGTCTGGGCGTGTTTGCGCAAGTTCTGCATGCGCTGGCGCCGAAGATGGGCGAAATTATTATGAACACCGGCTACCGTATGTTTCCGGATTCGCCGGCGGCGGCGGGCAGCAAATCGGGCGAAAAGCCGAAAGTCAGCACGGAACAGGTTGCGTTTGCGGCGATCATGCGTGGCATTTATTGG</t>
  </si>
  <si>
    <t>MSKRKVAIIGSGNIGTDLMIKILRHGQHLEMAVMVGIDPQSDGLARARRMGVATTHEGVIGLMNMPEFADIDIVFDATSAGAHVKNDAALREAKPDIRLIDLTPAAIGPYCVPVVNLEANVDQLNVNMVTCGGQATIPMVAAVSRVARVHYAEIIASIASKSAGPGTRANIDEFTETTSRAIEVVGGAAKGKAIIVLNPAEPPLMMRDTVYVLSDEASQDDIEASINEMAEAVQAYVPGYRLKQRVQFEVIPQDKPVNLPGVGQFSGLKTAVWLEVEGAAHYLPAYAGNLDIMTSSALATAEKMAQSLARKAGEAA</t>
  </si>
  <si>
    <t>ATGAGTAAGCGTAAAGTCGCCATTATCGGTTCTGGCAACATTGGTACCGATCTGATGATTAAAATTTTGCGTCACGGTCAGCATCTGGAGATGGCGGTGATGGTTGGCATTGATCCTCAGTCCGACGGTCTGGCGCGCGCCAGACGTATGGGCGTCGCCACCACCCATGAAGGGGTGATCGGACTGATGAACATGCCTGAATTTGCTGATATCGACATTGTATTTGATGCGACCAGCGCCGGTGCTCATGTGAAAAACGATGCCGCTTTACGCGAAGCGAAACCGGATATTCGCTTAATTGACCTGACGCCTGCTGCCATCGGCCCTTACTGCGTGCCGGTGGTTAACCTCGAGGCGAACGTCGATCAACTGAACGTCAACATGGTCACCTGCGGCGGCCAGGCCACCATTCCAATGGTGGCGGCAGTTTCACGCGTGGCGCGTGTTCATTACGCCGAAATTATCGCTTCTATCGCCAGTAAATCTGCCGGACCTGGCACGCGTGCCAATATCGATGAATTTACGGAAACCACTTCCCGAGCCATTGAAGTGGTGGGCGGCGCGGCAAAAGGGAAGGCGATTATTGTGCTTAACCCAGCAGAGCCACCGTTGATGATGCGTGACACGGTGTATGTATTGAGCGACGAAGCTTCACAAGATGATATCGAAGCCTCAATCAATGAAATGGCTGAGGCGGTGCAGGCTTACGTACCGGGTTATCGCCTGAAACAGCGCGTGCAGTTTGAAGTTATCCCGCAGGATAAACCGGTCAATTTACCGGGCGTGGGGCAATTCTCCGGACTGAAAACAGCGGTCTGGCTGGAAGTCGAAGGCGCAGCGCATTATCTGCCTGCCTATGCGGGCAACCTCGACATTATGACTTCCAGTGCGCTGGCGACAGCGGAAAAAATGGCCCAGTCACTGGCGCGCAAGGCAGGAGAAGCGGCATG</t>
  </si>
  <si>
    <t>DJ079_acr1</t>
  </si>
  <si>
    <t>MKNTTQTPINSKYNFSTTAKDVIDGINLKGKIAIVTGGYSGIGIETEKVLAEAGATVIIPARDIEKAKGAMDNIPNIEIEHLDLMDPMSIDSFAQKFINSQRSLHILINSAGIMAPPLIRDKRGYESQFATNHLGHFQLTARLWPALKNAKGARVISVSSRAQRLGGVNFDDPNFQKTEYDSWKAYAQSKSANSLFAVELDRLGKTHGVRAFSVHPGLIPTTNLGRFSVNGKTTVQELKTNTRKDDTNTKSNEFKTIEQGAATSVWCATNSILDGMGGVYCEDCNIAEAVPYDSLKDNGVRPWAIDKDLAKKLWILSEDLTNVKFII</t>
  </si>
  <si>
    <t>atgaaaaatactactcaaacaccaataaacagcaaatataattttagtactactgcaaaagatgtcatagatggtataaatcttaagggaaaaattgccattgtaacgggcggctatagcggtataggaatagagactgagaaagtacttgcagaagctggagcaactgttataattccagcccgtgatatcgagaaagctaaaggagcaatggataatattccaaatatagaaatagaacatttagatcttatggatccaatgtccattgacagttttgctcaaaaatttataaatagtcagcgtagtttgcatattcttataaattctgcagggattatggcacctccattgattcgtgataaaaggggctatgaaagtcaatttgcaacaaatcatttaggacattttcagcttacagctaggctatggccagctctaaaaaatgcaaagggtgcaagagtaatatctgtttcatcaagagcacagagacttggcggcgtaaattttgatgatccaaattttcaaaaaacggaatatgattcctggaaagcatatgctcaatcaaaaagtgctaattctctttttgctgtagaacttgatagactaggtaaaactcatggagtaagggcattttcagtacatccaggacttatacctactacaaatttaggtaggtttagtgtaaatggaaagacaactgtacaggaacttaaaacaaacactagaaaggatgatacaaatacaaaatcaaatgaattcaaaactatagaacagggtgctgcaacttctgtatggtgtgcaactaacagcatacttgatggtatgggcggcgtttattgtgaagattgtaatattgcagaagcagttccatatgactcactgaaagataacggagttaggccttgggctattgacaaagatttagcaaaaaagctgtggatacttagtgaagatcttacaaatgtaaagttcataatttaa</t>
  </si>
  <si>
    <t>DJ008_acr1</t>
  </si>
  <si>
    <t>MKNTTQTPINSKYNFFTTAKDVIEDIDLKDKIAIITGGYSGIGMETAKVLAEAGATVIIPARDIEKAKEAIAKIPNIEIEHLDLMDPMSIDSFAQKFINSQRSLHILINSAGIMAPPLIRDKRGYESQFATNHLGHFQLTARLWPALKNAKSARVISVSSRAQRLGGVNFDDPNFQKTEYDSWKAYAQSKSANSLFAVELDRLGKTHGVRAFSVHPGLIPTTNLGRFSVNGKATVQELKTNTRKDDTNTKSNEFKTIEQGAATSVWCATNSILDGMGGVYCEDCNIAEAVPYDSLKDNGVRPWAIDKKLAKKLWILSEDLTNVKFII</t>
  </si>
  <si>
    <t>ATGAAAAATACTACTCAAACACCAATAAATTCAAAATATAATTTTTTTACAACTGCAAAAGATGTTATAGAAGATATAGACTTGAAAGATAAGATTGCAATTATTACTGGCGGATATTCTGGAATTGGGATGGAAACAGCAAAAGTTTTAGCTGAAGCTGGTGCAACAGTAATAATTCCTGCTAGAGATATAGAAAAAGCAAAAGAAGCCATAGCTAAAATTCCAAATATAGAAATTGAGCATTTAGACCTTATGGATCCAATGTCTATTGATAGTTTCGCACAAAAGTTTATAAATTCTCAAAGATCTCTTCATATTTTAATAAACAGCGCTGGAATAATGGCACCTCCACTAATAAGAGACAAAAGAGGTTATGAATCTCAATTTGCGACAAATCATCTAGGTCATTTCCAGTTAACAGCACGACTTTGGCCTGCTCTAAAAAATGCTAAAAGTGCTAGAGTTATTTCAGTTTCATCAAGAGCGCAGCGTCTTGGCGGAGTCAATTTTGATGATCCAAACTTTCAAAAAACAGAATATGATAGTTGGAAGGCTTATGCTCAATCAAAATCTGCTAATTCATTATTCGCCGTTGAATTAGACAGATTAGGAAAAACCCATGGTGTTAGGGCTTTCTCAGTTCACCCAGGTTTAATTCCAACTACAAATCTTGGAAGATTCTCTGTTAACGGAAAAGCTACTGTACAAGAACTAAAAACTAATACTAGAAAAGATGATACTAATACAAAATCAAATGAATTTAAAACCATTGAACAAGGTGCAGCAACCTCTGTTTGGTGTGCTACAAATAGTATTCTAGATGGAATGGGTGGAGTTTACTGTGAAGACTGCAATATAGCTGAAGCTGTTCCTTATGACAGTTTGAAAGATAATGGTGTTCGTCCTTGGGCTATAGATAAAAAGCTAGCAAAAAAACTGTGGATACTTAGTGAAGATCTTACAAATGTTAAATTCATAATTTAA</t>
  </si>
  <si>
    <t>DJ008_acr1 ec</t>
  </si>
  <si>
    <t>ATGAAAAACACTACACAAACGCCCATTAATTCAAAATATAACTTTTTTACTACTGCAAAAGACGTGATCGAAGACATTGATCTGAAAGACAAAATAGCGATCATAACGGGTGGCTATTCTGGTATCGGGATGGAGACGGCTAAAGTCCTGGCCGAAGCCGGGGCGACGGTCATTATTCCAGCTCGCGATATTGAAAAAGCAAAAGAAGCTATTGCGAAAATCCCAAATATCGAAATCGAGCACCTCGACCTGATGGATCCTATGTCGATTGACAGTTTTGCACAGAAGTTTATCAACTCGCAGAGATCGCTGCACATCTTAATTAACTCCGCGGGAATTATGGCGCCGCCCCTTATCCGCGACAAGCGTGGGTACGAGTCACAATTCGCAACCAATCACCTAGGACATTTCCAGCTGACAGCTCGCTTATGGCCGGCTCTGAAGAACGCCAAATCAGCACGGGTAATTTCGGTAAGCAGTCGCGCACAACGCTTAGGTGGTGTAAACTTCGACGACCCGAACTTCCAGAAGACAGAATATGATAGTTGGAAAGCGTATGCCCAGAGCAAAAGTGCGAACTCCCTGTTCGCAGTTGAGCTGGATCGTCTCGGTAAAACTCATGGTGTCCGTGCGTTCAGCGTTCATCCTGGCCTGATCCCGACGACCAACCTTGGCCGATTTTCTGTTAACGGTAAAGCCACGGTTCAGGAGCTGAAAACCAATACCCGTAAGGATGATACCAACACCAAATCTAATGAATTTAAGACCATTGAACAGGGCGCCGCCACCTCCGTGTGGTGCGCCACCAATAGCATTTTGGATGGCATGGGCGGCGTGTACTGCGAAGATTGTAATATTGCCGAAGCGGTGCCGTACGATAGCCTGAAAGATAATGGCGTGCGTCCGTGGGCGATCGATAAAAAATTGGCGAAAAAGCTCTGGATTCTGAGCGAAGATTTGACCAATGTGAAATTTATCATT</t>
  </si>
  <si>
    <t>DJ006_acr1</t>
  </si>
  <si>
    <t>MKHTIQSPINSGYGFSTTAKEVIENLNLQGKIAIVTGGYSGIGLETAKVLAEAGATVIVPARNIEKAQKAIDGIKNIELGTLDLMDSDSINSFAEKFIASGRPINILVNSAGIMTPPLMRDNRGYESQFATNHLGHFQLTARLWPALKKAGSARVIAVSSRAQRLGGVNFEDPNFQKTEYDKWKAYAQSKSANILFAVELDRLGKEYGVRAFAVHPGLIPTTDLGRFSLDGKVTTQELKNKDKKTADKQPVNEFKNIEQGAATPVWCATSPLLNEMGGVYCEDCDISEAVTADSLKENGVRPWAIDTDLARRLWQLSEELTGIKFNI</t>
  </si>
  <si>
    <t>ATGAAACATACTATTCAATCACCAATAAATTCAGGATATGGTTTTTCTACAACTGCAAAAGAAGTTATAGAAAATCTTAATTTACAAGGTAAGATAGCAATTGTTACTGGAGGTTATTCGGGAATCGGATTGGAAACTGCTAAAGTTTTAGCCGAAGCTGGCGCCACAGTTATAGTACCAGCAAGAAATATTGAGAAAGCACAGAAAGCCATAGATGGAATTAAAAATATAGAGCTAGGAACTTTAGATCTTATGGACTCTGATTCTATAAATAGTTTTGCAGAGAAATTTATAGCTTCCGGAAGGCCCATTAACATCTTAGTAAATAGTGCTGGAATCATGACTCCACCTTTAATGAGAGATAATAGAGGGTATGAATCTCAATTTGCTACAAATCATTTAGGACACTTTCAATTAACAGCAAGACTTTGGCCTGCTTTAAAAAAAGCTGGTAGTGCTAGGGTTATTGCAGTTTCATCAAGAGCTCAACGTCTTGGAGGTGTTAATTTTGAAGATCCTAATTTTCAAAAAACAGAATATGATAAATGGAAAGCCTATGCCCAATCAAAATCTGCCAATATACTTTTTGCTGTTGAGCTTGATAGATTAGGTAAGGAATATGGAGTAAGAGCTTTTGCAGTTCACCCAGGGTTAATTCCAACTACAGACCTTGGTAGATTTTCTCTTGACGGAAAAGTTACTACACAAGAGCTTAAGAATAAAGATAAAAAAACTGCTGATAAGCAACCTGTAAATGAATTTAAAAACATTGAGCAAGGTGCAGCCACACCAGTATGGTGCGCAACCAGCCCTTTACTAAATGAGATGGGTGGTGTATATTGTGAGGATTGCGATATCTCCGAGGCTGTTACAGCTGATAGCTTAAAGGAAAATGGGGTACGTCCTTGGGCCATAGATACAGATTTAGCTAGGAGATTGTGGCAACTTAGCGAAGAACTTACTGGTATTAAGTTTAATATTTAG</t>
  </si>
  <si>
    <t>MNKDTLIPTTKDLKLKTNVENINLKNYKDNSSCFGVFENVENAINSAVHAQKILSLHYTKEQREKIITEIRKAALENKEVLATMILEETHMGRYEDKILKHELVAKYTPGTEDLTTTAWSGDNGLTVVEMSPYGVIGAITPSTNPTETVICNSIGMIAAGNAVVFNGHPGAKKCVAFAIEMINKAIISCGGPENLVTTIKNPTMESLDAIIKHPLIKLLCGTGGPGMVKTLLNSGKKAIGAGAGNPPVIVDDTADIEKAGKSIIEGCSFDNNLPCIAEKEVFVFENVADDLISNMLKNNAVIINEDQVSKLIDLVLQKNNETQEYFINKKWVGKDAKLFSDEIDVESPSNIKCIVCEVNANHPFVMTELMMPILPIVRVKDIDEAVKYTKIAEQNRKHSAYIYSKNIDNLNRFEREIDTTIFVKNAKSFAGVGYEAEGFTTFTIAGSTGEGITSARNFTRQRRCVLAG</t>
  </si>
  <si>
    <t>ATGAATGTTAAATTAGAAAATAGATATAGATTATTTATTAATGGAGAATGGAGAGATGCTTCAGATGGAACTACAATAAAGACTTATAATCCAGCTAATGGGGAATTTTTAGCTGAGATTGCAGATGCTACAGAAAAAGATGTAGATGATGCTGTTAATTCTGCAAGACAAGCCTTTGCTACATGGGGCAAAACTACTGTTGTAGAAAGAGCAAATATATTAAATAAAATTGCTGATATTATTGAAGAAAACGCAGAATACTTAGCTACAGTAGAAACTTTAGATAATGGAAAACCAATTAGAGAGACAACAGGAGCAGATATTCCATTAGCAGCAGATCACTTTAGATATTTTGCAGGTGTTATTCGTGCTGATGAGGGTTCTGCAACAATGATAGATGAAAATACTTTAAATTTAATATTAAGTGAGCCAATTGGTGTTGTAGGGCAAATAGTTCCTTGGAATTTTCCATTCTTAATGGCGGCTTGGAAGTTAGCTCCAGTGTTAGCAGCTGGGGATGTTTCAGTATTTAAGCCATCAAGTACTACTTCATTAAGCGTATTAGAGCTTATGAAACTAATACAAAATATTGTTCCTAGTGGTGTAATTAATGTTATTACAGGAAAAGGATCAAAGAGCGGTGAATATCTGCAAAATCATGAAGGACTTGATAAATTAGCATTTACAGGATCTACAGAAGTTGGAAGACAAATTGGACTTGCTGCGGCTAAACGTATTATTCCTGCAACTTTAGAGCTTGGAGGAAAGTCAGCTAATATTTTCTTTAGTGATGCAAATATGAACATTGCATTAGAAGGTATTCAATTGGGAATTTTATTTAACCAAGGACAAGTTTGTTCTGCAGGTTCTAGAATATTTGTACAAGAAGATTTTTATGATGAATTTATGGAAAAAGCAATTGCTGCTTTTGAAAAAGTCAAAGTTGGAAACCCATTAGATCCTAATACTCAAATGGGAGCGCAAGTTAGTGAATCTCAACTTAAAAAAATTCTTAAATATATAGAAATAGGTAAAAAAGAAGGCGCAAAAGTAGCGACAGGAGGGGAAAGATTCATTGAGGGTGATGCTAAGAATGGATACTTTATGAAACCTACTTTACTTACAGATGTTACTAATGATATGAGAATAGCTAGAGAAGAAATATTTGGGCCAGTTGGAGTTGTAATTAAATTTAAGACAGAAGAAGAAGTCATTGCTATGGCAAATGATAGTGAATATGGTTTAGGTGGTGGAGTATTTACTACTAACTTAAATCGTGCTATAAGAGTTGCTAAAGAAATAAGGACTGGACGTATATGGGTTAACACTTATAATACTTTCCCAGCAGGTGCAACATTTGGTGGATACAAAGAATCTGGTATAGGCAGGGAAACTCACAAAGTTATATTAGAAGCGTATACTCAAAAGAAAAATATCATAGTTAATTTATCAGAAACTCCTGGTGGAATGTATATAAAGTAA</t>
  </si>
  <si>
    <t>ATGAACAAGGATACACTCATTCCCACAACAAAGGATCTTAAGCTAAAGACCAACGTAGAGAACATAAATTTGAAGAATTATAAAGACAATTCCAGCTGTTTCGGTGTGTTTGAGAATGTAGAAAATGCCATTAATAGCGCGGTACATGCCCAAAAGATACTCTCGCTGCACTATACAAAGGAACAACGAGAAAAGATAATTACTGAGATTCGTAAAGCTGCCTTAGAGAACAAAGAGGTCCTCGCAACCATGATCTTAGAAGAGACTCATATGGGTCGGTATGAGGACAAAATTTTAAAACACGAATTGGTAGCGAAGTACACCCCGGGGACCGAGGATTTAACTACGACTGCATGGAGTGGAGACAATGGCTTGACTGTTGTGGAGATGAGTCCATACGGCGTTATTGGGGCTATTACGCCCTCGACTAACCCAACGGAGACGGTTATTTGTAACTCGATTGGAATGATCGCCGCGGGGAACGCGGTCGTTTTCAACGGGCATCCGGGTGCAAAGAAATGTGTGGCTTTCGCAATCGAGATGATTAATAAAGCAATTATCTCTTGTGGAGGTCCAGAAAACTTGGTCACAACGATCAAAAATCCGACGATGGAAAGCCTGGACGCAATCATCAAACACCCTCTTATCAAACTTCTGTGCGGGACGGGTGGTCCGGGTATGGTCAAAACGCTGCTGAATTCTGGCAAAAAAGCGATCGGCGCTGGTGCCGGCAACCCTCCTGTAATCGTTGACGATACGGCGGATATCGAAAAAGCGGGCAAATCAATTATCGAAGGCTGCTCATTTGATAACAACCTGCCGTGCATCGCGGAAAAAGAAGTTTTTGTGTTTGAAAATGTCGCGGACGATCTGATCTCGAACATGCTGAAAAACAACGCCGTCATTATTAACGAAGACCAGGTGTCAAAACTGATTGATCTGGTGCTGCAGAAAAATAATGAAACCCAGGAATATTTCATTAACAAAAAATGGGTGGGCAAAGACGCAAAACTGTTTAGTGATGAAATTGATGTCGAAAGTCCGTCCAACATCAAATGCATTGTGTGCGAAGTGAACGCCAACCATCCGTTTGTTATGACCGAACTGATGATGCCGATTCTGCCGATCGTTCGTGTGAAAGATATCGATGAAGCTGTGAAATACACCAAAATTGCTGAACAGAACCGCAAACATAGCGCGTACATTTATTCCAAAAATATTGATAATCTGAATCGCTTTGAACGCGAAATTGATACCACCATCTTCGTTAAAAATGCGAAAAGCTTTGCCGGCGTGGGTTATGAAGCCGAAGGTTTTACCACCTTCACCATCGCCGGCAGCACCGGCGAAGGCATTACCTCTGCGCGTAATTTCACCCGCCAGCGCCGTTGCGTGCTGGCGGGC</t>
  </si>
  <si>
    <t>MNKKLEALFRENVKGKVALITGASSGIGLTIAKRIAAAGAHVLLVARTQETLEEVKAAIEQQGGQASIFPCDLTDMNAIDQLSQQIMASVDHVDFLINNAGRSIRRAVHESFDRFHDFERTMQLNYFGAVRLVLNLLPHMIKRKNGQIINISSIGVLANATRFSAYVASKAALDAFSRCLSAEVLKHKISITSIYMPLVRTPMIAPTKIYKYVPTLSPEEAADLIVYAIVKRPKRIATHLGRLASITYAIAPDINNILMSIGFNLFPSSTAALGEQEKLNLLQRAYARLFPGEHW</t>
  </si>
  <si>
    <t>atgaataaaaaattggaagcattatttagagaaaacgtaaagggcaaagtagcattaataacaggagcaagtagtggcataggattgactatagctaagagaattgctgctgctggtgcacatgtattgcttgtagctagaactcaagaaactcttgaagaggttaaagcagctatagaacaacaaggcggccaggcatccatatttccttgtgatttaactgacatgaatgctatagatcagctttctcaacaaataatggcaagtgtagatcatgtagactttcttataaacaatgctggaagaagtataagaagggcagtacatgaaagctttgatagatttcatgattttgaaagaactatgcagttaaactactttggtgcagttagactggtacttaacttattgccacatatgattaagagaaagaatggtcaaataataaatatttcgtctataggagtccttgctaatgcaaccagattttctgcttatgttgcttcaaaagctgcacttgatgctttttcgagatgtttgtctgctgaagttttaaagcataaaataagtataacatcaatctatatgcctttagttagaactccaatgattgccccaacaaaaatttacaaatatgtaccgactttgtcacctgaagaagcagcagatcttatagtatatgcaatagtaaaaagacctaaacgcatcgcaacacatcttggaagattagcttcaataacttatgccatagcacctgatataaataatatacttatgtcaattgggtttaatttatttccctcgtcaacagctgctcttggtgaacaagagaagttaaatttattacagagagcttatgctagattattccctggagagcattggtaa</t>
  </si>
  <si>
    <t>Pb_adhE</t>
  </si>
  <si>
    <t>AdhE2</t>
  </si>
  <si>
    <t>MSVTNVTELNELVARVKKAQREFANFSQEQVDRIFRAAALAAADARIPLAKLAVEESGMGIIEDKVIKNHFASEYIYNAYKDEKTCGVLSEDLTFGTITIAEPIGIICGIVPTTNPTSTAIFKSLISLKTRNAIIFSPHPRAKDATNKAAEIVLKAAIAAGAPKDIIGWIDAPSVEMSNALMHHDDINLILATGGPGMVKAAYSSGKPAIGVGAGNTPVVIDETADIKRAVASILMSKTFDNGVVCASEQSVIVVDEIYTQVRERFASHGGYILQGKELKAVQDIILKNGNLNAAIVGQAAYKIAEMAGVSVPETTKILIGEVKLIDDSEPFAHEKLSPVLAMYRAKNFDDAVDKAEQLVELGGIGHTSCLYTDQDNQTARINYFGAKMKTARILINTPASQGGIGDLYNFKLAPSLTLGCGSWGGNSISENVGPKHLINTKTVAKRAENMLWHKLPNSIYFRRGCLPIALEEIATDGAKRAFIVTDSYLFNNGYVEKVVEVLKQHHIETDVFFEVEADPTLTVVRKGAAQMNAFKPDVIIALGGGSPMDAAKIMWVMYEHPETHFEELALRFMDIRKRIHRFPKMGVKAKLVAITTTSGTGSEVTPFAVVTDDKTGQKYPLADYALTPNMAIVDANLVMNMPKSLTAFGGLDAVTHALEAYVSVLANEYSDGQALQALSLLKDYLPASYHEGATNPVARERVHNAATIAGIAFANAFLGVCHSMAHKLGSEFHIPHGLANALLISNVIRYNSNDNPTKQTAFSQYDRPQARRRYAEIATHLGLTKPDDRTGAKIEKLLAWLEEIKADLGIPKSIREAGVAEADFLAKVDKLSEDAFDDQCTGANPRYPLISELKTLLLDTYYGREFTEQTNTPAAPKAEKKSTKK-</t>
  </si>
  <si>
    <t>ATGAGCGTCACTAATGTGACGGAACTCAATGAACTGGTCGCCCGCGTAAAAAAAGCACAGCGCGAATTTGCGAATTTCAGTCAGGAACAGGTCGATCGTATTTTTCGTGCGGCAGCGCTCGCTGCCGCGGACGCTCGCATCCCGTTAGCGAAACTGGCGGTCGAAGAGTCGGGTATGGGTATCATTGAGGACAAAGTTATCAAAAATCACTTCGCGTCGGAGTATATTTATAATGCTTATAAGGACGAAAAAACCTGTGGCGTTCTTTCCGAGGACTTGACATTTGGTACGATTACTATCGCGGAACCGATTGGGATTATCTGCGGTATTGTTCCAACTACTAACCCGACGTCCACCGCGATCTTTAAATCCCTGATTTCTCTGAAAACGCGTAACGCTATCATTTTCAGCCCGCATCCGCGCGCCAAAGATGCAACTAACAAAGCTGCGGAAATCGTCTTGAAAGCGGCAATTGCGGCCGGTGCGCCTAAAGACATTATTGGCTGGATCGATGCACCAAGCGTTGAGATGTCAAATGCCTTGATGCATCATGATGATATCAACCTGATTCTCGCGACGGGTGGTCCGGGTATGGTTAAGGCAGCGTATAGTAGCGGAAAACCAGCGATTGGAGTTGGAGCGGGAAACACCCCAGTTGTCATTGACGAAACGGCGGATATTAAACGTGCGGTTGCAAGCATTCTGATGAGTAAAACATTTGATAACGGCGTGGTCTGCGCGTCAGAGCAGTCGGTTATCGTTGTGGACGAAATTTACACCCAGGTCCGCGAACGCTTCGCATCGCACGGCGGTTACATTCTGCAGGGCAAAGAGCTGAAAGCGGTTCAGGACATCATCCTGAAGAATGGCAACCTGAATGCAGCCATCGTTGGCCAAGCGGCGTACAAAATTGCTGAAATGGCAGGCGTTTCGGTGCCTGAAACAACGAAAATTCTCATCGGAGAGGTGAAATTAATCGATGACTCTGAACCGTTTGCGCATGAAAAGCTGTCGCCGGTATTGGCGATGTACCGCGCGAAGAATTTCGACGATGCGGTAGATAAAGCCGAACAGCTGGTGGAACTGGGCGGCATCGGGCACACGTCGTGCTTGTATACTGATCAGGATAATCAGACCGCACGCATCAATTATTTTGGCGCCAAAATGAAAACCGCACGTATTCTGATTAACACGCCGGCATCACAGGGTGGGATTGGGGACCTGTATAACTTCAAACTTGCGCCGAGCCTTACCCTGGGCTGTGGTAGTTGGGGTGGAAACTCTATCAGCGAGAATGTGGGTCCGAAACATTTGATTAATACCAAAACCGTTGCGAAGCGTGCAGAAAATATGCTCTGGCATAAACTGCCGAATTCGATTTATTTTCGTCGTGGCTGTCTGCCCATTGCCCTGGAAGAAATCGCGACTGATGGCGCCAAACGTGCCTTTATCGTGACGGACAGCTACTTGTTTAACAATGGTTACGTTGAAAAAGTAGTTGAAGTGCTGAAACAACATCATATTGAGACGGATGTCTTCTTTGAAGTTGAAGCTGACCCGACGCTCACGGTGGTGCGTAAAGGTGCAGCTCAGATGAACGCGTTTAAGCCGGATGTTATCATTGCCTTAGGCGGCGGTAGCCCAATGGATGCCGCTAAAATTATGTGGGTGATGTACGAGCATCCGGAAACTCACTTTGAAGAATTGGCACTGCGTTTTATGGATATTCGTAAGCGCATTCATCGTTTTCCGAAAATGGGTGTCAAAGCTAAACTTGTGGCGATCACCACTACTAGCGGTACCGGATCAGAAGTGACCCCGTTCGCCGTGGTAACGGATGATAAGACCGGTCAGAAGTATCCCCTGGCCGACTACGCGCTTACACCGAACATGGCGATTGTTGACGCTAACCTGGTGATGAATATGCCGAAAAGCCTGACCGCTTTCGGAGGTCTTGATGCCGTGACACACGCTTTAGAGGCATATGTGTCCGTTCTCGCAAACGAATACAGTGACGGCCAAGCGCTTCAGGCCCTGAGCCTGCTGAAAGATTATCTCCCCGCTTCATATCATGAAGGGGCAACGAATCCGGTGGCCCGTGAACGTGTTCACAACGCAGCTACCATCGCTGGCATTGCCTTCGCGAATGCGTTTCTGGGCGTATGTCATTCAATGGCACATAAGCTTGGTAGCGAATTCCATATTCCTCACGGTCTGGCGAATGCACTGCTGATCAGCAACGTCATCCGTTATAACTCTAACGACAACCCGACCAAACAGACGGCCTTTTCTCAATACGACCGCCCGCAAGCTCGTCGTCGTTATGCGGAGATCGCTACCCATCTCGGTTTGACGAAACCGGATGATCGTACTGGTGCGAAAATCGAAAAACTGTTAGCGTGGCTTGAAGAGATCAAGGCCGATCTTGGTATCCCAAAAAGCATTCGTGAAGCGGGCGTTGCAGAGGCGGATTTTCTGGCCAAAGTGGATAAACTGTCCGAAGACGCGTTTGATGACCAGTGTACAGGCGCGAACCCACGCTACCCGCTGATTAGTGAACTCAAAACCTTGTTGCTTGATACCTATTATGGTCGCGAATTTACCGAGCAGACAAATACACCGGCAGCGCCCAAAGCCGAAAAAAAATCAACCAAAAAATAA</t>
  </si>
  <si>
    <t>MKVTNQKELKQKLNELREAQKKFATYTQEQVDKIFKQCAIAAAKERINLAKLAVEETGIGLVEDKIIKNHFAAEYIYNKYKNEKTCGIIDHDDSLGITKVAEPIGIVAAIVPTTNPTSTAIFKSLISLKTRNAIFFSPHPRAKKSTIAAAKLILDAAVKAGAPKNIIGWIDEPSIELSQDLMSEADIILATGGPSMVKAAYSSGKPAIGVGAGNTPAIIDESADIDMAVSSIILSKTYDNGVICASEQSILVMNSIYEKVKEEFVKRGSYILNQNEIAKIKETMFKNGAINADIVGKSAYIIAKMAGIEVPQTTKILIGEVQSVEKSELFSHEKLSPVLAMYKVKDFDEALKKAQRLIELGGSGHTSSLYIDSQNNKDKVKEFGLAMKTSRTFINMPSSQGASGDLYNFAIAPSFTLGCGTWGGNSVSQNVEPKHLLNIKSVAERRENMLWFKVPQKIYFKYGCLRFALKELKDMNKKRAFIVTDKDLFKLGYVNKITKVLDEIDIKYSIFTDIKSDPTIDSVKKGAKEMLNFEPDTIISIGGGSPMDAAKVMHLLYEYPEAEIENLAINFMDIRKRICNFPKLGTKAISVAIPTTAGTGSEATPFAVITNDETGMKYPLTSYELTPNMAIIDTELMLNMPRKLTAATGIDALVHAIEAYVSVMATDYTDELALRAIKMIFKYLPRAYKNGTNDIEAREKMAHASNIAGMAFANAFLGVCHSMAHKLGAMHHVPHGIACAVLIEEVIKYNATDCPTKQTAFPQYKSPNAKRKYAEIAEYLNLKGTSDTEKVTALIEAISKLKIDLSIPQNISAAGINKKDFYNTLDKMSELAFDDQCTTANPRYPLISELKDIYIKSF</t>
  </si>
  <si>
    <t>ATGAAGGTAACCAACCAGAAAGAGCTGAAACAAAAATTAAACGAACTCCGCGAAGCGCAAAAAAAATTCGCGACGTATACTCAGGAACAAGTCGATAAGATCTTTAAACAATGTGCCATTGCAGCGGCCAAAGAACGCATCAACCTGGCGAAGTTGGCCGTTGAAGAAACCGGAATTGGTTTAGTGGAAGACAAAATTATTAAGAACCATTTCGCTGCGGAATATATTTATAATAAATACAAAAATGAGAAGACCTGCGGAATTATTGATCATGATGATAGCCTTGGTATCACTAAAGTAGCAGAACCAATCGGTATCGTCGCCGCCATCGTTCCTACAACCAATCCGACCTCTACGGCGATCTTTAAATCATTGATTAGCCTGAAAACGCGTAACGCGATTTTTTTCAGCCCTCACCCACGCGCCAAAAAAAGCACTATCGCTGCGGCGAAACTGATTCTGGATGCGGCAGTTAAAGCCGGCGCACCTAAAAACATTATCGGCTGGATCGACGAGCCTAGCATCGAGTTGAGCCAGGACCTCATGAGTGAAGCAGATATTATCCTCGCCACGGGTGGGCCATCTATGGTTAAAGCGGCCTACTCATCTGGTAAACCAGCCATCGGTGTGGGTGCGGGCAATACCCCGGCGATCATTGACGAGAGCGCCGATATTGATATGGCCGTTAGTAGCATCATTCTGAGCAAAACCTACGATAACGGCGTAATTTGCGCGAGTGAACAGAGCATTTTAGTGATGAACTCGATCTATGAAAAAGTGAAAGAAGAATTTGTGAAGCGCGGTTCTTACATCCTCAACCAAAATGAAATCGCGAAAATCAAAGAAACGATGTTCAAAAATGGCGCGATCAACGCGGATATTGTTGGCAAATCAGCCTACATTATTGCGAAAATGGCGGGTATTGAAGTCCCCCAGACCACAAAGATCCTGATCGGTGAAGTACAGAGCGTCGAAAAGAGCGAGCTGTTCAGCCACGAGAAACTGAGCCCTGTTCTGGCCATGTACAAGGTAAAAGATTTTGACGAAGCACTTAAAAAAGCCCAACGCCTTATCGAATTAGGAGGGTCTGGCCACACGAGCAGCTTGTACATCGACAGCCAGAATAACAAAGACAAAGTCAAAGAATTCGGCCTTGCAATGAAAACTTCTCGCACCTTTATTAATATGCCGTCCAGCCAGGGCGCCTCTGGTGATCTGTACAATTTTGCCATTGCCCCGTCGTTTACCCTGGGGTGTGGGACCTGGGGCGGGAATTCGGTATCACAGAACGTCGAACCAAAACACCTGTTGAATATTAAATCCGTGGCAGAGCGCCGCGAGAACATGCTGTGGTTCAAAGTCCCTCAGAAAATTTACTTCAAGTACGGCTGCCTGCGTTTTGCGCTGAAAGAACTCAAAGACATGAACAAAAAACGTGCGTTCATCGTTACCGATAAGGACCTGTTTAAACTGGGCTACGTAAACAAAATTACTAAAGTGTTGGACGAAATCGATATTAAATACTCCATTTTTACCGACATTAAGTCAGACCCGACCATCGACAGCGTCAAAAAAGGGGCAAAAGAAATGCTGAACTTTGAGCCAGATACGATTATCTCAATCGGTGGGGGCTCGCCTATGGACGCTGCGAAAGTGATGCACCTGCTGTATGAGTACCCGGAAGCGGAGATTGAGAACCTGGCCATCAATTTTATGGATATTCGTAAGCGTATTTGCAATTTTCCGAAACTTGGGACGAAAGCCATCTCCGTCGCGATTCCGACCACTGCAGGTACGGGCAGCGAAGCCACGCCTTTTGCAGTTATCACGAACGATGAGACCGGTATGAAATATCCGCTCACCTCGTACGAACTGACCCCAAATATGGCCATCATTGATACCGAACTGATGCTCAATATGCCCCGTAAACTCACCGCAGCCACTGGCATTGACGCACTCGTGCACGCCATTGAGGCTTATGTCAGCGTGATGGCGACCGATTACACCGATGAATTAGCTCTCCGTGCAATCAAAATGATTTTTAAGTACCTCCCGCGTGCGTACAAAAATGGCACGAATGATATCGAGGCGCGTGAAAAGATGGCTCATGCCAGCAACATCGCCGGTATGGCGTTCGCTAATGCCTTCCTGGGTGTATGCCACAGTATGGCACACAAGCTCGGCGCCATGCATCATGTACCACACGGGATTGCCTGTGCCGTGTTAATCGAGGAAGTCATTAAGTACAATGCCACCGATTGCCCGACTAAACAGACCGCCTTTCCGCAGTATAAGAGCCCGAATGCAAAACGTAAATACGCCGAGATCGCTGAGTATTTGAATCTCAAAGGAACGAGTGATACTGAGAAAGTCACCGCCTTGATCGAAGCCATCAGCAAACTTAAAATCGATCTGTCGATTCCGCAGAACATTAGCGCGGCCGGTATTAACAAGAAAGATTTTTACAACACGCTGGACAAAATGTCTGAACTGGCGTTTGACGATCAGTGCACCACGGCGAACCCGCGCTATCCTCTGATTTCCGAGCTCAAGGATATCTACATCAAAAGCTTCTAA</t>
  </si>
  <si>
    <t>ATGAAGGTTACGAATCAGAAAGAGCTAAAACAAAAGTTAAATGAACTGCGAGAGGCCCAAAAAAAGTTCGCAACCTATACCCAGGAGCAAGTGGACAAAATCTTTAAACAGTGTGCAATAGCCGCGGCTAAAGAGCGCATCAACCTTGCTAAATTGGCGGTGGAGGAGACAGGTATCGGCCTGGTGGAAGATAAAATAATTAAAAACCATTTCGCTGCGGAGTATATATATAACAAATACAAGAACGAGAAGACTTGTGGAATCATAGACCACGACGACTCGCTAGGGATAACTAAGGTCGCCGAACCAATCGGGATCGTTGCCGCAATCGTACCGACGACGAACCCTACCTCGACCGCAATCTTTAAGAGTTTGATCAGTCTGAAAACCAGAAACGCTATATTTTTCAGTCCGCACCCTCGTGCAAAAAAGTCCACTATTGCAGCTGCGAAGCTCATCCTCGATGCAGCTGTAAAGGCAGGCGCACCGAAGAATATTATCGGGTGGATTGACGAACCCTCAATTGAACTGTCACAAGACTTGATGTCGGAGGCCGATATCATTCTGGCTACTGGGGGCCCTTCGATGGTTAAGGCCGCCTATTCATCCGGCAAACCAGCGATCGGCGTGGGAGCCGGCAACACACCTGCTATTATTGACGAAAGTGCAGACATTGACATGGCGGTAAGCTCGATTATCCTCTCTAAGACATATGATAACGGTGTCATCTGCGCTAGTGAGCAGTCTATCCTCGTAATGAATTCCATCTACGAGAAGGTGAAGGAGGAGTTCGTCAAGCGTGGAAGTTACATTCTGAATCAGAACGAAATTGCAAAGATCAAGGAAACGATGTTTAAGAATGGGGCTATTAACGCGGATATCGTAGGCAAATCCGCATACATCATCGCAAAAATGGCTGGCATTGAAGTCCCTCAGACTACCAAAATTCTCATCGGCGAGGTCCAGTCGGTGGAAAAAAGTGAGCTGTTCTCGCACGAAAAATTAAGTCCGGTCTTAGCTATGTACAAAGTAAAAGACTTTGATGAGGCACTCAAGAAGGCTCAGCGCCTCATCGAGCTGGGAGGGAGCGGTCATACTTCATCCTTATACATCGACTCCCAAAATAATAAAGATAAAGTGAAAGAATTCGGCCTGGCGATGAAAACCTCGCGGACCTTCATCAACATGCCGTCCTCCCAAGGCGCGTCTGGAGATCTTTACAACTTTGCGATTGCACCCTCATTCACGTTAGGCTGCGGCACTTGGGGGGGTAATTCGGTTTCTCAGAACGTTGAACCGAAACACCTGTTGAACATTAAATCTGTTGCGGAACGGCGCGAAAACATGCTGTGGTTCAAAGTTCCACAAAAAATCTACTTTAAATATGGCTGTCTTCGTTTCGCACTGAAAGAATTAAAAGACATGAACAAAAAACGCGCATTTATTGTTACGGACAAAGATTTATTTAAACTGGGCTATGTTAATAAAATCACAAAAGTCTTGGATGAAATCGATATTAAATATTCAATTTTTACAGATATCAAAAGCGATCCAACGATCGACTCAGTTAAAAAAGGTGCTAAAGAAATGTTAAACTTTGAACCGGACACTATCATCAGCATTGGTGGCGGCTCTCCGATGGACGCAGCGAAAGTGATGCACCTGCTTTATGAATACCCCGAAGCCGAAATTGAAAATTTGGCTATCAACTTCATGGATATTCGCAAACGCATCTGCAACTTCCCAAAACTTGGCACGAAAGCGATCTCTGTTGCAATTCCAACAACGGCCGGCACCGGTTCTGAAGCGACGCCATTTGCCGTCATTACGAATGATGAAACGGGTATGAAATACCCGCTTACGAGCTACGAACTTACGCCGAATATGGCCATCATTGATACCGAATTGATGTTGAACATGCCGCGCAAACTGACAGCGGCCACCGGTATTGATGCGCTGGTGCATGCGATCGAAGCGTACGTGAGCGTCATGGCGACCGATTACACCGATGAACTGGCCCTGCGTGCCATTAAAATGATTTTCAAATATCTGCCCCGTGCGTATAAAAATGGTACCAACGATATTGAAGCGCGTGAAAAAATGGCCCACGCGAGCAACATTGCCGGTATGGCGTTTGCCAACGCCTTTCTGGGTGTGTGCCATAGCATGGCCCATAAACTGGGTGCCATGCATCATGTGCCGCATGGTATTGCGTGTGCCGTGCTGATTGAAGAAGTGATTAAATATAATGCGACCGATTGCCCGACCAAACAGACCGCCTTTCCGCAGTATAAAAGCCCGAATGCCAAACGTAAATATGCCGAAATTGCGGAATATCTGAATCTGAAAGGTACCAGCGATACCGAAAAAGTGACCGCGCTGATTGAAGCGATTAGCAAACTGAAAATTGATCTGAGCATTCCGCAGAACATTAGCGCGGCGGGTATTAATAAAAAAGATTTTTATAATACCCTGGATAAAATGAGCGAACTGGCGTTTGATGATCAGTGCACCACCGCGAATCCGCGCTATCCGCTGATTAGCGAACTGAAAGATATTTATATTAAAAGCTTT</t>
  </si>
  <si>
    <t>MTRFYLRALAAASFVAGAASFTLSAHAADLPAVYGKAPTAVASPADVASVSPANVAGLLNYCVETDHVSHDDGDSLQAAINAKTNAVPADQNGNMDYAIGSSGEFLINGNRSTITPLESPAQGNVCSAVLARAKSLI</t>
  </si>
  <si>
    <t>Figure S1A</t>
  </si>
  <si>
    <t>BL21</t>
  </si>
  <si>
    <t>ΔsucD</t>
  </si>
  <si>
    <t>sfGFP [ug/mL]</t>
  </si>
  <si>
    <t>pyruvate</t>
  </si>
  <si>
    <t>lactate</t>
  </si>
  <si>
    <t>ethanol</t>
  </si>
  <si>
    <t>succinate</t>
  </si>
  <si>
    <t>citrate</t>
  </si>
  <si>
    <t>3-hydroxybutyrate</t>
  </si>
  <si>
    <t>MB263sucD</t>
  </si>
  <si>
    <t>Figure S1C</t>
  </si>
  <si>
    <t>Figure S1B</t>
  </si>
  <si>
    <t>octanoic acid</t>
  </si>
  <si>
    <t>decanoic acid</t>
  </si>
  <si>
    <t>Atal_alt4</t>
  </si>
  <si>
    <t>Blis_ptb</t>
  </si>
  <si>
    <t>ADH</t>
  </si>
  <si>
    <t>Ca_thlA</t>
  </si>
  <si>
    <t>Ck_thlA3</t>
  </si>
  <si>
    <t>Cm_thlA</t>
  </si>
  <si>
    <t>Cn_phaB</t>
  </si>
  <si>
    <t>Cn_phaB LS ec</t>
  </si>
  <si>
    <t>Cb_hbd</t>
  </si>
  <si>
    <t>Ct_hbd</t>
  </si>
  <si>
    <t>Cm_hbd</t>
  </si>
  <si>
    <t>Ab_hbd</t>
  </si>
  <si>
    <t>Lw_fabV</t>
  </si>
  <si>
    <t>Pp_ter</t>
  </si>
  <si>
    <t>Pl_ter</t>
  </si>
  <si>
    <t>Va_ter</t>
  </si>
  <si>
    <t>Av_ter</t>
  </si>
  <si>
    <t>Ca_fabV</t>
  </si>
  <si>
    <t>MIVKPMVRNNICLNAHPQGCKKGVEDQIEYTKKRITAEVKAGAKAPKNVLVLGCSNGYGLASRITAAFGYGAATIGVSFEKAGSETKYGTPGWYNNLAFDEAAKREGLYSVTIDGDAFSDEIKAQVIEEAKKKGIKFDLIVYSLASPVRTDPDTGIMHKSVLKPFGKTFTGKTVDPFTGELKEISAEPANDEEAAATVKVMGGEDWERWIKQLSKEGLLEEGCITLAYSYIGPEATQALYRKGTIGKAKEHLEATAHRLNKENPSIRAFVSVNKGLVTRASAVIPVIPLYLASLFKVMKEKGNHEGCIEQITRLYAERLYRKDGTIPVDEENRIRIDDWELEEDVQKAVSALMEKVTGENAESLTDLAGYRHDFLASNGFDVEGINYEAEVERFDRI</t>
  </si>
  <si>
    <t>ATGATCGTGAAACCTATGGTGCGGAATAACATCTGCCTCAATGCCCATCCACAGGGTTGTAAAAAAGGTGTGGAGGATCAGATCGAGTACACGAAAAAGCGTATCACGGCCGAGGTGAAAGCCGGTGCGAAAGCCCCGAAAAATGTACTTGTGCTCGGTTGTTCCAATGGTTACGGTCTGGCGTCTCGGATCACTGCGGCGTTCGGTTATGGAGCCGCCACTATCGGTGTGTCGTTTGAAAAAGCCGGTAGTGAAACGAAGTACGGTACGCCAGGTTGGTACAATAATCTCGCCTTTGACGAGGCCGCCAAACGGGAAGGTCTGTATTCCGTGACTATCGACGGTGACGCCTTTTCCGATGAAATCAAGGCGCAGGTTATCGAAGAAGCCAAAAAGAAAGGTATCAAATTCGATCTGATCGTGTACTCCTTAGCGTCGCCGGTGCGTACGGACCCAGACACGGGTATCATGCACAAGTCCGTATTGAAACCATTCGGTAAAACGTTTACGGGTAAGACGGTAGATCCATTTACTGGTGAACTCAAAGAAATCTCTGCCGAACCGGCGAATGATGAAGAAGCCGCCGCGACGGTGAAGGTGATGGGTGGTGAAGACTGGGAACGGTGGATCAAGCAACTGTCCAAAGAAGGTCTGTTGGAAGAAGGTTGTATCACGCTCGCCTATTCTTATATCGGTCCGGAGGCCACTCAGGCCCTCTACCGGAAGGGTACGATCGGTAAGGCGAAAGAACACCTGGAAGCGACTGCCCACCGGCTCAATAAAGAAAATCCATCCATCCTGGCCTTCGTGAGTGTAAATAAGGGTTTGGTGACGCGGGCGTCAGCTGTGATCCCAGTGATCCCACTCTACCTCGCCAGTTTGTTTAAGGTGATGAAAGAAAAAGGTAATCACGAGGGTTGCATCGAGCAAATCACGCGGCTGTATGCCGAACGTCTTTACCGGAAAGACGGTACGATCCCAGTAGATGAAGAAAATCGTATCCGGATCGACGACTGGGAGCTGGAAGAAGACGTGCAGAAGGCTGTGTCGGCCTTGATGGAAAAAGTGACGGGTGAAAACGCCGAATCCCTCACGGACCTGGCGGGTTACCGGCACGACTTTTTGGCCTCCAATGGTTTTGATGTGGAAGGTATCAATTACGAAGCCGAGGTGGAACGGTTCGACCGGATCTAA</t>
  </si>
  <si>
    <t>Ec_fadM</t>
  </si>
  <si>
    <t>Ec_entH</t>
  </si>
  <si>
    <t>Ec_mphF ec</t>
  </si>
  <si>
    <t>Cb_ald</t>
  </si>
  <si>
    <t>Cb_ald ec</t>
  </si>
  <si>
    <t>Ac_acr1</t>
  </si>
  <si>
    <t>Ca_adhE</t>
  </si>
  <si>
    <t>Ca_adhE ec</t>
  </si>
  <si>
    <t>Aa_adh</t>
  </si>
  <si>
    <t>Cb_ptb</t>
  </si>
  <si>
    <t>Bl_ptb</t>
  </si>
  <si>
    <t>Cp_ptb</t>
  </si>
  <si>
    <t>Gr_ptb</t>
  </si>
  <si>
    <t>Cp_buk</t>
  </si>
  <si>
    <t>Cb_buk</t>
  </si>
  <si>
    <t>Gr_buk</t>
  </si>
  <si>
    <t>Ec_ydiF</t>
  </si>
  <si>
    <t>Hp_ybgC</t>
  </si>
  <si>
    <t>At_alt4</t>
  </si>
  <si>
    <t>Uc_fatB1</t>
  </si>
  <si>
    <t>Bs_yneP</t>
  </si>
  <si>
    <t>Hs_acot8</t>
  </si>
  <si>
    <t>Hs_acot13</t>
  </si>
  <si>
    <t>Source organism</t>
  </si>
  <si>
    <t>Cupriavidus necator</t>
  </si>
  <si>
    <t>Clostridium acetobutylicum</t>
  </si>
  <si>
    <t>Escherichia coli</t>
  </si>
  <si>
    <t>Clostridium kluyveri</t>
  </si>
  <si>
    <t>Clostridium autoethanogenum</t>
  </si>
  <si>
    <t>Pseudomonas aeuroginosa</t>
  </si>
  <si>
    <t>Euglena gracilis</t>
  </si>
  <si>
    <t>Treponema denticola</t>
  </si>
  <si>
    <t>Zoogloea ramigera</t>
  </si>
  <si>
    <t>Clostridium beijerinckii</t>
  </si>
  <si>
    <t>Clostridium tyrobutyricum</t>
  </si>
  <si>
    <t>Clostridium tyrobuturicum</t>
  </si>
  <si>
    <t xml:space="preserve">Clostridium saccharoperbutylacetonicum </t>
  </si>
  <si>
    <t>Pseudomonas putida</t>
  </si>
  <si>
    <t>Clostridium acetobutylicum DJ024</t>
  </si>
  <si>
    <t>Leptotrichia wadei</t>
  </si>
  <si>
    <t>Vibrio scophthalmi</t>
  </si>
  <si>
    <t>Photobacterium profundum</t>
  </si>
  <si>
    <t>Psychrilyobacter atlanticus</t>
  </si>
  <si>
    <t>Leptotrichia sp. oral taxon 498</t>
  </si>
  <si>
    <t>Photobacterium leiognathi</t>
  </si>
  <si>
    <t>Vibrio aphrogenes</t>
  </si>
  <si>
    <t>Aeromonas veronii</t>
  </si>
  <si>
    <t>Leptotrichia sp. oral taxon 215</t>
  </si>
  <si>
    <t>Geminococcus roseus</t>
  </si>
  <si>
    <t>Clostridium perfringens</t>
  </si>
  <si>
    <t>Clostridium beijerinckii  NCIMB 8052</t>
  </si>
  <si>
    <t>Bacillus licheniformis</t>
  </si>
  <si>
    <t>Clostridium DSM794</t>
  </si>
  <si>
    <t xml:space="preserve">Marinobacter aquaeolei </t>
  </si>
  <si>
    <t xml:space="preserve">Acinetobacter sp. OC4 </t>
  </si>
  <si>
    <t>Clostridioides mangenotii </t>
  </si>
  <si>
    <t>Clostridium sporogenes </t>
  </si>
  <si>
    <t xml:space="preserve">
Clostridium sp. MF28</t>
  </si>
  <si>
    <t>Candida tropicalis </t>
  </si>
  <si>
    <t>Clostridioides difficile  </t>
  </si>
  <si>
    <t>Proteocatella sphenisci  </t>
  </si>
  <si>
    <t xml:space="preserve">	Acetoanaerobium sticklandii</t>
  </si>
  <si>
    <t xml:space="preserve">	Butyricimonas</t>
  </si>
  <si>
    <t>Proteocatella sphenisci</t>
  </si>
  <si>
    <t>Alistipes sp. CAG:831</t>
  </si>
  <si>
    <t>Odoribacter splanchnicus</t>
  </si>
  <si>
    <t>Azotobacter beijerinckii</t>
  </si>
  <si>
    <t>Aeromonas caviae</t>
  </si>
  <si>
    <t>Clostridium saccharobutylicum</t>
  </si>
  <si>
    <t>Clostridium tetanomorphum   </t>
  </si>
  <si>
    <t>Clostridium</t>
  </si>
  <si>
    <t>Leptotrichia hofstadii</t>
  </si>
  <si>
    <t>Homo sapiens</t>
  </si>
  <si>
    <t>Bacillus subtilis</t>
  </si>
  <si>
    <t>Umbellularia californica</t>
  </si>
  <si>
    <t>Arabidopsis thaliana</t>
  </si>
  <si>
    <t>Helicobacter pylori</t>
  </si>
  <si>
    <t>Providencia burhodogranariea</t>
  </si>
  <si>
    <t>Acetobacter aceti</t>
  </si>
  <si>
    <t>Clostridium
Clostridium sp. MF28</t>
  </si>
  <si>
    <t>Clostridioides mangenotii</t>
  </si>
  <si>
    <t>Additional DJ collection genomes that this sequence is a part of</t>
  </si>
  <si>
    <t>'DJ024', 'DJ074'</t>
  </si>
  <si>
    <t>DJ002_2,DJ003_2,DJ005_2,DJ006_2,DJ007_2,DJ018_2,DJ021_2,DJ023_2,DJ025_2,DJ039_2,DJ041_2,DJ070_2,DJ071_2,DJ072_2,DJ081_2,DJ086_2,DJ087_2,DJ090_2,DJ093_2,DJ094_2,DJ096_2,DJ099_2,DJ100_2,DJ101_2,DJ104_2,DJ111_2,DJ115_2,DJ117_2,DJ118_2,DJ120_2,DJ122_2,DJ130_2,DJ132_2,DJ133_2,DJ142_2,DJ146_2,DJ147_2,DJ148_2,DJ156_2,DJ160_2,DJ167_2,DJ169_2,DJ172_2,DJ178_2,DJ179_2,DJ210_2,DJ224_2,DJ250_2,DJ260_2,DJ262_2,DJ268_2,DJ271_2,DJ276_2,DJ282_2,DJ285_2,DJ286_2,DJ350_2</t>
  </si>
  <si>
    <t>DJ032_3,DJ047_3,DJ050_3,DJ052_3,DJ054_3,DJ055_3,DJ057_3,DJ068_3,DJ088_2,DJ321_3,DJ331_3</t>
  </si>
  <si>
    <t>DJ011,DJ061,DJ062</t>
  </si>
  <si>
    <t>DJ032,DJ047,DJ050,DJ052,DJ054,DJ055,DJ057,DJ068,DJ088,DJ321,DJ331</t>
  </si>
  <si>
    <t>['DJ052', 'DJ055', 'DJ057', 'DJ068']</t>
  </si>
  <si>
    <t>['DJ008','DJ009', 'DJ010',  'DJ012', 'DJ027', 'DJ063', 'DJ072','DJ080','DJ084','DJ120','DJ141', 'DJ154','DJ157','DJ182','DJ187','DJ195','DJ196','DJ201','DJ222','DJ227','DJ228','DJ231','DJ232','DJ239','DJ245', 'DJ254', 'DJ255',  'DJ256',  'DJ266',  'DJ270',  'DJ275', 'DJ287',]</t>
  </si>
  <si>
    <t>DJ061_crt1 (DJ011_1)</t>
  </si>
  <si>
    <t>DJ233_crt4 (DJ008_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MT"/>
      <family val="2"/>
    </font>
    <font>
      <sz val="10"/>
      <color theme="1"/>
      <name val="Arial"/>
      <family val="2"/>
    </font>
    <font>
      <i/>
      <sz val="11"/>
      <name val="Calibri"/>
      <family val="2"/>
      <scheme val="minor"/>
    </font>
    <font>
      <i/>
      <sz val="11"/>
      <name val="Arial"/>
      <family val="2"/>
    </font>
    <font>
      <u/>
      <sz val="11"/>
      <color theme="10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2" fillId="0" borderId="0"/>
    <xf numFmtId="0" fontId="16" fillId="0" borderId="0" applyNumberFormat="0" applyFill="0" applyBorder="0" applyAlignment="0" applyProtection="0"/>
  </cellStyleXfs>
  <cellXfs count="5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1" fillId="0" borderId="1" xfId="0" applyFont="1" applyBorder="1"/>
    <xf numFmtId="0" fontId="3" fillId="0" borderId="0" xfId="0" applyFont="1"/>
    <xf numFmtId="0" fontId="2" fillId="0" borderId="2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1" fillId="0" borderId="5" xfId="0" applyFont="1" applyBorder="1"/>
    <xf numFmtId="0" fontId="6" fillId="0" borderId="2" xfId="0" applyFont="1" applyBorder="1" applyAlignment="1">
      <alignment horizontal="left"/>
    </xf>
    <xf numFmtId="0" fontId="7" fillId="0" borderId="1" xfId="0" applyFont="1" applyBorder="1"/>
    <xf numFmtId="0" fontId="7" fillId="0" borderId="0" xfId="0" applyFont="1"/>
    <xf numFmtId="0" fontId="7" fillId="0" borderId="2" xfId="0" applyFont="1" applyBorder="1"/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0" fillId="0" borderId="5" xfId="0" applyBorder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/>
    <xf numFmtId="0" fontId="8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8" fillId="0" borderId="0" xfId="1" applyFont="1"/>
    <xf numFmtId="0" fontId="11" fillId="0" borderId="0" xfId="1" applyFont="1"/>
    <xf numFmtId="0" fontId="1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1" applyFont="1" applyAlignment="1">
      <alignment horizontal="left" vertical="center"/>
    </xf>
    <xf numFmtId="0" fontId="14" fillId="0" borderId="0" xfId="0" applyFont="1" applyAlignment="1">
      <alignment wrapText="1"/>
    </xf>
    <xf numFmtId="0" fontId="14" fillId="0" borderId="0" xfId="0" applyFont="1" applyFill="1"/>
    <xf numFmtId="0" fontId="17" fillId="0" borderId="0" xfId="0" applyFont="1"/>
    <xf numFmtId="0" fontId="14" fillId="0" borderId="0" xfId="2" applyFont="1"/>
    <xf numFmtId="0" fontId="14" fillId="0" borderId="0" xfId="2" applyFont="1" applyFill="1" applyAlignment="1">
      <alignment horizontal="left" vertical="center"/>
    </xf>
    <xf numFmtId="0" fontId="0" fillId="0" borderId="0" xfId="0" applyAlignment="1"/>
    <xf numFmtId="0" fontId="0" fillId="0" borderId="0" xfId="0"/>
    <xf numFmtId="0" fontId="10" fillId="0" borderId="0" xfId="0" applyFont="1"/>
    <xf numFmtId="0" fontId="11" fillId="0" borderId="0" xfId="0" applyFont="1"/>
    <xf numFmtId="0" fontId="0" fillId="0" borderId="6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Normal 2" xfId="1" xr:uid="{B2F0348E-98DD-4415-82A8-6C1DCB2E85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id=648" TargetMode="External"/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printerSettings" Target="../printerSettings/printerSettings2.bin"/><Relationship Id="rId3" Type="http://schemas.openxmlformats.org/officeDocument/2006/relationships/hyperlink" Target="https://www.ncbi.nlm.nih.gov/Taxonomy/Browser/wwwtax.cgi?id=1502" TargetMode="External"/><Relationship Id="rId7" Type="http://schemas.openxmlformats.org/officeDocument/2006/relationships/hyperlink" Target="https://www.ncbi.nlm.nih.gov/Taxonomy/Browser/wwwtax.cgi?id=1191459" TargetMode="External"/><Relationship Id="rId12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www.ncbi.nlm.nih.gov/Taxonomy/Browser/wwwtax.cgi?id=1540" TargetMode="External"/><Relationship Id="rId2" Type="http://schemas.openxmlformats.org/officeDocument/2006/relationships/hyperlink" Target="https://www.ncbi.nlm.nih.gov/Taxonomy/Browser/wwwtax.cgi?mode=Info&amp;id=1509&amp;lvl=3&amp;lin=f&amp;keep=1&amp;srchmode=1&amp;unlock" TargetMode="External"/><Relationship Id="rId16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www.ncbi.nlm.nih.gov/Taxonomy/Browser/wwwtax.cgi?mode=Info&amp;id=1540&amp;lvl=3&amp;lin=f&amp;keep=1&amp;srchmode=1&amp;unlock" TargetMode="External"/><Relationship Id="rId6" Type="http://schemas.openxmlformats.org/officeDocument/2006/relationships/hyperlink" Target="https://www.ncbi.nlm.nih.gov/Taxonomy/Browser/wwwtax.cgi?mode=Info&amp;id=181070&amp;lvl=3&amp;lin=f&amp;keep=1&amp;srchmode=1&amp;unlock" TargetMode="External"/><Relationship Id="rId11" Type="http://schemas.openxmlformats.org/officeDocument/2006/relationships/hyperlink" Target="https://www.ncbi.nlm.nih.gov/Taxonomy/Browser/wwwtax.cgi?id=1485" TargetMode="External"/><Relationship Id="rId5" Type="http://schemas.openxmlformats.org/officeDocument/2006/relationships/hyperlink" Target="https://www.ncbi.nlm.nih.gov/Taxonomy/Browser/wwwtax.cgi?mode=Info&amp;id=1496&amp;lvl=3&amp;lin=f&amp;keep=1&amp;srchmode=1&amp;unlock" TargetMode="External"/><Relationship Id="rId15" Type="http://schemas.openxmlformats.org/officeDocument/2006/relationships/hyperlink" Target="https://www.ncbi.nlm.nih.gov/Taxonomy/Browser/wwwtax.cgi?id=1502" TargetMode="External"/><Relationship Id="rId10" Type="http://schemas.openxmlformats.org/officeDocument/2006/relationships/hyperlink" Target="https://www.ncbi.nlm.nih.gov/Taxonomy/Browser/wwwtax.cgi?mode=Info&amp;id=1553&amp;lvl=3&amp;lin=f&amp;keep=1&amp;srchmode=1&amp;unlock" TargetMode="External"/><Relationship Id="rId4" Type="http://schemas.openxmlformats.org/officeDocument/2006/relationships/hyperlink" Target="https://www.ncbi.nlm.nih.gov/Taxonomy/Browser/wwwtax.cgi?mode=Info&amp;id=5482&amp;lvl=3&amp;lin=f&amp;keep=1&amp;srchmode=1&amp;unlock" TargetMode="External"/><Relationship Id="rId9" Type="http://schemas.openxmlformats.org/officeDocument/2006/relationships/hyperlink" Target="https://www.ncbi.nlm.nih.gov/Taxonomy/Browser/wwwtax.cgi?id=1520" TargetMode="External"/><Relationship Id="rId14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5"/>
  <sheetViews>
    <sheetView topLeftCell="A19" workbookViewId="0">
      <selection activeCell="B10" sqref="B10"/>
    </sheetView>
  </sheetViews>
  <sheetFormatPr defaultRowHeight="14.25"/>
  <cols>
    <col min="1" max="1" width="14.1328125" bestFit="1" customWidth="1"/>
    <col min="2" max="2" width="28.3984375" bestFit="1" customWidth="1"/>
    <col min="3" max="3" width="41.3984375" bestFit="1" customWidth="1"/>
  </cols>
  <sheetData>
    <row r="1" spans="1:17">
      <c r="A1" s="1" t="s">
        <v>0</v>
      </c>
    </row>
    <row r="3" spans="1:17" s="1" customFormat="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G3" s="48" t="s">
        <v>6</v>
      </c>
      <c r="H3" s="48"/>
      <c r="I3" s="48"/>
      <c r="J3" s="1" t="s">
        <v>7</v>
      </c>
      <c r="K3" s="1" t="s">
        <v>8</v>
      </c>
      <c r="M3" s="48" t="s">
        <v>9</v>
      </c>
      <c r="N3" s="48"/>
      <c r="O3" s="48"/>
      <c r="P3" s="1" t="s">
        <v>7</v>
      </c>
      <c r="Q3" s="1" t="s">
        <v>8</v>
      </c>
    </row>
    <row r="4" spans="1:17">
      <c r="A4" t="s">
        <v>10</v>
      </c>
      <c r="B4" t="s">
        <v>11</v>
      </c>
      <c r="C4" t="s">
        <v>11</v>
      </c>
      <c r="D4" t="s">
        <v>12</v>
      </c>
      <c r="E4" t="s">
        <v>13</v>
      </c>
      <c r="G4" s="3">
        <v>1.426053</v>
      </c>
      <c r="H4" s="4">
        <v>1.3693040000000001</v>
      </c>
      <c r="I4" s="4">
        <v>1.2755799999999999</v>
      </c>
      <c r="J4" s="5">
        <f>AVERAGE(G4:I4)</f>
        <v>1.3569789999999999</v>
      </c>
      <c r="K4">
        <f>STDEV(G4:I4)</f>
        <v>7.5989868739194485E-2</v>
      </c>
      <c r="M4" s="4">
        <v>5.8693000000000002E-2</v>
      </c>
      <c r="N4" s="4">
        <v>6.8517999999999996E-2</v>
      </c>
      <c r="O4" s="4">
        <v>7.6435000000000003E-2</v>
      </c>
      <c r="P4" s="5">
        <f>AVERAGE(M4:O4)</f>
        <v>6.7881999999999998E-2</v>
      </c>
      <c r="Q4">
        <f>STDEV(M4:O4)</f>
        <v>8.8880826391298535E-3</v>
      </c>
    </row>
    <row r="5" spans="1:17">
      <c r="A5" t="s">
        <v>10</v>
      </c>
      <c r="B5" t="s">
        <v>14</v>
      </c>
      <c r="C5" t="s">
        <v>15</v>
      </c>
      <c r="D5" t="s">
        <v>12</v>
      </c>
      <c r="E5" t="s">
        <v>13</v>
      </c>
      <c r="G5" s="3">
        <v>4.2712810000000001</v>
      </c>
      <c r="H5" s="4">
        <v>3.9544280000000001</v>
      </c>
      <c r="I5" s="4">
        <v>4.0042989999999996</v>
      </c>
      <c r="J5" s="5">
        <f t="shared" ref="J5:J16" si="0">AVERAGE(G5:I5)</f>
        <v>4.0766693333333333</v>
      </c>
      <c r="K5">
        <f t="shared" ref="K5:K16" si="1">STDEV(G5:I5)</f>
        <v>0.17037328065848054</v>
      </c>
      <c r="M5" s="4">
        <v>0.26804099999999997</v>
      </c>
      <c r="N5" s="4">
        <v>0.21424000000000001</v>
      </c>
      <c r="O5" s="4">
        <v>0.217806</v>
      </c>
      <c r="P5" s="5">
        <f t="shared" ref="P5:P16" si="2">AVERAGE(M5:O5)</f>
        <v>0.23336233333333331</v>
      </c>
      <c r="Q5">
        <f t="shared" ref="Q5:Q16" si="3">STDEV(M5:O5)</f>
        <v>3.0085487038327093E-2</v>
      </c>
    </row>
    <row r="6" spans="1:17">
      <c r="A6" t="s">
        <v>10</v>
      </c>
      <c r="B6" t="s">
        <v>11</v>
      </c>
      <c r="C6" t="s">
        <v>11</v>
      </c>
      <c r="D6" t="s">
        <v>16</v>
      </c>
      <c r="E6" t="s">
        <v>13</v>
      </c>
      <c r="G6" s="3">
        <v>2.659071</v>
      </c>
      <c r="H6" s="4">
        <v>2.4888219999999999</v>
      </c>
      <c r="I6" s="4">
        <v>2.2828889999999999</v>
      </c>
      <c r="J6" s="5">
        <f t="shared" si="0"/>
        <v>2.4769273333333333</v>
      </c>
      <c r="K6">
        <f t="shared" si="1"/>
        <v>0.18837286588660623</v>
      </c>
      <c r="M6" s="4">
        <v>0.13155700000000001</v>
      </c>
      <c r="N6" s="4">
        <v>0.136437</v>
      </c>
      <c r="O6" s="4"/>
      <c r="P6" s="5">
        <f t="shared" si="2"/>
        <v>0.133997</v>
      </c>
      <c r="Q6">
        <f t="shared" si="3"/>
        <v>3.4506810921903488E-3</v>
      </c>
    </row>
    <row r="7" spans="1:17">
      <c r="A7" t="s">
        <v>10</v>
      </c>
      <c r="B7" t="s">
        <v>14</v>
      </c>
      <c r="C7" t="s">
        <v>15</v>
      </c>
      <c r="D7" t="s">
        <v>16</v>
      </c>
      <c r="E7" t="s">
        <v>13</v>
      </c>
      <c r="G7" s="3">
        <v>9.0382630000000006</v>
      </c>
      <c r="H7" s="4">
        <v>8.2863279999999992</v>
      </c>
      <c r="I7" s="4">
        <v>8.7910579999999996</v>
      </c>
      <c r="J7" s="5">
        <f t="shared" si="0"/>
        <v>8.7052163333333326</v>
      </c>
      <c r="K7">
        <f t="shared" si="1"/>
        <v>0.38324685890210997</v>
      </c>
      <c r="M7" s="4">
        <v>0.52044100000000004</v>
      </c>
      <c r="N7" s="4">
        <v>0.78821699999999995</v>
      </c>
      <c r="O7" s="4"/>
      <c r="P7" s="5">
        <f t="shared" si="2"/>
        <v>0.65432899999999994</v>
      </c>
      <c r="Q7">
        <f t="shared" si="3"/>
        <v>0.18934622543900931</v>
      </c>
    </row>
    <row r="8" spans="1:17">
      <c r="A8" t="s">
        <v>17</v>
      </c>
      <c r="B8" t="s">
        <v>11</v>
      </c>
      <c r="C8" t="s">
        <v>11</v>
      </c>
      <c r="D8" t="s">
        <v>12</v>
      </c>
      <c r="E8" t="s">
        <v>13</v>
      </c>
      <c r="G8" s="3">
        <v>0.73430799999999996</v>
      </c>
      <c r="H8" s="4">
        <v>0.83233000000000001</v>
      </c>
      <c r="I8" s="4">
        <v>0.66165099999999999</v>
      </c>
      <c r="J8" s="5">
        <f t="shared" si="0"/>
        <v>0.74276300000000006</v>
      </c>
      <c r="K8">
        <f t="shared" si="1"/>
        <v>8.5653053238048685E-2</v>
      </c>
      <c r="M8" s="4">
        <v>0.154471</v>
      </c>
      <c r="N8" s="4">
        <v>7.8922999999999993E-2</v>
      </c>
      <c r="O8" s="4">
        <v>4.6795000000000003E-2</v>
      </c>
      <c r="P8" s="5">
        <f t="shared" si="2"/>
        <v>9.3396333333333345E-2</v>
      </c>
      <c r="Q8">
        <f t="shared" si="3"/>
        <v>5.5277828080825764E-2</v>
      </c>
    </row>
    <row r="9" spans="1:17">
      <c r="A9" t="s">
        <v>17</v>
      </c>
      <c r="B9" t="s">
        <v>14</v>
      </c>
      <c r="C9" t="s">
        <v>15</v>
      </c>
      <c r="D9" t="s">
        <v>12</v>
      </c>
      <c r="E9" t="s">
        <v>13</v>
      </c>
      <c r="G9" s="3">
        <v>0.85253699999999999</v>
      </c>
      <c r="H9" s="4">
        <v>1.019776</v>
      </c>
      <c r="I9" s="4">
        <v>0.82072199999999995</v>
      </c>
      <c r="J9" s="5">
        <f t="shared" si="0"/>
        <v>0.89767833333333336</v>
      </c>
      <c r="K9">
        <f t="shared" si="1"/>
        <v>0.10692955022038267</v>
      </c>
      <c r="M9" s="4">
        <v>6.1356000000000001E-2</v>
      </c>
      <c r="N9" s="4">
        <v>5.5126000000000001E-2</v>
      </c>
      <c r="O9" s="4">
        <v>5.5557000000000002E-2</v>
      </c>
      <c r="P9" s="5">
        <f t="shared" si="2"/>
        <v>5.7346333333333332E-2</v>
      </c>
      <c r="Q9">
        <f t="shared" si="3"/>
        <v>3.4791536806144871E-3</v>
      </c>
    </row>
    <row r="10" spans="1:17">
      <c r="A10" t="s">
        <v>17</v>
      </c>
      <c r="B10" t="s">
        <v>11</v>
      </c>
      <c r="C10" t="s">
        <v>11</v>
      </c>
      <c r="D10" t="s">
        <v>16</v>
      </c>
      <c r="E10" t="s">
        <v>13</v>
      </c>
      <c r="G10" s="3">
        <v>0.77472099999999999</v>
      </c>
      <c r="H10" s="4">
        <v>1.0292349999999999</v>
      </c>
      <c r="I10" s="4">
        <v>0.74290599999999996</v>
      </c>
      <c r="J10" s="5">
        <f t="shared" si="0"/>
        <v>0.84895399999999999</v>
      </c>
      <c r="K10">
        <f t="shared" si="1"/>
        <v>0.15693622200435406</v>
      </c>
      <c r="M10" s="4">
        <v>7.2876999999999997E-2</v>
      </c>
      <c r="N10" s="4">
        <v>5.8408000000000002E-2</v>
      </c>
      <c r="O10" s="4">
        <v>5.4059000000000003E-2</v>
      </c>
      <c r="P10" s="5">
        <f t="shared" si="2"/>
        <v>6.1781333333333327E-2</v>
      </c>
      <c r="Q10">
        <f t="shared" si="3"/>
        <v>9.8520969510726402E-3</v>
      </c>
    </row>
    <row r="11" spans="1:17">
      <c r="A11" t="s">
        <v>17</v>
      </c>
      <c r="B11" t="s">
        <v>14</v>
      </c>
      <c r="C11" t="s">
        <v>15</v>
      </c>
      <c r="D11" t="s">
        <v>16</v>
      </c>
      <c r="E11" t="s">
        <v>13</v>
      </c>
      <c r="G11" s="3">
        <v>2.3181430000000001</v>
      </c>
      <c r="H11" s="4">
        <v>1.9402410000000001</v>
      </c>
      <c r="I11" s="4">
        <v>1.962167</v>
      </c>
      <c r="J11" s="5">
        <f t="shared" si="0"/>
        <v>2.0735170000000003</v>
      </c>
      <c r="K11">
        <f t="shared" si="1"/>
        <v>0.21213579913819355</v>
      </c>
      <c r="M11" s="4"/>
      <c r="N11" s="4">
        <v>0.140848</v>
      </c>
      <c r="O11" s="4">
        <v>0.12773000000000001</v>
      </c>
      <c r="P11" s="5">
        <f t="shared" si="2"/>
        <v>0.13428899999999999</v>
      </c>
      <c r="Q11">
        <f t="shared" si="3"/>
        <v>9.2758267556051245E-3</v>
      </c>
    </row>
    <row r="12" spans="1:17">
      <c r="A12" t="s">
        <v>18</v>
      </c>
      <c r="B12" t="s">
        <v>11</v>
      </c>
      <c r="C12" t="s">
        <v>11</v>
      </c>
      <c r="D12" t="s">
        <v>12</v>
      </c>
      <c r="E12" t="s">
        <v>13</v>
      </c>
      <c r="G12" s="3">
        <v>1.8877900000000001</v>
      </c>
      <c r="H12" s="4">
        <v>1.9196040000000001</v>
      </c>
      <c r="I12" s="4">
        <v>1.8800520000000001</v>
      </c>
      <c r="J12" s="5">
        <f t="shared" si="0"/>
        <v>1.8958153333333334</v>
      </c>
      <c r="K12">
        <f t="shared" si="1"/>
        <v>2.0961742707450014E-2</v>
      </c>
      <c r="M12" s="4">
        <v>0</v>
      </c>
      <c r="N12" s="4">
        <v>0</v>
      </c>
      <c r="O12" s="4">
        <v>5.1361999999999998E-2</v>
      </c>
      <c r="P12" s="5">
        <f t="shared" si="2"/>
        <v>1.7120666666666666E-2</v>
      </c>
      <c r="Q12">
        <f t="shared" si="3"/>
        <v>2.9653864526117558E-2</v>
      </c>
    </row>
    <row r="13" spans="1:17">
      <c r="A13" t="s">
        <v>18</v>
      </c>
      <c r="B13" t="s">
        <v>14</v>
      </c>
      <c r="C13" t="s">
        <v>15</v>
      </c>
      <c r="D13" t="s">
        <v>12</v>
      </c>
      <c r="E13" t="s">
        <v>13</v>
      </c>
      <c r="G13" s="3">
        <v>5.3822010000000002</v>
      </c>
      <c r="H13" s="4">
        <v>5.4647459999999999</v>
      </c>
      <c r="I13" s="4">
        <v>5.116079</v>
      </c>
      <c r="J13" s="5">
        <f t="shared" si="0"/>
        <v>5.3210086666666667</v>
      </c>
      <c r="K13">
        <f t="shared" si="1"/>
        <v>0.18221016839444862</v>
      </c>
      <c r="M13" s="4">
        <v>5.1551E-2</v>
      </c>
      <c r="N13" s="4">
        <v>4.8954999999999999E-2</v>
      </c>
      <c r="O13" s="4"/>
      <c r="P13" s="5">
        <f t="shared" si="2"/>
        <v>5.0252999999999999E-2</v>
      </c>
      <c r="Q13">
        <f t="shared" si="3"/>
        <v>1.8356492039602781E-3</v>
      </c>
    </row>
    <row r="14" spans="1:17">
      <c r="A14" t="s">
        <v>18</v>
      </c>
      <c r="B14" t="s">
        <v>11</v>
      </c>
      <c r="C14" t="s">
        <v>11</v>
      </c>
      <c r="D14" t="s">
        <v>16</v>
      </c>
      <c r="E14" t="s">
        <v>13</v>
      </c>
      <c r="G14" s="3">
        <v>3.2695609999999999</v>
      </c>
      <c r="H14" s="4">
        <v>3.0812550000000001</v>
      </c>
      <c r="I14" s="4">
        <v>3.1569219999999998</v>
      </c>
      <c r="J14" s="5">
        <f t="shared" si="0"/>
        <v>3.1692459999999998</v>
      </c>
      <c r="K14">
        <f t="shared" si="1"/>
        <v>9.4755992638988221E-2</v>
      </c>
      <c r="M14" s="4">
        <v>5.7412999999999999E-2</v>
      </c>
      <c r="N14" s="4">
        <v>5.5421999999999999E-2</v>
      </c>
      <c r="O14" s="4">
        <v>5.0137000000000001E-2</v>
      </c>
      <c r="P14" s="5">
        <f t="shared" si="2"/>
        <v>5.4324000000000004E-2</v>
      </c>
      <c r="Q14">
        <f t="shared" si="3"/>
        <v>3.7602190095790949E-3</v>
      </c>
    </row>
    <row r="15" spans="1:17">
      <c r="A15" t="s">
        <v>18</v>
      </c>
      <c r="B15" t="s">
        <v>14</v>
      </c>
      <c r="C15" t="s">
        <v>15</v>
      </c>
      <c r="D15" t="s">
        <v>16</v>
      </c>
      <c r="E15" t="s">
        <v>13</v>
      </c>
      <c r="G15" s="3">
        <v>17.885210000000001</v>
      </c>
      <c r="H15" s="4">
        <v>16.59544</v>
      </c>
      <c r="I15" s="4">
        <v>16.417020000000001</v>
      </c>
      <c r="J15" s="5">
        <f t="shared" si="0"/>
        <v>16.965889999999998</v>
      </c>
      <c r="K15">
        <f t="shared" si="1"/>
        <v>0.80113692393997193</v>
      </c>
      <c r="M15" s="4">
        <v>0.14540400000000001</v>
      </c>
      <c r="N15" s="4">
        <v>0.10505399999999999</v>
      </c>
      <c r="O15" s="4"/>
      <c r="P15" s="5">
        <f t="shared" si="2"/>
        <v>0.12522900000000001</v>
      </c>
      <c r="Q15">
        <f t="shared" si="3"/>
        <v>2.8531758620877153E-2</v>
      </c>
    </row>
    <row r="16" spans="1:17">
      <c r="A16" s="49" t="s">
        <v>19</v>
      </c>
      <c r="B16" s="49"/>
      <c r="C16" s="49"/>
      <c r="D16" s="49"/>
      <c r="E16" s="49"/>
      <c r="F16" s="6"/>
      <c r="G16" s="3">
        <v>0</v>
      </c>
      <c r="H16" s="4">
        <v>0</v>
      </c>
      <c r="I16" s="4">
        <v>0</v>
      </c>
      <c r="J16" s="5">
        <f t="shared" si="0"/>
        <v>0</v>
      </c>
      <c r="K16">
        <f t="shared" si="1"/>
        <v>0</v>
      </c>
      <c r="M16" s="4">
        <v>0</v>
      </c>
      <c r="N16" s="4">
        <v>0</v>
      </c>
      <c r="O16" s="4">
        <v>0</v>
      </c>
      <c r="P16" s="5">
        <f t="shared" si="2"/>
        <v>0</v>
      </c>
      <c r="Q16">
        <f t="shared" si="3"/>
        <v>0</v>
      </c>
    </row>
    <row r="18" spans="1:17">
      <c r="A18" s="1" t="s">
        <v>20</v>
      </c>
    </row>
    <row r="20" spans="1:17">
      <c r="A20" s="1" t="s">
        <v>21</v>
      </c>
      <c r="B20" s="1" t="s">
        <v>22</v>
      </c>
      <c r="C20" s="1" t="s">
        <v>23</v>
      </c>
      <c r="D20" s="1" t="s">
        <v>5</v>
      </c>
      <c r="G20" s="50" t="s">
        <v>6</v>
      </c>
      <c r="H20" s="48"/>
      <c r="I20" s="48"/>
      <c r="J20" s="1" t="s">
        <v>7</v>
      </c>
      <c r="K20" s="1" t="s">
        <v>8</v>
      </c>
      <c r="L20" s="1"/>
      <c r="M20" s="48" t="s">
        <v>9</v>
      </c>
      <c r="N20" s="48"/>
      <c r="O20" s="48"/>
      <c r="P20" s="7" t="s">
        <v>7</v>
      </c>
      <c r="Q20" s="1" t="s">
        <v>8</v>
      </c>
    </row>
    <row r="21" spans="1:17" ht="15.75">
      <c r="A21" t="s">
        <v>24</v>
      </c>
      <c r="B21" t="s">
        <v>25</v>
      </c>
      <c r="C21" s="8" t="s">
        <v>26</v>
      </c>
      <c r="D21" t="s">
        <v>13</v>
      </c>
      <c r="G21" s="3">
        <v>5.131494</v>
      </c>
      <c r="H21" s="4">
        <v>5.6130630000000004</v>
      </c>
      <c r="I21" s="4">
        <v>5.1888339999999999</v>
      </c>
      <c r="J21" s="5">
        <f>AVERAGE(G21:I21)</f>
        <v>5.3111303333333337</v>
      </c>
      <c r="K21">
        <f>STDEV(G21:I21)</f>
        <v>0.26304841816732799</v>
      </c>
      <c r="M21" s="4">
        <v>0.87859799999999999</v>
      </c>
      <c r="N21" s="4">
        <v>0.89724999999999999</v>
      </c>
      <c r="O21" s="4">
        <v>0.79582299999999995</v>
      </c>
      <c r="P21" s="5">
        <f>AVERAGE(M21:O21)</f>
        <v>0.85722366666666661</v>
      </c>
      <c r="Q21">
        <f>STDEV(M21:O21)</f>
        <v>5.398616189666882E-2</v>
      </c>
    </row>
    <row r="22" spans="1:17" ht="15.75">
      <c r="A22" t="s">
        <v>24</v>
      </c>
      <c r="B22" t="s">
        <v>25</v>
      </c>
      <c r="C22" s="8" t="s">
        <v>26</v>
      </c>
      <c r="D22" t="s">
        <v>27</v>
      </c>
      <c r="G22" s="3">
        <v>5.3727099999999997</v>
      </c>
      <c r="H22" s="4">
        <v>5.7355029999999996</v>
      </c>
      <c r="I22" s="4">
        <v>4.9693899999999998</v>
      </c>
      <c r="J22" s="5">
        <f t="shared" ref="J22:J30" si="4">AVERAGE(G22:I22)</f>
        <v>5.3592009999999997</v>
      </c>
      <c r="K22">
        <f t="shared" ref="K22:K30" si="5">STDEV(G22:I22)</f>
        <v>0.38323511321772163</v>
      </c>
      <c r="M22" s="4">
        <v>0.71032600000000001</v>
      </c>
      <c r="N22" s="4">
        <v>0.63386699999999996</v>
      </c>
      <c r="O22" s="4">
        <v>0.54945200000000005</v>
      </c>
      <c r="P22" s="5">
        <f t="shared" ref="P22:P30" si="6">AVERAGE(M22:O22)</f>
        <v>0.63121499999999997</v>
      </c>
      <c r="Q22">
        <f t="shared" ref="Q22:Q30" si="7">STDEV(M22:O22)</f>
        <v>8.0469781887364533E-2</v>
      </c>
    </row>
    <row r="23" spans="1:17">
      <c r="A23" t="s">
        <v>28</v>
      </c>
      <c r="B23" t="s">
        <v>29</v>
      </c>
      <c r="C23" t="s">
        <v>30</v>
      </c>
      <c r="D23" t="s">
        <v>13</v>
      </c>
      <c r="G23" s="3">
        <v>6.0075450000000004</v>
      </c>
      <c r="H23" s="4">
        <v>5.7702090000000004</v>
      </c>
      <c r="I23" s="4">
        <v>5.7270960000000004</v>
      </c>
      <c r="J23" s="5">
        <f t="shared" si="4"/>
        <v>5.8349500000000001</v>
      </c>
      <c r="K23">
        <f t="shared" si="5"/>
        <v>0.15101807246485435</v>
      </c>
      <c r="M23" s="4">
        <v>1.0884929999999999</v>
      </c>
      <c r="N23" s="4">
        <v>0.90226200000000001</v>
      </c>
      <c r="O23" s="4"/>
      <c r="P23" s="5">
        <f t="shared" si="6"/>
        <v>0.99537750000000003</v>
      </c>
      <c r="Q23">
        <f t="shared" si="7"/>
        <v>0.13168520296715189</v>
      </c>
    </row>
    <row r="24" spans="1:17">
      <c r="A24" t="s">
        <v>28</v>
      </c>
      <c r="B24" t="s">
        <v>29</v>
      </c>
      <c r="C24" t="s">
        <v>30</v>
      </c>
      <c r="D24" t="s">
        <v>27</v>
      </c>
      <c r="G24" s="3">
        <v>7.2181499999999996</v>
      </c>
      <c r="H24" s="4">
        <v>6.2369050000000001</v>
      </c>
      <c r="I24" s="4">
        <v>6.3946969999999999</v>
      </c>
      <c r="J24" s="5">
        <f t="shared" si="4"/>
        <v>6.6165839999999996</v>
      </c>
      <c r="K24">
        <f t="shared" si="5"/>
        <v>0.52691158469234645</v>
      </c>
      <c r="M24" s="4">
        <v>2.1696719999999998</v>
      </c>
      <c r="N24" s="4">
        <v>1.434715</v>
      </c>
      <c r="O24" s="4">
        <v>1.475476</v>
      </c>
      <c r="P24" s="5">
        <f t="shared" si="6"/>
        <v>1.6932876666666665</v>
      </c>
      <c r="Q24">
        <f t="shared" si="7"/>
        <v>0.41306402598669012</v>
      </c>
    </row>
    <row r="25" spans="1:17">
      <c r="A25" t="s">
        <v>31</v>
      </c>
      <c r="B25" t="s">
        <v>32</v>
      </c>
      <c r="C25" t="s">
        <v>33</v>
      </c>
      <c r="D25" t="s">
        <v>13</v>
      </c>
      <c r="G25" s="3">
        <v>6.6441039999999996</v>
      </c>
      <c r="H25" s="4">
        <v>7.062729</v>
      </c>
      <c r="I25" s="4">
        <v>4.2545809999999999</v>
      </c>
      <c r="J25" s="5">
        <f t="shared" si="4"/>
        <v>5.987137999999999</v>
      </c>
      <c r="K25">
        <f t="shared" si="5"/>
        <v>1.514967670065275</v>
      </c>
      <c r="M25" s="4">
        <v>1.1548510000000001</v>
      </c>
      <c r="N25" s="4">
        <v>0.59180200000000005</v>
      </c>
      <c r="O25" s="4">
        <v>0.49337700000000001</v>
      </c>
      <c r="P25" s="5">
        <f t="shared" si="6"/>
        <v>0.74667666666666677</v>
      </c>
      <c r="Q25">
        <f t="shared" si="7"/>
        <v>0.35689856395106595</v>
      </c>
    </row>
    <row r="26" spans="1:17">
      <c r="A26" t="s">
        <v>31</v>
      </c>
      <c r="B26" t="s">
        <v>32</v>
      </c>
      <c r="C26" t="s">
        <v>33</v>
      </c>
      <c r="D26" t="s">
        <v>27</v>
      </c>
      <c r="G26" s="3">
        <v>6.1237339999999998</v>
      </c>
      <c r="H26" s="4">
        <v>5.5966800000000001</v>
      </c>
      <c r="I26" s="4">
        <v>4.8046990000000003</v>
      </c>
      <c r="J26" s="5">
        <f t="shared" si="4"/>
        <v>5.5083710000000004</v>
      </c>
      <c r="K26">
        <f t="shared" si="5"/>
        <v>0.66393688888101376</v>
      </c>
      <c r="M26" s="4">
        <v>0.93353799999999998</v>
      </c>
      <c r="N26" s="4">
        <v>0.65371900000000005</v>
      </c>
      <c r="O26" s="4">
        <v>0.57435499999999995</v>
      </c>
      <c r="P26" s="5">
        <f t="shared" si="6"/>
        <v>0.72053733333333325</v>
      </c>
      <c r="Q26">
        <f t="shared" si="7"/>
        <v>0.18868392651292115</v>
      </c>
    </row>
    <row r="27" spans="1:17" ht="14.65">
      <c r="A27" t="s">
        <v>34</v>
      </c>
      <c r="B27" t="s">
        <v>32</v>
      </c>
      <c r="C27" t="s">
        <v>35</v>
      </c>
      <c r="D27" t="s">
        <v>13</v>
      </c>
      <c r="G27" s="3">
        <v>7.9383489999999997</v>
      </c>
      <c r="H27" s="4">
        <v>8.3265790000000006</v>
      </c>
      <c r="I27" s="4">
        <v>8.1342960000000009</v>
      </c>
      <c r="J27" s="5">
        <f t="shared" si="4"/>
        <v>8.1330746666666673</v>
      </c>
      <c r="K27">
        <f t="shared" si="5"/>
        <v>0.19411788162437155</v>
      </c>
      <c r="M27" s="4">
        <v>2.8476460000000001</v>
      </c>
      <c r="N27" s="4">
        <v>2.7785129999999998</v>
      </c>
      <c r="O27" s="4">
        <v>2.728383</v>
      </c>
      <c r="P27" s="5">
        <f t="shared" si="6"/>
        <v>2.784847333333333</v>
      </c>
      <c r="Q27">
        <f t="shared" si="7"/>
        <v>5.98832917125749E-2</v>
      </c>
    </row>
    <row r="28" spans="1:17" ht="14.65">
      <c r="A28" t="s">
        <v>34</v>
      </c>
      <c r="B28" t="s">
        <v>32</v>
      </c>
      <c r="C28" t="s">
        <v>35</v>
      </c>
      <c r="D28" t="s">
        <v>27</v>
      </c>
      <c r="G28" s="3">
        <v>7.211684</v>
      </c>
      <c r="H28" s="4"/>
      <c r="I28" s="4">
        <v>5.8340160000000001</v>
      </c>
      <c r="J28" s="5">
        <f t="shared" si="4"/>
        <v>6.52285</v>
      </c>
      <c r="K28">
        <f t="shared" si="5"/>
        <v>0.97415838502371155</v>
      </c>
      <c r="M28" s="4">
        <v>3.0764010000000002</v>
      </c>
      <c r="N28" s="4">
        <v>2.5256910000000001</v>
      </c>
      <c r="O28" s="4">
        <v>2.642665</v>
      </c>
      <c r="P28" s="5">
        <f t="shared" si="6"/>
        <v>2.7482523333333333</v>
      </c>
      <c r="Q28">
        <f t="shared" si="7"/>
        <v>0.29014115486316888</v>
      </c>
    </row>
    <row r="29" spans="1:17">
      <c r="A29" t="s">
        <v>36</v>
      </c>
      <c r="B29" t="s">
        <v>37</v>
      </c>
      <c r="C29" t="s">
        <v>38</v>
      </c>
      <c r="D29" t="s">
        <v>13</v>
      </c>
      <c r="G29" s="3">
        <v>0</v>
      </c>
      <c r="H29" s="4">
        <v>0</v>
      </c>
      <c r="I29" s="4">
        <v>0</v>
      </c>
      <c r="J29" s="5">
        <f t="shared" si="4"/>
        <v>0</v>
      </c>
      <c r="K29">
        <f t="shared" si="5"/>
        <v>0</v>
      </c>
      <c r="M29" s="4">
        <v>6.9366890000000003</v>
      </c>
      <c r="N29" s="4">
        <v>6.3462940000000003</v>
      </c>
      <c r="O29" s="4">
        <v>5.7183330000000003</v>
      </c>
      <c r="P29" s="5">
        <f t="shared" si="6"/>
        <v>6.3337720000000006</v>
      </c>
      <c r="Q29">
        <f t="shared" si="7"/>
        <v>0.60927451616410155</v>
      </c>
    </row>
    <row r="30" spans="1:17">
      <c r="A30" t="s">
        <v>36</v>
      </c>
      <c r="B30" t="s">
        <v>37</v>
      </c>
      <c r="C30" t="s">
        <v>38</v>
      </c>
      <c r="D30" t="s">
        <v>27</v>
      </c>
      <c r="G30" s="3">
        <v>0</v>
      </c>
      <c r="H30" s="4">
        <v>0</v>
      </c>
      <c r="I30" s="4">
        <v>0</v>
      </c>
      <c r="J30" s="5">
        <f t="shared" si="4"/>
        <v>0</v>
      </c>
      <c r="K30">
        <f t="shared" si="5"/>
        <v>0</v>
      </c>
      <c r="M30" s="4">
        <v>0.45227899999999999</v>
      </c>
      <c r="N30" s="4">
        <v>0.53118900000000002</v>
      </c>
      <c r="O30" s="4">
        <v>0.434313</v>
      </c>
      <c r="P30" s="5">
        <f t="shared" si="6"/>
        <v>0.47259366666666663</v>
      </c>
      <c r="Q30">
        <f t="shared" si="7"/>
        <v>5.1534009210746787E-2</v>
      </c>
    </row>
    <row r="31" spans="1:17">
      <c r="G31" s="4"/>
      <c r="H31" s="4"/>
      <c r="I31" s="4"/>
      <c r="M31" s="4"/>
      <c r="N31" s="4"/>
      <c r="O31" s="4"/>
    </row>
    <row r="32" spans="1:17">
      <c r="G32" s="4"/>
      <c r="H32" s="4"/>
      <c r="I32" s="4"/>
      <c r="M32" s="4"/>
      <c r="N32" s="4"/>
      <c r="O32" s="4"/>
    </row>
    <row r="33" spans="1:11">
      <c r="A33" s="1" t="s">
        <v>39</v>
      </c>
    </row>
    <row r="34" spans="1:11">
      <c r="G34" s="48" t="s">
        <v>9</v>
      </c>
      <c r="H34" s="48"/>
      <c r="I34" s="48"/>
      <c r="J34" s="7" t="s">
        <v>7</v>
      </c>
      <c r="K34" s="1" t="s">
        <v>8</v>
      </c>
    </row>
    <row r="35" spans="1:11">
      <c r="A35" t="s">
        <v>40</v>
      </c>
      <c r="C35" s="4">
        <v>1</v>
      </c>
      <c r="D35" s="4">
        <v>2</v>
      </c>
      <c r="E35">
        <v>3</v>
      </c>
      <c r="F35" s="9">
        <v>1213</v>
      </c>
      <c r="G35" s="4">
        <v>0.33725500000000003</v>
      </c>
      <c r="H35" s="4">
        <v>0.41992000000000002</v>
      </c>
      <c r="I35" s="4">
        <v>0.35331200000000001</v>
      </c>
      <c r="J35" s="5">
        <f>AVERAGE(G35:I35)</f>
        <v>0.37016233333333332</v>
      </c>
      <c r="K35">
        <f>STDEV(G35:I35)</f>
        <v>4.3832931185734468E-2</v>
      </c>
    </row>
    <row r="36" spans="1:11">
      <c r="A36" t="s">
        <v>41</v>
      </c>
      <c r="B36" t="s">
        <v>42</v>
      </c>
      <c r="C36" s="4">
        <v>6</v>
      </c>
      <c r="D36">
        <v>7</v>
      </c>
      <c r="E36">
        <v>8</v>
      </c>
      <c r="F36" s="9">
        <v>1212</v>
      </c>
      <c r="G36" s="4">
        <v>0.39487800000000001</v>
      </c>
      <c r="H36" s="4">
        <v>0.62037900000000001</v>
      </c>
      <c r="I36" s="4">
        <v>0.245281</v>
      </c>
      <c r="J36" s="5">
        <f t="shared" ref="J36:J99" si="8">AVERAGE(G36:I36)</f>
        <v>0.4201793333333334</v>
      </c>
      <c r="K36">
        <f t="shared" ref="K36:K99" si="9">STDEV(G36:I36)</f>
        <v>0.18882464220099351</v>
      </c>
    </row>
    <row r="37" spans="1:11">
      <c r="A37" t="s">
        <v>43</v>
      </c>
      <c r="B37" t="s">
        <v>44</v>
      </c>
      <c r="C37" s="4">
        <v>12.5</v>
      </c>
      <c r="D37">
        <v>6.25</v>
      </c>
      <c r="E37">
        <v>0</v>
      </c>
      <c r="F37" s="9">
        <v>1112</v>
      </c>
      <c r="G37" s="4">
        <v>0.22572400000000001</v>
      </c>
      <c r="H37" s="4">
        <v>0.62561199999999995</v>
      </c>
      <c r="I37" s="4"/>
      <c r="J37" s="5">
        <f t="shared" si="8"/>
        <v>0.42566799999999999</v>
      </c>
      <c r="K37">
        <f t="shared" si="9"/>
        <v>0.2827635165151261</v>
      </c>
    </row>
    <row r="38" spans="1:11">
      <c r="A38" t="s">
        <v>45</v>
      </c>
      <c r="B38" t="s">
        <v>46</v>
      </c>
      <c r="C38" s="4">
        <v>2</v>
      </c>
      <c r="D38">
        <v>4</v>
      </c>
      <c r="E38">
        <v>6</v>
      </c>
      <c r="F38" s="9">
        <v>1123</v>
      </c>
      <c r="G38" s="4">
        <v>0.42988999999999999</v>
      </c>
      <c r="H38" s="4">
        <v>0.74664200000000003</v>
      </c>
      <c r="I38" s="4">
        <v>0.186249</v>
      </c>
      <c r="J38" s="5">
        <f t="shared" si="8"/>
        <v>0.45426033333333332</v>
      </c>
      <c r="K38">
        <f t="shared" si="9"/>
        <v>0.28099023732566469</v>
      </c>
    </row>
    <row r="39" spans="1:11">
      <c r="A39" t="s">
        <v>47</v>
      </c>
      <c r="B39" t="s">
        <v>48</v>
      </c>
      <c r="C39" s="4">
        <v>1</v>
      </c>
      <c r="D39">
        <v>3</v>
      </c>
      <c r="E39">
        <v>5</v>
      </c>
      <c r="F39" s="9">
        <v>1113</v>
      </c>
      <c r="G39" s="4">
        <v>0.41916300000000001</v>
      </c>
      <c r="H39" s="4">
        <v>0.47854099999999999</v>
      </c>
      <c r="I39" s="4">
        <v>0.47087000000000001</v>
      </c>
      <c r="J39" s="5">
        <f t="shared" si="8"/>
        <v>0.45619133333333339</v>
      </c>
      <c r="K39">
        <f t="shared" si="9"/>
        <v>3.2296039421782559E-2</v>
      </c>
    </row>
    <row r="40" spans="1:11">
      <c r="F40" s="9">
        <v>1111</v>
      </c>
      <c r="G40" s="4">
        <v>6.1754999999999997E-2</v>
      </c>
      <c r="H40" s="4">
        <v>0.56989999999999996</v>
      </c>
      <c r="I40" s="4">
        <v>0.94525199999999998</v>
      </c>
      <c r="J40" s="5">
        <f t="shared" si="8"/>
        <v>0.52563566666666661</v>
      </c>
      <c r="K40">
        <f t="shared" si="9"/>
        <v>0.44340865536921287</v>
      </c>
    </row>
    <row r="41" spans="1:11">
      <c r="F41" s="9">
        <v>1122</v>
      </c>
      <c r="G41" s="4">
        <v>0.38104199999999999</v>
      </c>
      <c r="H41" s="4">
        <v>0.82206800000000002</v>
      </c>
      <c r="I41" s="4">
        <v>0.59706999999999999</v>
      </c>
      <c r="J41" s="5">
        <f t="shared" si="8"/>
        <v>0.60006000000000004</v>
      </c>
      <c r="K41">
        <f t="shared" si="9"/>
        <v>0.22052820283129301</v>
      </c>
    </row>
    <row r="42" spans="1:11">
      <c r="F42" s="9">
        <v>1211</v>
      </c>
      <c r="G42" s="4">
        <v>0.47700999999999999</v>
      </c>
      <c r="H42" s="4">
        <v>0.757718</v>
      </c>
      <c r="I42" s="4">
        <v>0.62365599999999999</v>
      </c>
      <c r="J42" s="5">
        <f t="shared" si="8"/>
        <v>0.61946133333333331</v>
      </c>
      <c r="K42">
        <f t="shared" si="9"/>
        <v>0.14040100333449623</v>
      </c>
    </row>
    <row r="43" spans="1:11">
      <c r="F43" s="9">
        <v>1132</v>
      </c>
      <c r="G43" s="4">
        <v>0.68415700000000002</v>
      </c>
      <c r="H43" s="4">
        <v>0.93881000000000003</v>
      </c>
      <c r="I43" s="4">
        <v>0.30839</v>
      </c>
      <c r="J43" s="5">
        <f t="shared" si="8"/>
        <v>0.6437856666666667</v>
      </c>
      <c r="K43">
        <f t="shared" si="9"/>
        <v>0.31714307105206235</v>
      </c>
    </row>
    <row r="44" spans="1:11">
      <c r="F44" s="9">
        <v>1133</v>
      </c>
      <c r="G44" s="4"/>
      <c r="H44" s="4">
        <v>0.70302699999999996</v>
      </c>
      <c r="I44" s="4">
        <v>0.59997199999999995</v>
      </c>
      <c r="J44" s="5">
        <f t="shared" si="8"/>
        <v>0.6514994999999999</v>
      </c>
      <c r="K44">
        <f t="shared" si="9"/>
        <v>7.2870889335179656E-2</v>
      </c>
    </row>
    <row r="45" spans="1:11">
      <c r="F45" s="9">
        <v>1223</v>
      </c>
      <c r="G45" s="4">
        <v>0.61273999999999995</v>
      </c>
      <c r="H45" s="4">
        <v>0.70805799999999997</v>
      </c>
      <c r="I45" s="4">
        <v>0.72162300000000001</v>
      </c>
      <c r="J45" s="5">
        <f t="shared" si="8"/>
        <v>0.68080700000000005</v>
      </c>
      <c r="K45">
        <f t="shared" si="9"/>
        <v>5.9336663817575748E-2</v>
      </c>
    </row>
    <row r="46" spans="1:11">
      <c r="F46" s="9">
        <v>1121</v>
      </c>
      <c r="G46" s="4">
        <v>0.415717</v>
      </c>
      <c r="H46" s="4">
        <v>0.81900600000000001</v>
      </c>
      <c r="I46" s="4">
        <v>0.83818599999999999</v>
      </c>
      <c r="J46" s="5">
        <f t="shared" si="8"/>
        <v>0.6909696666666667</v>
      </c>
      <c r="K46">
        <f t="shared" si="9"/>
        <v>0.23856862949753713</v>
      </c>
    </row>
    <row r="47" spans="1:11">
      <c r="F47" s="9">
        <v>1131</v>
      </c>
      <c r="G47" s="4">
        <v>0.72467700000000002</v>
      </c>
      <c r="H47" s="4">
        <v>0.82640800000000003</v>
      </c>
      <c r="I47" s="4">
        <v>0.71299500000000005</v>
      </c>
      <c r="J47" s="5">
        <f t="shared" si="8"/>
        <v>0.75469333333333333</v>
      </c>
      <c r="K47">
        <f t="shared" si="9"/>
        <v>6.2380785041015102E-2</v>
      </c>
    </row>
    <row r="48" spans="1:11">
      <c r="F48" s="9">
        <v>2113</v>
      </c>
      <c r="G48" s="4">
        <v>0.48947299999999999</v>
      </c>
      <c r="H48" s="4">
        <v>0.89502000000000004</v>
      </c>
      <c r="I48" s="4">
        <v>0.93211299999999997</v>
      </c>
      <c r="J48" s="5">
        <f t="shared" si="8"/>
        <v>0.77220200000000006</v>
      </c>
      <c r="K48">
        <f t="shared" si="9"/>
        <v>0.24555190539476543</v>
      </c>
    </row>
    <row r="49" spans="6:11">
      <c r="F49" s="9">
        <v>2112</v>
      </c>
      <c r="G49" s="4">
        <v>0.52992099999999998</v>
      </c>
      <c r="H49" s="4">
        <v>0.91200599999999998</v>
      </c>
      <c r="I49" s="4">
        <v>0.88180400000000003</v>
      </c>
      <c r="J49" s="5">
        <f t="shared" si="8"/>
        <v>0.77457699999999996</v>
      </c>
      <c r="K49">
        <f t="shared" si="9"/>
        <v>0.21241576907800416</v>
      </c>
    </row>
    <row r="50" spans="6:11">
      <c r="F50" s="9">
        <v>1311</v>
      </c>
      <c r="G50" s="4">
        <v>0.605823</v>
      </c>
      <c r="H50" s="4">
        <v>0.77012899999999995</v>
      </c>
      <c r="I50" s="4">
        <v>0.94952000000000003</v>
      </c>
      <c r="J50" s="5">
        <f t="shared" si="8"/>
        <v>0.77515733333333336</v>
      </c>
      <c r="K50">
        <f t="shared" si="9"/>
        <v>0.17190366504043314</v>
      </c>
    </row>
    <row r="51" spans="6:11">
      <c r="F51" s="9">
        <v>1321</v>
      </c>
      <c r="G51" s="4">
        <v>0.75531099999999995</v>
      </c>
      <c r="H51" s="4">
        <v>0.81026100000000001</v>
      </c>
      <c r="I51" s="4">
        <v>0.87840200000000002</v>
      </c>
      <c r="J51" s="5">
        <f t="shared" si="8"/>
        <v>0.81465799999999999</v>
      </c>
      <c r="K51">
        <f t="shared" si="9"/>
        <v>6.166318818387518E-2</v>
      </c>
    </row>
    <row r="52" spans="6:11">
      <c r="F52" s="9">
        <v>2133</v>
      </c>
      <c r="G52" s="4">
        <v>0.57437499999999997</v>
      </c>
      <c r="H52" s="4">
        <v>1.465787</v>
      </c>
      <c r="I52" s="4">
        <v>0.47164499999999998</v>
      </c>
      <c r="J52" s="5">
        <f t="shared" si="8"/>
        <v>0.83726900000000004</v>
      </c>
      <c r="K52">
        <f t="shared" si="9"/>
        <v>0.54673075683374528</v>
      </c>
    </row>
    <row r="53" spans="6:11">
      <c r="F53" s="9">
        <v>1222</v>
      </c>
      <c r="G53" s="4">
        <v>0.65662100000000001</v>
      </c>
      <c r="H53" s="4">
        <v>1.0744940000000001</v>
      </c>
      <c r="I53" s="4">
        <v>0.85168699999999997</v>
      </c>
      <c r="J53" s="5">
        <f t="shared" si="8"/>
        <v>0.86093399999999998</v>
      </c>
      <c r="K53">
        <f t="shared" si="9"/>
        <v>0.20908991197329418</v>
      </c>
    </row>
    <row r="54" spans="6:11">
      <c r="F54" s="9">
        <v>2111</v>
      </c>
      <c r="G54" s="4">
        <v>0.57027799999999995</v>
      </c>
      <c r="H54" s="4">
        <v>1.0724830000000001</v>
      </c>
      <c r="I54" s="4">
        <v>0.94121100000000002</v>
      </c>
      <c r="J54" s="5">
        <f t="shared" si="8"/>
        <v>0.86132400000000009</v>
      </c>
      <c r="K54">
        <f t="shared" si="9"/>
        <v>0.26045904684422055</v>
      </c>
    </row>
    <row r="55" spans="6:11">
      <c r="F55" s="9">
        <v>1313</v>
      </c>
      <c r="G55" s="4">
        <v>0.78653600000000001</v>
      </c>
      <c r="H55" s="4"/>
      <c r="I55" s="4">
        <v>0.98803700000000005</v>
      </c>
      <c r="J55" s="5">
        <f t="shared" si="8"/>
        <v>0.88728650000000009</v>
      </c>
      <c r="K55">
        <f t="shared" si="9"/>
        <v>0.14248272351587007</v>
      </c>
    </row>
    <row r="56" spans="6:11">
      <c r="F56" s="9">
        <v>3213</v>
      </c>
      <c r="G56" s="4">
        <v>0.91363499999999997</v>
      </c>
      <c r="H56" s="4"/>
      <c r="I56" s="4"/>
      <c r="J56" s="5">
        <f t="shared" si="8"/>
        <v>0.91363499999999997</v>
      </c>
      <c r="K56" t="e">
        <f t="shared" si="9"/>
        <v>#DIV/0!</v>
      </c>
    </row>
    <row r="57" spans="6:11">
      <c r="F57" s="9">
        <v>1233</v>
      </c>
      <c r="G57" s="4">
        <v>0.84832799999999997</v>
      </c>
      <c r="H57" s="4">
        <v>1.0283679999999999</v>
      </c>
      <c r="I57" s="4">
        <v>0.90761499999999995</v>
      </c>
      <c r="J57" s="5">
        <f t="shared" si="8"/>
        <v>0.92810366666666655</v>
      </c>
      <c r="K57">
        <f t="shared" si="9"/>
        <v>9.1752054452929457E-2</v>
      </c>
    </row>
    <row r="58" spans="6:11">
      <c r="F58" s="9">
        <v>2213</v>
      </c>
      <c r="G58" s="4">
        <v>0.66185400000000005</v>
      </c>
      <c r="H58" s="4">
        <v>1.100039</v>
      </c>
      <c r="I58" s="4">
        <v>1.0668120000000001</v>
      </c>
      <c r="J58" s="5">
        <f t="shared" si="8"/>
        <v>0.94290166666666675</v>
      </c>
      <c r="K58">
        <f t="shared" si="9"/>
        <v>0.24396075829184774</v>
      </c>
    </row>
    <row r="59" spans="6:11">
      <c r="F59" s="9">
        <v>3113</v>
      </c>
      <c r="G59" s="4">
        <v>0.66310899999999995</v>
      </c>
      <c r="H59" s="4">
        <v>1.084414</v>
      </c>
      <c r="I59" s="4">
        <v>1.1020449999999999</v>
      </c>
      <c r="J59" s="5">
        <f t="shared" si="8"/>
        <v>0.94985599999999992</v>
      </c>
      <c r="K59">
        <f t="shared" si="9"/>
        <v>0.24848660838564413</v>
      </c>
    </row>
    <row r="60" spans="6:11">
      <c r="F60" s="9">
        <v>2123</v>
      </c>
      <c r="G60" s="4">
        <v>0.66764000000000001</v>
      </c>
      <c r="H60" s="4">
        <v>1.259458</v>
      </c>
      <c r="I60" s="4"/>
      <c r="J60" s="5">
        <f t="shared" si="8"/>
        <v>0.96354899999999999</v>
      </c>
      <c r="K60">
        <f t="shared" si="9"/>
        <v>0.41847852102826011</v>
      </c>
    </row>
    <row r="61" spans="6:11">
      <c r="F61" s="9">
        <v>1232</v>
      </c>
      <c r="G61" s="4">
        <v>0.92122499999999996</v>
      </c>
      <c r="H61" s="4">
        <v>1.077777</v>
      </c>
      <c r="I61" s="4">
        <v>0.90579299999999996</v>
      </c>
      <c r="J61" s="5">
        <f t="shared" si="8"/>
        <v>0.96826500000000004</v>
      </c>
      <c r="K61">
        <f t="shared" si="9"/>
        <v>9.5153535215461146E-2</v>
      </c>
    </row>
    <row r="62" spans="6:11">
      <c r="F62" s="9">
        <v>1312</v>
      </c>
      <c r="G62" s="4">
        <v>0.76231499999999996</v>
      </c>
      <c r="H62" s="4">
        <v>1.1291389999999999</v>
      </c>
      <c r="I62" s="4">
        <v>1.144387</v>
      </c>
      <c r="J62" s="5">
        <f t="shared" si="8"/>
        <v>1.0119469999999999</v>
      </c>
      <c r="K62">
        <f t="shared" si="9"/>
        <v>0.21632204451696488</v>
      </c>
    </row>
    <row r="63" spans="6:11">
      <c r="F63" s="9">
        <v>2122</v>
      </c>
      <c r="G63" s="4">
        <v>0.68263399999999996</v>
      </c>
      <c r="H63" s="4">
        <v>1.2797449999999999</v>
      </c>
      <c r="I63" s="4">
        <v>1.0807640000000001</v>
      </c>
      <c r="J63" s="5">
        <f t="shared" si="8"/>
        <v>1.014381</v>
      </c>
      <c r="K63">
        <f t="shared" si="9"/>
        <v>0.30404015129091139</v>
      </c>
    </row>
    <row r="64" spans="6:11">
      <c r="F64" s="9">
        <v>3112</v>
      </c>
      <c r="G64" s="4">
        <v>0.71234900000000001</v>
      </c>
      <c r="H64" s="4">
        <v>1.3280110000000001</v>
      </c>
      <c r="I64" s="4">
        <v>1.0987849999999999</v>
      </c>
      <c r="J64" s="5">
        <f t="shared" si="8"/>
        <v>1.0463816666666668</v>
      </c>
      <c r="K64">
        <f t="shared" si="9"/>
        <v>0.31115833038717305</v>
      </c>
    </row>
    <row r="65" spans="6:11">
      <c r="F65" s="9">
        <v>1221</v>
      </c>
      <c r="G65" s="4">
        <v>0.84052300000000002</v>
      </c>
      <c r="H65" s="4">
        <v>1.1238840000000001</v>
      </c>
      <c r="I65" s="4">
        <v>1.1812480000000001</v>
      </c>
      <c r="J65" s="5">
        <f t="shared" si="8"/>
        <v>1.0485516666666668</v>
      </c>
      <c r="K65">
        <f t="shared" si="9"/>
        <v>0.18242697645998904</v>
      </c>
    </row>
    <row r="66" spans="6:11">
      <c r="F66" s="9">
        <v>1231</v>
      </c>
      <c r="G66" s="4">
        <v>1.110158</v>
      </c>
      <c r="H66" s="4">
        <v>1.145824</v>
      </c>
      <c r="I66" s="4">
        <v>0.95310799999999996</v>
      </c>
      <c r="J66" s="5">
        <f t="shared" si="8"/>
        <v>1.0696966666666665</v>
      </c>
      <c r="K66">
        <f t="shared" si="9"/>
        <v>0.10253147704648234</v>
      </c>
    </row>
    <row r="67" spans="6:11">
      <c r="F67" s="9">
        <v>3123</v>
      </c>
      <c r="G67" s="4">
        <v>0.66112499999999996</v>
      </c>
      <c r="H67" s="4">
        <v>1.7493339999999999</v>
      </c>
      <c r="I67" s="4">
        <v>0.83024900000000001</v>
      </c>
      <c r="J67" s="5">
        <f t="shared" si="8"/>
        <v>1.080236</v>
      </c>
      <c r="K67">
        <f t="shared" si="9"/>
        <v>0.5855935724092266</v>
      </c>
    </row>
    <row r="68" spans="6:11">
      <c r="F68" s="9">
        <v>1323</v>
      </c>
      <c r="G68" s="4">
        <v>0.89849500000000004</v>
      </c>
      <c r="H68" s="4">
        <v>1.2367790000000001</v>
      </c>
      <c r="I68" s="4">
        <v>1.157707</v>
      </c>
      <c r="J68" s="5">
        <f t="shared" si="8"/>
        <v>1.0976603333333335</v>
      </c>
      <c r="K68">
        <f t="shared" si="9"/>
        <v>0.17695541189049066</v>
      </c>
    </row>
    <row r="69" spans="6:11">
      <c r="F69" s="9">
        <v>2212</v>
      </c>
      <c r="G69" s="4">
        <v>0.71545000000000003</v>
      </c>
      <c r="H69" s="4">
        <v>1.4165559999999999</v>
      </c>
      <c r="I69" s="4">
        <v>1.2881130000000001</v>
      </c>
      <c r="J69" s="5">
        <f t="shared" si="8"/>
        <v>1.1400396666666668</v>
      </c>
      <c r="K69">
        <f t="shared" si="9"/>
        <v>0.37327160331631626</v>
      </c>
    </row>
    <row r="70" spans="6:11">
      <c r="F70" s="9">
        <v>2121</v>
      </c>
      <c r="G70" s="4">
        <v>0.81877800000000001</v>
      </c>
      <c r="H70" s="4">
        <v>1.315312</v>
      </c>
      <c r="I70" s="4">
        <v>1.294133</v>
      </c>
      <c r="J70" s="5">
        <f t="shared" si="8"/>
        <v>1.142741</v>
      </c>
      <c r="K70">
        <f t="shared" si="9"/>
        <v>0.28075996248931195</v>
      </c>
    </row>
    <row r="71" spans="6:11">
      <c r="F71" s="9">
        <v>1331</v>
      </c>
      <c r="G71" s="4">
        <v>1.211668</v>
      </c>
      <c r="H71" s="4">
        <v>1.154879</v>
      </c>
      <c r="I71" s="4">
        <v>1.0631470000000001</v>
      </c>
      <c r="J71" s="5">
        <f t="shared" si="8"/>
        <v>1.1432313333333333</v>
      </c>
      <c r="K71">
        <f t="shared" si="9"/>
        <v>7.4942464359889618E-2</v>
      </c>
    </row>
    <row r="72" spans="6:11">
      <c r="F72" s="9">
        <v>3111</v>
      </c>
      <c r="G72" s="4">
        <v>0.87537399999999999</v>
      </c>
      <c r="H72" s="4">
        <v>1.689443</v>
      </c>
      <c r="I72" s="4">
        <v>1.2492300000000001</v>
      </c>
      <c r="J72" s="5">
        <f t="shared" si="8"/>
        <v>1.2713490000000001</v>
      </c>
      <c r="K72">
        <f t="shared" si="9"/>
        <v>0.40748499581088871</v>
      </c>
    </row>
    <row r="73" spans="6:11">
      <c r="F73" s="9">
        <v>2211</v>
      </c>
      <c r="G73" s="4">
        <v>1.0158389999999999</v>
      </c>
      <c r="H73" s="4">
        <v>1.603486</v>
      </c>
      <c r="I73" s="4">
        <v>1.2156100000000001</v>
      </c>
      <c r="J73" s="5">
        <f t="shared" si="8"/>
        <v>1.2783116666666665</v>
      </c>
      <c r="K73">
        <f t="shared" si="9"/>
        <v>0.29879905187991029</v>
      </c>
    </row>
    <row r="74" spans="6:11">
      <c r="F74" s="9">
        <v>1322</v>
      </c>
      <c r="G74" s="4">
        <v>1.0444009999999999</v>
      </c>
      <c r="H74" s="4">
        <v>1.4677899999999999</v>
      </c>
      <c r="I74" s="4">
        <v>1.325531</v>
      </c>
      <c r="J74" s="5">
        <f t="shared" si="8"/>
        <v>1.2792406666666665</v>
      </c>
      <c r="K74">
        <f t="shared" si="9"/>
        <v>0.21545685774728496</v>
      </c>
    </row>
    <row r="75" spans="6:11">
      <c r="F75" s="9">
        <v>2132</v>
      </c>
      <c r="G75" s="4">
        <v>1.093051</v>
      </c>
      <c r="H75" s="4">
        <v>1.5805229999999999</v>
      </c>
      <c r="I75" s="4">
        <v>1.2254799999999999</v>
      </c>
      <c r="J75" s="5">
        <f t="shared" si="8"/>
        <v>1.2996846666666666</v>
      </c>
      <c r="K75">
        <f t="shared" si="9"/>
        <v>0.25206544212234583</v>
      </c>
    </row>
    <row r="76" spans="6:11">
      <c r="F76" s="9">
        <v>3212</v>
      </c>
      <c r="G76" s="4">
        <v>0.91787600000000003</v>
      </c>
      <c r="H76" s="4">
        <v>1.835688</v>
      </c>
      <c r="I76" s="4">
        <v>1.160995</v>
      </c>
      <c r="J76" s="5">
        <f t="shared" si="8"/>
        <v>1.3048529999999998</v>
      </c>
      <c r="K76">
        <f t="shared" si="9"/>
        <v>0.47551662427196029</v>
      </c>
    </row>
    <row r="77" spans="6:11">
      <c r="F77" s="9">
        <v>2131</v>
      </c>
      <c r="G77" s="4">
        <v>1.1801619999999999</v>
      </c>
      <c r="H77" s="4">
        <v>1.677308</v>
      </c>
      <c r="I77" s="4">
        <v>1.5087870000000001</v>
      </c>
      <c r="J77" s="5">
        <f t="shared" si="8"/>
        <v>1.455419</v>
      </c>
      <c r="K77">
        <f t="shared" si="9"/>
        <v>0.25283323337132768</v>
      </c>
    </row>
    <row r="78" spans="6:11">
      <c r="F78" s="9">
        <v>2222</v>
      </c>
      <c r="G78" s="4">
        <v>0.86260499999999996</v>
      </c>
      <c r="H78" s="4">
        <v>1.944396</v>
      </c>
      <c r="I78" s="4">
        <v>1.6060350000000001</v>
      </c>
      <c r="J78" s="5">
        <f t="shared" si="8"/>
        <v>1.471012</v>
      </c>
      <c r="K78">
        <f t="shared" si="9"/>
        <v>0.55339077496557554</v>
      </c>
    </row>
    <row r="79" spans="6:11">
      <c r="F79" s="9">
        <v>2223</v>
      </c>
      <c r="G79" s="4">
        <v>0.96720899999999999</v>
      </c>
      <c r="H79" s="4">
        <v>1.6580010000000001</v>
      </c>
      <c r="I79" s="4">
        <v>1.8255330000000001</v>
      </c>
      <c r="J79" s="5">
        <f t="shared" si="8"/>
        <v>1.483581</v>
      </c>
      <c r="K79">
        <f t="shared" si="9"/>
        <v>0.45496898195811086</v>
      </c>
    </row>
    <row r="80" spans="6:11">
      <c r="F80" s="9">
        <v>3122</v>
      </c>
      <c r="G80" s="4">
        <v>0.95209100000000002</v>
      </c>
      <c r="H80" s="4">
        <v>2.2224390000000001</v>
      </c>
      <c r="I80" s="4">
        <v>1.582703</v>
      </c>
      <c r="J80" s="5">
        <f t="shared" si="8"/>
        <v>1.5857443333333332</v>
      </c>
      <c r="K80">
        <f t="shared" si="9"/>
        <v>0.6351794609063921</v>
      </c>
    </row>
    <row r="81" spans="6:11">
      <c r="F81" s="9">
        <v>1333</v>
      </c>
      <c r="G81" s="4">
        <v>1.756534</v>
      </c>
      <c r="H81" s="4">
        <v>1.640458</v>
      </c>
      <c r="I81" s="4">
        <v>1.718882</v>
      </c>
      <c r="J81" s="5">
        <f t="shared" si="8"/>
        <v>1.7052913333333333</v>
      </c>
      <c r="K81">
        <f t="shared" si="9"/>
        <v>5.9219414969529524E-2</v>
      </c>
    </row>
    <row r="82" spans="6:11">
      <c r="F82" s="9">
        <v>1332</v>
      </c>
      <c r="G82" s="4">
        <v>1.73221</v>
      </c>
      <c r="H82" s="4">
        <v>1.848641</v>
      </c>
      <c r="I82" s="4">
        <v>1.6288860000000001</v>
      </c>
      <c r="J82" s="5">
        <f t="shared" si="8"/>
        <v>1.7365790000000001</v>
      </c>
      <c r="K82">
        <f t="shared" si="9"/>
        <v>0.1099426265240193</v>
      </c>
    </row>
    <row r="83" spans="6:11">
      <c r="F83" s="9">
        <v>3121</v>
      </c>
      <c r="G83" s="4">
        <v>1.1923600000000001</v>
      </c>
      <c r="H83" s="4">
        <v>2.0887169999999999</v>
      </c>
      <c r="I83" s="4">
        <v>1.974151</v>
      </c>
      <c r="J83" s="5">
        <f t="shared" si="8"/>
        <v>1.7517426666666667</v>
      </c>
      <c r="K83">
        <f t="shared" si="9"/>
        <v>0.48781458354003143</v>
      </c>
    </row>
    <row r="84" spans="6:11">
      <c r="F84" s="9">
        <v>3211</v>
      </c>
      <c r="G84" s="4">
        <v>1.2755479999999999</v>
      </c>
      <c r="H84" s="4">
        <v>2.433087</v>
      </c>
      <c r="I84" s="4">
        <v>1.578025</v>
      </c>
      <c r="J84" s="5">
        <f t="shared" si="8"/>
        <v>1.7622200000000001</v>
      </c>
      <c r="K84">
        <f t="shared" si="9"/>
        <v>0.60034988352543128</v>
      </c>
    </row>
    <row r="85" spans="6:11">
      <c r="F85" s="9">
        <v>2313</v>
      </c>
      <c r="G85" s="4">
        <v>0.48139500000000002</v>
      </c>
      <c r="H85" s="4">
        <v>2.530446</v>
      </c>
      <c r="I85" s="4">
        <v>2.4583400000000002</v>
      </c>
      <c r="J85" s="5">
        <f t="shared" si="8"/>
        <v>1.8233936666666668</v>
      </c>
      <c r="K85">
        <f t="shared" si="9"/>
        <v>1.1627640064993126</v>
      </c>
    </row>
    <row r="86" spans="6:11">
      <c r="F86" s="9">
        <v>2221</v>
      </c>
      <c r="G86" s="4">
        <v>1.1175630000000001</v>
      </c>
      <c r="H86" s="4">
        <v>2.2243580000000001</v>
      </c>
      <c r="I86" s="4">
        <v>2.1544569999999998</v>
      </c>
      <c r="J86" s="5">
        <f t="shared" si="8"/>
        <v>1.8321259999999999</v>
      </c>
      <c r="K86">
        <f t="shared" si="9"/>
        <v>0.61981589861587172</v>
      </c>
    </row>
    <row r="87" spans="6:11">
      <c r="F87" s="9">
        <v>3223</v>
      </c>
      <c r="G87" s="4">
        <v>1.192788</v>
      </c>
      <c r="H87" s="4">
        <v>2.4577460000000002</v>
      </c>
      <c r="I87" s="4">
        <v>2.0186630000000001</v>
      </c>
      <c r="J87" s="5">
        <f t="shared" si="8"/>
        <v>1.8897323333333336</v>
      </c>
      <c r="K87">
        <f t="shared" si="9"/>
        <v>0.64225931137378844</v>
      </c>
    </row>
    <row r="88" spans="6:11">
      <c r="F88" s="9">
        <v>2311</v>
      </c>
      <c r="G88" s="4">
        <v>0.83737300000000003</v>
      </c>
      <c r="H88" s="4">
        <v>2.2655970000000001</v>
      </c>
      <c r="I88" s="4">
        <v>2.705819</v>
      </c>
      <c r="J88" s="5">
        <f t="shared" si="8"/>
        <v>1.9362630000000001</v>
      </c>
      <c r="K88">
        <f t="shared" si="9"/>
        <v>0.97678978106653003</v>
      </c>
    </row>
    <row r="89" spans="6:11">
      <c r="F89" s="9">
        <v>3133</v>
      </c>
      <c r="G89" s="4">
        <v>1.9923040000000001</v>
      </c>
      <c r="H89" s="4">
        <v>1.951387</v>
      </c>
      <c r="I89" s="4">
        <v>2.0500419999999999</v>
      </c>
      <c r="J89" s="5">
        <f t="shared" si="8"/>
        <v>1.9979110000000002</v>
      </c>
      <c r="K89">
        <f t="shared" si="9"/>
        <v>4.956592673399738E-2</v>
      </c>
    </row>
    <row r="90" spans="6:11">
      <c r="F90" s="9">
        <v>2233</v>
      </c>
      <c r="G90" s="4">
        <v>1.8105089999999999</v>
      </c>
      <c r="H90" s="4">
        <v>2.2204549999999998</v>
      </c>
      <c r="I90" s="4">
        <v>2.0988799999999999</v>
      </c>
      <c r="J90" s="5">
        <f t="shared" si="8"/>
        <v>2.0432813333333333</v>
      </c>
      <c r="K90">
        <f t="shared" si="9"/>
        <v>0.2105524626555893</v>
      </c>
    </row>
    <row r="91" spans="6:11">
      <c r="F91" s="9">
        <v>3311</v>
      </c>
      <c r="G91" s="4">
        <v>2.329685</v>
      </c>
      <c r="H91" s="4">
        <v>3.2960769999999999</v>
      </c>
      <c r="I91" s="4">
        <v>0.67311799999999999</v>
      </c>
      <c r="J91" s="5">
        <f t="shared" si="8"/>
        <v>2.0996266666666665</v>
      </c>
      <c r="K91">
        <f t="shared" si="9"/>
        <v>1.3265268962491237</v>
      </c>
    </row>
    <row r="92" spans="6:11">
      <c r="F92" s="9">
        <v>3233</v>
      </c>
      <c r="G92" s="4">
        <v>1.4467080000000001</v>
      </c>
      <c r="H92" s="4">
        <v>3.4940479999999998</v>
      </c>
      <c r="I92" s="4">
        <v>1.4006799999999999</v>
      </c>
      <c r="J92" s="5">
        <f t="shared" si="8"/>
        <v>2.1138119999999998</v>
      </c>
      <c r="K92">
        <f t="shared" si="9"/>
        <v>1.1955409679170343</v>
      </c>
    </row>
    <row r="93" spans="6:11">
      <c r="F93" s="9">
        <v>2232</v>
      </c>
      <c r="G93" s="4">
        <v>1.957627</v>
      </c>
      <c r="H93" s="4">
        <v>2.4342329999999999</v>
      </c>
      <c r="I93" s="4">
        <v>2.1491560000000001</v>
      </c>
      <c r="J93" s="5">
        <f t="shared" si="8"/>
        <v>2.1803386666666662</v>
      </c>
      <c r="K93">
        <f t="shared" si="9"/>
        <v>0.23982824861624058</v>
      </c>
    </row>
    <row r="94" spans="6:11">
      <c r="F94" s="9">
        <v>3222</v>
      </c>
      <c r="G94" s="4">
        <v>1.3252660000000001</v>
      </c>
      <c r="H94" s="4">
        <v>2.9292039999999999</v>
      </c>
      <c r="I94" s="4">
        <v>2.3619819999999998</v>
      </c>
      <c r="J94" s="5">
        <f t="shared" si="8"/>
        <v>2.2054839999999998</v>
      </c>
      <c r="K94">
        <f t="shared" si="9"/>
        <v>0.81334063894779141</v>
      </c>
    </row>
    <row r="95" spans="6:11">
      <c r="F95" s="9">
        <v>3132</v>
      </c>
      <c r="G95" s="4">
        <v>2.3306290000000001</v>
      </c>
      <c r="H95" s="4">
        <v>2.7741370000000001</v>
      </c>
      <c r="I95" s="4">
        <v>1.9567680000000001</v>
      </c>
      <c r="J95" s="5">
        <f t="shared" si="8"/>
        <v>2.3538446666666668</v>
      </c>
      <c r="K95">
        <f t="shared" si="9"/>
        <v>0.40917874568986978</v>
      </c>
    </row>
    <row r="96" spans="6:11">
      <c r="F96" s="9">
        <v>2312</v>
      </c>
      <c r="G96" s="4">
        <v>1.379813</v>
      </c>
      <c r="H96" s="4">
        <v>2.8735659999999998</v>
      </c>
      <c r="I96" s="4">
        <v>2.9091900000000002</v>
      </c>
      <c r="J96" s="5">
        <f t="shared" si="8"/>
        <v>2.3875229999999998</v>
      </c>
      <c r="K96">
        <f t="shared" si="9"/>
        <v>0.87288421363832669</v>
      </c>
    </row>
    <row r="97" spans="6:11">
      <c r="F97" s="9">
        <v>2231</v>
      </c>
      <c r="G97" s="4">
        <v>2.1831200000000002</v>
      </c>
      <c r="H97" s="4">
        <v>2.7397040000000001</v>
      </c>
      <c r="I97" s="4">
        <v>2.656158</v>
      </c>
      <c r="J97" s="5">
        <f t="shared" si="8"/>
        <v>2.5263273333333331</v>
      </c>
      <c r="K97">
        <f t="shared" si="9"/>
        <v>0.3001473617564101</v>
      </c>
    </row>
    <row r="98" spans="6:11">
      <c r="F98" s="9">
        <v>3221</v>
      </c>
      <c r="G98" s="4">
        <v>1.8149310000000001</v>
      </c>
      <c r="H98" s="4">
        <v>3.2329629999999998</v>
      </c>
      <c r="I98" s="4">
        <v>2.7205189999999999</v>
      </c>
      <c r="J98" s="5">
        <f t="shared" si="8"/>
        <v>2.5894709999999996</v>
      </c>
      <c r="K98">
        <f t="shared" si="9"/>
        <v>0.71804169237169135</v>
      </c>
    </row>
    <row r="99" spans="6:11">
      <c r="F99" s="9">
        <v>3313</v>
      </c>
      <c r="G99" s="4">
        <v>1.8631329999999999</v>
      </c>
      <c r="H99" s="4">
        <v>3.2853520000000001</v>
      </c>
      <c r="I99" s="4">
        <v>2.97071</v>
      </c>
      <c r="J99" s="5">
        <f t="shared" si="8"/>
        <v>2.706398333333333</v>
      </c>
      <c r="K99">
        <f t="shared" si="9"/>
        <v>0.74704231061054038</v>
      </c>
    </row>
    <row r="100" spans="6:11">
      <c r="F100" s="9">
        <v>3131</v>
      </c>
      <c r="G100" s="4">
        <v>3.2759930000000002</v>
      </c>
      <c r="H100" s="4">
        <v>3.0260400000000001</v>
      </c>
      <c r="I100" s="4">
        <v>2.3692579999999999</v>
      </c>
      <c r="J100" s="5">
        <f t="shared" ref="J100:J115" si="10">AVERAGE(G100:I100)</f>
        <v>2.8904303333333332</v>
      </c>
      <c r="K100">
        <f t="shared" ref="K100:K115" si="11">STDEV(G100:I100)</f>
        <v>0.46833169477020681</v>
      </c>
    </row>
    <row r="101" spans="6:11">
      <c r="F101" s="9">
        <v>2323</v>
      </c>
      <c r="G101" s="4">
        <v>2.3745560000000001</v>
      </c>
      <c r="H101" s="4">
        <v>3.7611520000000001</v>
      </c>
      <c r="I101" s="4">
        <v>3.654935</v>
      </c>
      <c r="J101" s="5">
        <f t="shared" si="10"/>
        <v>3.2635476666666663</v>
      </c>
      <c r="K101">
        <f t="shared" si="11"/>
        <v>0.77171895812163083</v>
      </c>
    </row>
    <row r="102" spans="6:11">
      <c r="F102" s="9">
        <v>3232</v>
      </c>
      <c r="G102" s="4">
        <v>2.5362450000000001</v>
      </c>
      <c r="H102" s="4">
        <v>4.0277399999999997</v>
      </c>
      <c r="I102" s="4">
        <v>3.5663049999999998</v>
      </c>
      <c r="J102" s="5">
        <f t="shared" si="10"/>
        <v>3.3767633333333329</v>
      </c>
      <c r="K102">
        <f t="shared" si="11"/>
        <v>0.76359928385792708</v>
      </c>
    </row>
    <row r="103" spans="6:11">
      <c r="F103" s="9">
        <v>3312</v>
      </c>
      <c r="G103" s="4">
        <v>2.1983510000000002</v>
      </c>
      <c r="H103" s="4">
        <v>4.4021299999999997</v>
      </c>
      <c r="I103" s="4">
        <v>3.5393849999999998</v>
      </c>
      <c r="J103" s="5">
        <f t="shared" si="10"/>
        <v>3.3799553333333332</v>
      </c>
      <c r="K103">
        <f t="shared" si="11"/>
        <v>1.1105061162237402</v>
      </c>
    </row>
    <row r="104" spans="6:11">
      <c r="F104" s="9">
        <v>2321</v>
      </c>
      <c r="G104" s="4">
        <v>2.5638450000000002</v>
      </c>
      <c r="H104" s="4">
        <v>4.9402980000000003</v>
      </c>
      <c r="I104" s="4">
        <v>3.7170879999999999</v>
      </c>
      <c r="J104" s="5">
        <f t="shared" si="10"/>
        <v>3.7404103333333336</v>
      </c>
      <c r="K104">
        <f t="shared" si="11"/>
        <v>1.1883981503378105</v>
      </c>
    </row>
    <row r="105" spans="6:11">
      <c r="F105" s="9">
        <v>3231</v>
      </c>
      <c r="G105" s="4">
        <v>3.1799249999999999</v>
      </c>
      <c r="H105" s="4">
        <v>4.5826640000000003</v>
      </c>
      <c r="I105" s="4">
        <v>3.7816489999999998</v>
      </c>
      <c r="J105" s="5">
        <f t="shared" si="10"/>
        <v>3.8480793333333332</v>
      </c>
      <c r="K105">
        <f t="shared" si="11"/>
        <v>0.7037250296957831</v>
      </c>
    </row>
    <row r="106" spans="6:11">
      <c r="F106" s="9">
        <v>2322</v>
      </c>
      <c r="G106" s="4">
        <v>2.3883230000000002</v>
      </c>
      <c r="H106" s="4">
        <v>4.8032519999999996</v>
      </c>
      <c r="I106" s="4">
        <v>4.8980649999999999</v>
      </c>
      <c r="J106" s="5">
        <f t="shared" si="10"/>
        <v>4.0298799999999995</v>
      </c>
      <c r="K106">
        <f t="shared" si="11"/>
        <v>1.4224202664574916</v>
      </c>
    </row>
    <row r="107" spans="6:11">
      <c r="F107" s="9">
        <v>2331</v>
      </c>
      <c r="G107" s="4">
        <v>3.146001</v>
      </c>
      <c r="H107" s="4">
        <v>5.245355</v>
      </c>
      <c r="I107" s="4">
        <v>4.7493749999999997</v>
      </c>
      <c r="J107" s="5">
        <f t="shared" si="10"/>
        <v>4.380243666666666</v>
      </c>
      <c r="K107">
        <f t="shared" si="11"/>
        <v>1.0972762916719456</v>
      </c>
    </row>
    <row r="108" spans="6:11">
      <c r="F108" s="9">
        <v>3323</v>
      </c>
      <c r="G108" s="4">
        <v>2.6616559999999998</v>
      </c>
      <c r="H108" s="4">
        <v>5.6615739999999999</v>
      </c>
      <c r="I108" s="4">
        <v>5.4904900000000003</v>
      </c>
      <c r="J108" s="5">
        <f t="shared" si="10"/>
        <v>4.6045733333333336</v>
      </c>
      <c r="K108">
        <f t="shared" si="11"/>
        <v>1.684788787026237</v>
      </c>
    </row>
    <row r="109" spans="6:11">
      <c r="F109" s="9">
        <v>2333</v>
      </c>
      <c r="G109" s="4">
        <v>4.2508049999999997</v>
      </c>
      <c r="H109" s="4">
        <v>4.8344699999999996</v>
      </c>
      <c r="I109" s="4">
        <v>4.7975849999999998</v>
      </c>
      <c r="J109" s="5">
        <f t="shared" si="10"/>
        <v>4.6276199999999994</v>
      </c>
      <c r="K109">
        <f t="shared" si="11"/>
        <v>0.32685208271479621</v>
      </c>
    </row>
    <row r="110" spans="6:11">
      <c r="F110" s="9">
        <v>3322</v>
      </c>
      <c r="G110" s="4">
        <v>3.0628030000000002</v>
      </c>
      <c r="H110" s="4">
        <v>6.0599720000000001</v>
      </c>
      <c r="I110" s="4">
        <v>5.7248250000000001</v>
      </c>
      <c r="J110" s="5">
        <f t="shared" si="10"/>
        <v>4.9492000000000003</v>
      </c>
      <c r="K110">
        <f t="shared" si="11"/>
        <v>1.6422396625063616</v>
      </c>
    </row>
    <row r="111" spans="6:11">
      <c r="F111" s="9">
        <v>2332</v>
      </c>
      <c r="G111" s="4">
        <v>4.1393050000000002</v>
      </c>
      <c r="H111" s="4">
        <v>5.5964790000000004</v>
      </c>
      <c r="I111" s="4">
        <v>5.2444759999999997</v>
      </c>
      <c r="J111" s="5">
        <f t="shared" si="10"/>
        <v>4.9934200000000004</v>
      </c>
      <c r="K111">
        <f t="shared" si="11"/>
        <v>0.76033601316852029</v>
      </c>
    </row>
    <row r="112" spans="6:11">
      <c r="F112" s="9">
        <v>3321</v>
      </c>
      <c r="G112" s="4">
        <v>3.6454390000000001</v>
      </c>
      <c r="H112" s="4">
        <v>6.9368030000000003</v>
      </c>
      <c r="I112" s="4">
        <v>5.7568849999999996</v>
      </c>
      <c r="J112" s="5">
        <f t="shared" si="10"/>
        <v>5.4463756666666674</v>
      </c>
      <c r="K112">
        <f t="shared" si="11"/>
        <v>1.667507505137332</v>
      </c>
    </row>
    <row r="113" spans="6:11">
      <c r="F113" s="9">
        <v>3333</v>
      </c>
      <c r="G113" s="4">
        <v>5.8416550000000003</v>
      </c>
      <c r="H113" s="4">
        <v>7.4506959999999998</v>
      </c>
      <c r="I113" s="4">
        <v>3.2193269999999998</v>
      </c>
      <c r="J113" s="5">
        <f t="shared" si="10"/>
        <v>5.5038926666666663</v>
      </c>
      <c r="K113">
        <f t="shared" si="11"/>
        <v>2.1358097876225601</v>
      </c>
    </row>
    <row r="114" spans="6:11">
      <c r="F114" s="9">
        <v>3332</v>
      </c>
      <c r="G114" s="4">
        <v>5.6289860000000003</v>
      </c>
      <c r="H114" s="4">
        <v>8.0805779999999992</v>
      </c>
      <c r="I114" s="4">
        <v>8.2510290000000008</v>
      </c>
      <c r="J114" s="5">
        <f t="shared" si="10"/>
        <v>7.3201976666666679</v>
      </c>
      <c r="K114">
        <f t="shared" si="11"/>
        <v>1.467109764793455</v>
      </c>
    </row>
    <row r="115" spans="6:11">
      <c r="F115" s="9">
        <v>3331</v>
      </c>
      <c r="G115" s="4">
        <v>6.4309589999999996</v>
      </c>
      <c r="H115" s="4">
        <v>7.8337760000000003</v>
      </c>
      <c r="I115" s="4">
        <v>10.30706</v>
      </c>
      <c r="J115" s="5">
        <f t="shared" si="10"/>
        <v>8.1905983333333339</v>
      </c>
      <c r="K115">
        <f t="shared" si="11"/>
        <v>1.962531878396967</v>
      </c>
    </row>
  </sheetData>
  <mergeCells count="6">
    <mergeCell ref="G34:I34"/>
    <mergeCell ref="G3:I3"/>
    <mergeCell ref="M3:O3"/>
    <mergeCell ref="A16:E16"/>
    <mergeCell ref="G20:I20"/>
    <mergeCell ref="M20:O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E623D-6E3A-43B2-A452-5668B273C630}">
  <dimension ref="A2:AK147"/>
  <sheetViews>
    <sheetView topLeftCell="A127" workbookViewId="0">
      <selection activeCell="A19" sqref="A19"/>
    </sheetView>
  </sheetViews>
  <sheetFormatPr defaultRowHeight="14.25"/>
  <cols>
    <col min="1" max="1" width="12.1328125" bestFit="1" customWidth="1"/>
    <col min="2" max="2" width="14.265625" bestFit="1" customWidth="1"/>
    <col min="7" max="7" width="9.73046875" bestFit="1" customWidth="1"/>
  </cols>
  <sheetData>
    <row r="2" spans="1:37">
      <c r="A2" s="1" t="s">
        <v>49</v>
      </c>
    </row>
    <row r="3" spans="1:37" s="11" customFormat="1">
      <c r="A3" s="10"/>
      <c r="B3" s="51" t="s">
        <v>50</v>
      </c>
      <c r="C3" s="52"/>
      <c r="D3" s="53"/>
      <c r="E3" s="51" t="s">
        <v>51</v>
      </c>
      <c r="F3" s="52"/>
      <c r="G3" s="53"/>
      <c r="H3" s="51" t="s">
        <v>52</v>
      </c>
      <c r="I3" s="52"/>
      <c r="J3" s="53"/>
      <c r="K3" s="51" t="s">
        <v>53</v>
      </c>
      <c r="L3" s="52"/>
      <c r="M3" s="53"/>
      <c r="N3" s="51" t="s">
        <v>54</v>
      </c>
      <c r="O3" s="52"/>
      <c r="P3" s="53"/>
      <c r="Q3" s="51" t="s">
        <v>55</v>
      </c>
      <c r="R3" s="52"/>
      <c r="S3" s="53"/>
      <c r="T3" s="51" t="s">
        <v>56</v>
      </c>
      <c r="U3" s="52"/>
      <c r="V3" s="53"/>
      <c r="W3" s="51" t="s">
        <v>57</v>
      </c>
      <c r="X3" s="52"/>
      <c r="Y3" s="53"/>
      <c r="Z3" s="51" t="s">
        <v>58</v>
      </c>
      <c r="AA3" s="52"/>
      <c r="AB3" s="53"/>
      <c r="AC3" s="51" t="s">
        <v>59</v>
      </c>
      <c r="AD3" s="52"/>
      <c r="AE3" s="53"/>
      <c r="AF3" s="51" t="s">
        <v>60</v>
      </c>
      <c r="AG3" s="52"/>
      <c r="AH3" s="53"/>
      <c r="AI3" s="51" t="s">
        <v>61</v>
      </c>
      <c r="AJ3" s="52"/>
      <c r="AK3" s="53"/>
    </row>
    <row r="4" spans="1:37">
      <c r="A4" s="12" t="s">
        <v>62</v>
      </c>
      <c r="B4" s="13">
        <v>3.3490709999999999</v>
      </c>
      <c r="C4" s="14">
        <v>1.2558069999999999</v>
      </c>
      <c r="D4" s="15">
        <v>2.4987900000000001</v>
      </c>
      <c r="E4" s="13">
        <v>0</v>
      </c>
      <c r="F4" s="14">
        <v>0</v>
      </c>
      <c r="G4" s="15">
        <v>0</v>
      </c>
      <c r="H4" s="13">
        <v>1.9722599999999999</v>
      </c>
      <c r="I4" s="14">
        <v>1.690558</v>
      </c>
      <c r="J4" s="15">
        <v>1.708304</v>
      </c>
      <c r="K4" s="13">
        <v>2.0380959999999999</v>
      </c>
      <c r="L4" s="14">
        <v>2.2561529999999999</v>
      </c>
      <c r="M4" s="15">
        <v>1.587466</v>
      </c>
      <c r="N4" s="13">
        <v>2.3066409999999999</v>
      </c>
      <c r="O4" s="14">
        <v>2.6267520000000002</v>
      </c>
      <c r="P4" s="15">
        <v>2.4167800000000002</v>
      </c>
      <c r="Q4" s="13">
        <v>4.1649510000000003</v>
      </c>
      <c r="R4" s="14">
        <v>4.6113999999999997</v>
      </c>
      <c r="S4" s="15">
        <v>4.2403279999999999</v>
      </c>
      <c r="T4" s="13">
        <v>3.667538</v>
      </c>
      <c r="U4" s="14">
        <v>1.538198</v>
      </c>
      <c r="V4" s="15">
        <v>1.724682</v>
      </c>
      <c r="W4" s="13">
        <v>14.54471</v>
      </c>
      <c r="X4" s="14">
        <v>16.943159999999999</v>
      </c>
      <c r="Y4" s="15">
        <v>15.68225</v>
      </c>
      <c r="Z4" s="13">
        <v>7.0347970000000002</v>
      </c>
      <c r="AA4" s="14">
        <v>5.5294939999999997</v>
      </c>
      <c r="AB4" s="15">
        <v>3.5044279999999999</v>
      </c>
      <c r="AC4" s="13">
        <v>3.901268</v>
      </c>
      <c r="AD4" s="14">
        <v>1.905672</v>
      </c>
      <c r="AE4" s="15">
        <v>0.74251299999999998</v>
      </c>
      <c r="AF4" s="13">
        <v>7.5467129999999996</v>
      </c>
      <c r="AG4" s="14">
        <v>5.4796449999999997</v>
      </c>
      <c r="AH4" s="15">
        <v>2.1749779999999999</v>
      </c>
      <c r="AI4" s="13">
        <v>6.0655999999999999</v>
      </c>
      <c r="AJ4" s="14">
        <v>4.0465629999999999</v>
      </c>
      <c r="AK4" s="15">
        <v>5.1642320000000002</v>
      </c>
    </row>
    <row r="5" spans="1:37">
      <c r="A5" s="12" t="s">
        <v>63</v>
      </c>
      <c r="B5" s="13">
        <v>0</v>
      </c>
      <c r="C5" s="14">
        <v>0</v>
      </c>
      <c r="D5" s="15">
        <v>0.233463</v>
      </c>
      <c r="E5" s="13">
        <v>0.234432</v>
      </c>
      <c r="F5" s="14">
        <v>0</v>
      </c>
      <c r="G5" s="15">
        <v>0.119601</v>
      </c>
      <c r="H5" s="13">
        <v>0.28482800000000003</v>
      </c>
      <c r="I5" s="14">
        <v>0</v>
      </c>
      <c r="J5" s="15">
        <v>0.30971300000000002</v>
      </c>
      <c r="K5" s="13">
        <v>0.27190900000000001</v>
      </c>
      <c r="L5" s="14">
        <v>0</v>
      </c>
      <c r="M5" s="15">
        <v>0.24781300000000001</v>
      </c>
      <c r="N5" s="13">
        <v>0.23569599999999999</v>
      </c>
      <c r="O5" s="14">
        <v>0</v>
      </c>
      <c r="P5" s="15">
        <v>0.20923700000000001</v>
      </c>
      <c r="Q5" s="13">
        <v>0.22219900000000001</v>
      </c>
      <c r="R5" s="14">
        <v>0</v>
      </c>
      <c r="S5" s="15">
        <v>0</v>
      </c>
      <c r="T5" s="13">
        <v>0.281163</v>
      </c>
      <c r="U5" s="14">
        <v>0</v>
      </c>
      <c r="V5" s="15">
        <v>0</v>
      </c>
      <c r="W5" s="13">
        <v>0</v>
      </c>
      <c r="X5" s="14">
        <v>0</v>
      </c>
      <c r="Y5" s="15">
        <v>0.12998699999999999</v>
      </c>
      <c r="Z5" s="13">
        <v>0</v>
      </c>
      <c r="AA5" s="14">
        <v>0</v>
      </c>
      <c r="AB5" s="15">
        <v>0</v>
      </c>
      <c r="AC5" s="13">
        <v>0.28266999999999998</v>
      </c>
      <c r="AD5" s="14">
        <v>0</v>
      </c>
      <c r="AE5" s="15">
        <v>0</v>
      </c>
      <c r="AF5" s="13">
        <v>0</v>
      </c>
      <c r="AG5" s="14">
        <v>0</v>
      </c>
      <c r="AH5" s="15">
        <v>0</v>
      </c>
      <c r="AI5" s="13">
        <v>0</v>
      </c>
      <c r="AJ5" s="14">
        <v>0</v>
      </c>
      <c r="AK5" s="15">
        <v>0</v>
      </c>
    </row>
    <row r="6" spans="1:37">
      <c r="A6" s="12" t="s">
        <v>64</v>
      </c>
      <c r="B6" s="13">
        <v>0.27290399999999998</v>
      </c>
      <c r="C6" s="14">
        <v>0</v>
      </c>
      <c r="D6" s="15">
        <v>0.107074</v>
      </c>
      <c r="E6" s="13">
        <v>0.300458</v>
      </c>
      <c r="F6" s="14">
        <v>0.26763300000000001</v>
      </c>
      <c r="G6" s="15">
        <v>0.50867200000000001</v>
      </c>
      <c r="H6" s="13">
        <v>0</v>
      </c>
      <c r="I6" s="14">
        <v>0</v>
      </c>
      <c r="J6" s="15">
        <v>0</v>
      </c>
      <c r="K6" s="13">
        <v>0.32694299999999998</v>
      </c>
      <c r="L6" s="14">
        <v>0</v>
      </c>
      <c r="M6" s="15">
        <v>0</v>
      </c>
      <c r="N6" s="13">
        <v>0.25889000000000001</v>
      </c>
      <c r="O6" s="14">
        <v>0</v>
      </c>
      <c r="P6" s="15">
        <v>0.40143099999999998</v>
      </c>
      <c r="Q6" s="13">
        <v>0.37201600000000001</v>
      </c>
      <c r="R6" s="14">
        <v>0.31459999999999999</v>
      </c>
      <c r="S6" s="15">
        <v>0.30957699999999999</v>
      </c>
      <c r="T6" s="13">
        <v>0.42330800000000002</v>
      </c>
      <c r="U6" s="14">
        <v>0</v>
      </c>
      <c r="V6" s="15">
        <v>0</v>
      </c>
      <c r="W6" s="13">
        <v>0.25085499999999999</v>
      </c>
      <c r="X6" s="14">
        <v>0.29012199999999999</v>
      </c>
      <c r="Y6" s="15">
        <v>0.22297600000000001</v>
      </c>
      <c r="Z6" s="13">
        <v>0</v>
      </c>
      <c r="AA6" s="14">
        <v>0</v>
      </c>
      <c r="AB6" s="15">
        <v>0.126137</v>
      </c>
      <c r="AC6" s="13">
        <v>0</v>
      </c>
      <c r="AD6" s="14">
        <v>0</v>
      </c>
      <c r="AE6" s="15">
        <v>0</v>
      </c>
      <c r="AF6" s="13">
        <v>0.42377300000000001</v>
      </c>
      <c r="AG6" s="14">
        <v>0.43141800000000002</v>
      </c>
      <c r="AH6" s="15">
        <v>0</v>
      </c>
      <c r="AI6" s="13">
        <v>0.39533800000000002</v>
      </c>
      <c r="AJ6" s="14">
        <v>0</v>
      </c>
      <c r="AK6" s="15">
        <v>0.117399</v>
      </c>
    </row>
    <row r="7" spans="1:37">
      <c r="A7" s="12" t="s">
        <v>65</v>
      </c>
      <c r="B7" s="13"/>
      <c r="C7" s="14">
        <v>0.45525599999999999</v>
      </c>
      <c r="D7" s="15">
        <v>0.21469199999999999</v>
      </c>
      <c r="E7" s="13">
        <v>0.24884800000000001</v>
      </c>
      <c r="F7" s="14">
        <v>0.20440900000000001</v>
      </c>
      <c r="G7" s="15">
        <v>0.442218</v>
      </c>
      <c r="H7" s="13">
        <v>0.17787900000000001</v>
      </c>
      <c r="I7" s="14">
        <v>0.15979099999999999</v>
      </c>
      <c r="J7" s="15">
        <v>0.66635</v>
      </c>
      <c r="K7" s="13">
        <v>0.48485299999999998</v>
      </c>
      <c r="L7" s="14">
        <v>0.14559900000000001</v>
      </c>
      <c r="M7" s="15">
        <v>0.10607</v>
      </c>
      <c r="N7" s="13">
        <v>0.65029300000000001</v>
      </c>
      <c r="O7" s="14">
        <v>0.65932999999999997</v>
      </c>
      <c r="P7" s="15">
        <v>0.77257399999999998</v>
      </c>
      <c r="Q7" s="13">
        <v>0.519729</v>
      </c>
      <c r="R7" s="14">
        <v>0.54471400000000003</v>
      </c>
      <c r="S7" s="15">
        <v>0.57871899999999998</v>
      </c>
      <c r="T7" s="13">
        <v>1.1628229999999999</v>
      </c>
      <c r="U7" s="14">
        <v>1.1132500000000001</v>
      </c>
      <c r="V7" s="15">
        <v>1.032565</v>
      </c>
      <c r="W7" s="13">
        <v>2.1826720000000002</v>
      </c>
      <c r="X7" s="14">
        <v>2.6856300000000002</v>
      </c>
      <c r="Y7" s="15"/>
      <c r="Z7" s="13">
        <v>0.72155899999999995</v>
      </c>
      <c r="AA7" s="14">
        <v>1.349234</v>
      </c>
      <c r="AB7" s="15">
        <v>1.4300200000000001</v>
      </c>
      <c r="AC7" s="13">
        <v>1.2321740000000001</v>
      </c>
      <c r="AD7" s="14">
        <v>1.4738560000000001</v>
      </c>
      <c r="AE7" s="15">
        <v>1.665951</v>
      </c>
      <c r="AF7" s="13">
        <v>1.414682</v>
      </c>
      <c r="AG7" s="14">
        <v>1.254297</v>
      </c>
      <c r="AH7" s="15">
        <v>1.299677</v>
      </c>
      <c r="AI7" s="13">
        <v>0.78384699999999996</v>
      </c>
      <c r="AJ7" s="14"/>
      <c r="AK7" s="15">
        <v>0.17994199999999999</v>
      </c>
    </row>
    <row r="8" spans="1:37">
      <c r="A8" s="12" t="s">
        <v>66</v>
      </c>
      <c r="B8" s="13">
        <v>0.65559100000000003</v>
      </c>
      <c r="C8" s="14">
        <v>0.99814599999999998</v>
      </c>
      <c r="D8" s="15">
        <v>0.88161299999999998</v>
      </c>
      <c r="E8" s="13">
        <v>0.63201099999999999</v>
      </c>
      <c r="F8" s="14">
        <v>0.641594</v>
      </c>
      <c r="G8" s="15">
        <v>0.65280499999999997</v>
      </c>
      <c r="H8" s="13">
        <v>0.679423</v>
      </c>
      <c r="I8" s="14">
        <v>0.64101799999999998</v>
      </c>
      <c r="J8" s="15">
        <v>0.46422099999999999</v>
      </c>
      <c r="K8" s="13">
        <v>0.37865199999999999</v>
      </c>
      <c r="L8" s="14">
        <v>0.277781</v>
      </c>
      <c r="M8" s="15">
        <v>0</v>
      </c>
      <c r="N8" s="13">
        <v>0.53889100000000001</v>
      </c>
      <c r="O8" s="14">
        <v>0.53392899999999999</v>
      </c>
      <c r="P8" s="15">
        <v>0.684195</v>
      </c>
      <c r="Q8" s="13">
        <v>0.68575200000000003</v>
      </c>
      <c r="R8" s="14">
        <v>0.98029500000000003</v>
      </c>
      <c r="S8" s="15">
        <v>0.63930299999999995</v>
      </c>
      <c r="T8" s="13">
        <v>1.013579</v>
      </c>
      <c r="U8" s="14">
        <v>0</v>
      </c>
      <c r="V8" s="15">
        <v>0.138021</v>
      </c>
      <c r="W8" s="13">
        <v>1.00501</v>
      </c>
      <c r="X8" s="14">
        <v>0.89449800000000002</v>
      </c>
      <c r="Y8" s="15">
        <v>1.276821</v>
      </c>
      <c r="Z8" s="13">
        <v>0.93455200000000005</v>
      </c>
      <c r="AA8" s="14">
        <v>0.94689800000000002</v>
      </c>
      <c r="AB8" s="15">
        <v>0.69224300000000005</v>
      </c>
      <c r="AC8" s="13">
        <v>1.1476310000000001</v>
      </c>
      <c r="AD8" s="14">
        <v>0.74806099999999998</v>
      </c>
      <c r="AE8" s="15">
        <v>0.43492500000000001</v>
      </c>
      <c r="AF8" s="13">
        <v>0</v>
      </c>
      <c r="AG8" s="14">
        <v>0</v>
      </c>
      <c r="AH8" s="15">
        <v>0</v>
      </c>
      <c r="AI8" s="13">
        <v>0.99454299999999995</v>
      </c>
      <c r="AJ8" s="14">
        <v>0.78402499999999997</v>
      </c>
      <c r="AK8" s="15">
        <v>0.42442999999999997</v>
      </c>
    </row>
    <row r="9" spans="1:37">
      <c r="A9" s="12" t="s">
        <v>67</v>
      </c>
      <c r="B9" s="13">
        <v>0.55490899999999999</v>
      </c>
      <c r="C9" s="14">
        <v>0.33504499999999998</v>
      </c>
      <c r="D9" s="15">
        <v>0.476738</v>
      </c>
      <c r="E9" s="13">
        <v>0.21418599999999999</v>
      </c>
      <c r="F9" s="14">
        <v>0.287047</v>
      </c>
      <c r="G9" s="15">
        <v>0.33706000000000003</v>
      </c>
      <c r="H9" s="13">
        <v>0.251778</v>
      </c>
      <c r="I9" s="14">
        <v>0</v>
      </c>
      <c r="J9" s="15">
        <v>0.16880600000000001</v>
      </c>
      <c r="K9" s="13">
        <v>0.23023399999999999</v>
      </c>
      <c r="L9" s="14">
        <v>0</v>
      </c>
      <c r="M9" s="15">
        <v>0.38587500000000002</v>
      </c>
      <c r="N9" s="13">
        <v>0</v>
      </c>
      <c r="O9" s="14">
        <v>0</v>
      </c>
      <c r="P9" s="15">
        <v>0</v>
      </c>
      <c r="Q9" s="13">
        <v>0.27509699999999998</v>
      </c>
      <c r="R9" s="14">
        <v>0</v>
      </c>
      <c r="S9" s="15">
        <v>0.12572</v>
      </c>
      <c r="T9" s="13">
        <v>0.33810800000000002</v>
      </c>
      <c r="U9" s="14">
        <v>0</v>
      </c>
      <c r="V9" s="15">
        <v>0</v>
      </c>
      <c r="W9" s="13">
        <v>0.30870700000000001</v>
      </c>
      <c r="X9" s="14">
        <v>0.35639599999999999</v>
      </c>
      <c r="Y9" s="15">
        <v>0.29979</v>
      </c>
      <c r="Z9" s="13">
        <v>0</v>
      </c>
      <c r="AA9" s="14">
        <v>0</v>
      </c>
      <c r="AB9" s="15">
        <v>0</v>
      </c>
      <c r="AC9" s="13">
        <v>0.276864</v>
      </c>
      <c r="AD9" s="14">
        <v>0</v>
      </c>
      <c r="AE9" s="15">
        <v>0</v>
      </c>
      <c r="AF9" s="13">
        <v>0</v>
      </c>
      <c r="AG9" s="14">
        <v>0</v>
      </c>
      <c r="AH9" s="15">
        <v>0.114452</v>
      </c>
      <c r="AI9" s="13">
        <v>0</v>
      </c>
      <c r="AJ9" s="14">
        <v>0</v>
      </c>
      <c r="AK9" s="15">
        <v>0</v>
      </c>
    </row>
    <row r="10" spans="1:37">
      <c r="A10" s="12" t="s">
        <v>68</v>
      </c>
      <c r="B10" s="13">
        <v>0</v>
      </c>
      <c r="C10" s="14">
        <v>0</v>
      </c>
      <c r="D10" s="15">
        <v>0.25817899999999999</v>
      </c>
      <c r="E10" s="13">
        <v>0.17435200000000001</v>
      </c>
      <c r="F10" s="14">
        <v>0</v>
      </c>
      <c r="G10" s="15">
        <v>0.14751500000000001</v>
      </c>
      <c r="H10" s="13">
        <v>0</v>
      </c>
      <c r="I10" s="14">
        <v>0.25869700000000001</v>
      </c>
      <c r="J10" s="15">
        <v>0.39094600000000002</v>
      </c>
      <c r="K10" s="13">
        <v>0.43694300000000003</v>
      </c>
      <c r="L10" s="14">
        <v>0</v>
      </c>
      <c r="M10" s="15">
        <v>0.10117</v>
      </c>
      <c r="N10" s="13">
        <v>0.211983</v>
      </c>
      <c r="O10" s="14">
        <v>0</v>
      </c>
      <c r="P10" s="15">
        <v>0.23180700000000001</v>
      </c>
      <c r="Q10" s="13">
        <v>0.23977000000000001</v>
      </c>
      <c r="R10" s="14">
        <v>0</v>
      </c>
      <c r="S10" s="15">
        <v>0.17258399999999999</v>
      </c>
      <c r="T10" s="13">
        <v>0</v>
      </c>
      <c r="U10" s="14">
        <v>0</v>
      </c>
      <c r="V10" s="15">
        <v>0</v>
      </c>
      <c r="W10" s="13">
        <v>0</v>
      </c>
      <c r="X10" s="14">
        <v>0</v>
      </c>
      <c r="Y10" s="15">
        <v>0</v>
      </c>
      <c r="Z10" s="13">
        <v>0</v>
      </c>
      <c r="AA10" s="14">
        <v>0</v>
      </c>
      <c r="AB10" s="15">
        <v>0</v>
      </c>
      <c r="AC10" s="13">
        <v>0</v>
      </c>
      <c r="AD10" s="14">
        <v>0</v>
      </c>
      <c r="AE10" s="15">
        <v>0</v>
      </c>
      <c r="AF10" s="13">
        <v>0</v>
      </c>
      <c r="AG10" s="14">
        <v>0</v>
      </c>
      <c r="AH10" s="15">
        <v>0</v>
      </c>
      <c r="AI10" s="13">
        <v>0</v>
      </c>
      <c r="AJ10" s="14">
        <v>0</v>
      </c>
      <c r="AK10" s="15">
        <v>0</v>
      </c>
    </row>
    <row r="11" spans="1:37">
      <c r="A11" s="12" t="s">
        <v>69</v>
      </c>
      <c r="B11" s="13">
        <v>0.26980399999999999</v>
      </c>
      <c r="C11" s="14">
        <v>0</v>
      </c>
      <c r="D11" s="15">
        <v>0.27514899999999998</v>
      </c>
      <c r="E11" s="13">
        <v>0.15796299999999999</v>
      </c>
      <c r="F11" s="14">
        <v>0</v>
      </c>
      <c r="G11" s="15">
        <v>0.36921700000000002</v>
      </c>
      <c r="H11" s="13">
        <v>0.52145699999999995</v>
      </c>
      <c r="I11" s="14">
        <v>0</v>
      </c>
      <c r="J11" s="15">
        <v>0.306946</v>
      </c>
      <c r="K11" s="13">
        <v>0.23166700000000001</v>
      </c>
      <c r="L11" s="14">
        <v>0</v>
      </c>
      <c r="M11" s="15">
        <v>0.10430300000000001</v>
      </c>
      <c r="N11" s="13">
        <v>0.52282799999999996</v>
      </c>
      <c r="O11" s="14">
        <v>0</v>
      </c>
      <c r="P11" s="15">
        <v>0.16305500000000001</v>
      </c>
      <c r="Q11" s="13">
        <v>0.14896699999999999</v>
      </c>
      <c r="R11" s="14">
        <v>0</v>
      </c>
      <c r="S11" s="15">
        <v>0.29322199999999998</v>
      </c>
      <c r="T11" s="13">
        <v>0.322239</v>
      </c>
      <c r="U11" s="14">
        <v>0</v>
      </c>
      <c r="V11" s="15">
        <v>0</v>
      </c>
      <c r="W11" s="13">
        <v>0.24595700000000001</v>
      </c>
      <c r="X11" s="14">
        <v>0</v>
      </c>
      <c r="Y11" s="15">
        <v>0</v>
      </c>
      <c r="Z11" s="13">
        <v>0</v>
      </c>
      <c r="AA11" s="14">
        <v>0.36540699999999998</v>
      </c>
      <c r="AB11" s="15">
        <v>0</v>
      </c>
      <c r="AC11" s="13">
        <v>0</v>
      </c>
      <c r="AD11" s="14">
        <v>0</v>
      </c>
      <c r="AE11" s="15">
        <v>0</v>
      </c>
      <c r="AF11" s="13">
        <v>0</v>
      </c>
      <c r="AG11" s="14">
        <v>0</v>
      </c>
      <c r="AH11" s="15">
        <v>0</v>
      </c>
      <c r="AI11" s="13">
        <v>0</v>
      </c>
      <c r="AJ11" s="14">
        <v>0</v>
      </c>
      <c r="AK11" s="15">
        <v>0</v>
      </c>
    </row>
    <row r="12" spans="1:37">
      <c r="A12" s="12" t="s">
        <v>70</v>
      </c>
      <c r="B12" s="13">
        <v>0</v>
      </c>
      <c r="C12" s="14">
        <v>0</v>
      </c>
      <c r="D12" s="15">
        <v>0</v>
      </c>
      <c r="E12" s="13">
        <v>0.25179299999999999</v>
      </c>
      <c r="F12" s="14">
        <v>0</v>
      </c>
      <c r="G12" s="15">
        <v>0.19991600000000001</v>
      </c>
      <c r="H12" s="13">
        <v>0</v>
      </c>
      <c r="I12" s="14">
        <v>0</v>
      </c>
      <c r="J12" s="15">
        <v>0</v>
      </c>
      <c r="K12" s="13">
        <v>0.255826</v>
      </c>
      <c r="L12" s="14">
        <v>0</v>
      </c>
      <c r="M12" s="15">
        <v>9.2449000000000003E-2</v>
      </c>
      <c r="N12" s="13">
        <v>0</v>
      </c>
      <c r="O12" s="14">
        <v>0</v>
      </c>
      <c r="P12" s="15">
        <v>0</v>
      </c>
      <c r="Q12" s="13">
        <v>0</v>
      </c>
      <c r="R12" s="14">
        <v>0</v>
      </c>
      <c r="S12" s="15">
        <v>0</v>
      </c>
      <c r="T12" s="13">
        <v>0</v>
      </c>
      <c r="U12" s="14">
        <v>0</v>
      </c>
      <c r="V12" s="15">
        <v>0</v>
      </c>
      <c r="W12" s="13">
        <v>0.30551200000000001</v>
      </c>
      <c r="X12" s="14">
        <v>0</v>
      </c>
      <c r="Y12" s="15">
        <v>0</v>
      </c>
      <c r="Z12" s="13">
        <v>0</v>
      </c>
      <c r="AA12" s="14">
        <v>0</v>
      </c>
      <c r="AB12" s="15">
        <v>0</v>
      </c>
      <c r="AC12" s="13">
        <v>0</v>
      </c>
      <c r="AD12" s="14">
        <v>0</v>
      </c>
      <c r="AE12" s="15">
        <v>0</v>
      </c>
      <c r="AF12" s="13">
        <v>0</v>
      </c>
      <c r="AG12" s="14">
        <v>0</v>
      </c>
      <c r="AH12" s="15">
        <v>0</v>
      </c>
      <c r="AI12" s="13">
        <v>0.19405900000000001</v>
      </c>
      <c r="AJ12" s="14">
        <v>0</v>
      </c>
      <c r="AK12" s="15">
        <v>0</v>
      </c>
    </row>
    <row r="13" spans="1:37">
      <c r="A13" s="12" t="s">
        <v>71</v>
      </c>
      <c r="B13" s="13">
        <v>0.29993599999999998</v>
      </c>
      <c r="C13" s="14">
        <v>0.30363800000000002</v>
      </c>
      <c r="D13" s="15">
        <v>0</v>
      </c>
      <c r="E13" s="13">
        <v>0.27407799999999999</v>
      </c>
      <c r="F13" s="14">
        <v>0</v>
      </c>
      <c r="G13" s="15">
        <v>0.107694</v>
      </c>
      <c r="H13" s="13">
        <v>0.33105299999999999</v>
      </c>
      <c r="I13" s="14">
        <v>0</v>
      </c>
      <c r="J13" s="15">
        <v>0.23350299999999999</v>
      </c>
      <c r="K13" s="13">
        <v>0.24119299999999999</v>
      </c>
      <c r="L13" s="14">
        <v>0.26249</v>
      </c>
      <c r="M13" s="15">
        <v>0.17862900000000001</v>
      </c>
      <c r="N13" s="13">
        <v>0</v>
      </c>
      <c r="O13" s="14">
        <v>0</v>
      </c>
      <c r="P13" s="15">
        <v>0.24576799999999999</v>
      </c>
      <c r="Q13" s="13">
        <v>0.18729699999999999</v>
      </c>
      <c r="R13" s="14">
        <v>0</v>
      </c>
      <c r="S13" s="15">
        <v>0.15818499999999999</v>
      </c>
      <c r="T13" s="13">
        <v>0</v>
      </c>
      <c r="U13" s="14">
        <v>0</v>
      </c>
      <c r="V13" s="15">
        <v>0</v>
      </c>
      <c r="W13" s="13">
        <v>0.38990000000000002</v>
      </c>
      <c r="X13" s="14">
        <v>0</v>
      </c>
      <c r="Y13" s="15">
        <v>0.20944399999999999</v>
      </c>
      <c r="Z13" s="13">
        <v>0</v>
      </c>
      <c r="AA13" s="14">
        <v>0</v>
      </c>
      <c r="AB13" s="15">
        <v>0</v>
      </c>
      <c r="AC13" s="13">
        <v>0.18582699999999999</v>
      </c>
      <c r="AD13" s="14">
        <v>0</v>
      </c>
      <c r="AE13" s="15">
        <v>0.108624</v>
      </c>
      <c r="AF13" s="13">
        <v>0</v>
      </c>
      <c r="AG13" s="14">
        <v>0</v>
      </c>
      <c r="AH13" s="15">
        <v>0</v>
      </c>
      <c r="AI13" s="13">
        <v>0.294985</v>
      </c>
      <c r="AJ13" s="14">
        <v>0</v>
      </c>
      <c r="AK13" s="15">
        <v>0</v>
      </c>
    </row>
    <row r="14" spans="1:37">
      <c r="A14" s="12" t="s">
        <v>72</v>
      </c>
      <c r="B14" s="13">
        <v>0.240841</v>
      </c>
      <c r="C14" s="14">
        <v>0.31834299999999999</v>
      </c>
      <c r="D14" s="15">
        <v>9.9016000000000007E-2</v>
      </c>
      <c r="E14" s="13">
        <v>0.249281</v>
      </c>
      <c r="F14" s="14">
        <v>0</v>
      </c>
      <c r="G14" s="15">
        <v>0.24060799999999999</v>
      </c>
      <c r="H14" s="13">
        <v>0.23119500000000001</v>
      </c>
      <c r="I14" s="14">
        <v>0</v>
      </c>
      <c r="J14" s="15">
        <v>0.26076100000000002</v>
      </c>
      <c r="K14" s="13">
        <v>0.39378999999999997</v>
      </c>
      <c r="L14" s="14">
        <v>0.23335800000000001</v>
      </c>
      <c r="M14" s="15">
        <v>0.159777</v>
      </c>
      <c r="N14" s="13">
        <v>0.18457100000000001</v>
      </c>
      <c r="O14" s="14">
        <v>0</v>
      </c>
      <c r="P14" s="15">
        <v>0</v>
      </c>
      <c r="Q14" s="13">
        <v>0.172962</v>
      </c>
      <c r="R14" s="14">
        <v>0</v>
      </c>
      <c r="S14" s="15">
        <v>0</v>
      </c>
      <c r="T14" s="13">
        <v>0</v>
      </c>
      <c r="U14" s="14">
        <v>0</v>
      </c>
      <c r="V14" s="15">
        <v>0</v>
      </c>
      <c r="W14" s="13">
        <v>0.32594499999999998</v>
      </c>
      <c r="X14" s="14">
        <v>0</v>
      </c>
      <c r="Y14" s="15">
        <v>0.25246499999999999</v>
      </c>
      <c r="Z14" s="13">
        <v>0</v>
      </c>
      <c r="AA14" s="14">
        <v>0</v>
      </c>
      <c r="AB14" s="15">
        <v>0</v>
      </c>
      <c r="AC14" s="13">
        <v>0</v>
      </c>
      <c r="AD14" s="14">
        <v>0</v>
      </c>
      <c r="AE14" s="15">
        <v>0</v>
      </c>
      <c r="AF14" s="13">
        <v>0</v>
      </c>
      <c r="AG14" s="14">
        <v>0</v>
      </c>
      <c r="AH14" s="15">
        <v>0</v>
      </c>
      <c r="AI14" s="13">
        <v>0</v>
      </c>
      <c r="AJ14" s="14">
        <v>0</v>
      </c>
      <c r="AK14" s="15">
        <v>0</v>
      </c>
    </row>
    <row r="15" spans="1:37">
      <c r="A15" s="12" t="s">
        <v>73</v>
      </c>
      <c r="B15" s="13">
        <v>0.26489499999999999</v>
      </c>
      <c r="C15" s="14">
        <v>0</v>
      </c>
      <c r="D15" s="15">
        <v>0.183786</v>
      </c>
      <c r="E15" s="13">
        <v>0.26081900000000002</v>
      </c>
      <c r="F15" s="14">
        <v>0.23685</v>
      </c>
      <c r="G15" s="15">
        <v>0</v>
      </c>
      <c r="H15" s="13">
        <v>0.22084999999999999</v>
      </c>
      <c r="I15" s="14">
        <v>0.257712</v>
      </c>
      <c r="J15" s="15">
        <v>0.158918</v>
      </c>
      <c r="K15" s="13">
        <v>0</v>
      </c>
      <c r="L15" s="14">
        <v>0</v>
      </c>
      <c r="M15" s="15">
        <v>0.13032299999999999</v>
      </c>
      <c r="N15" s="13">
        <v>0.40382200000000001</v>
      </c>
      <c r="O15" s="14">
        <v>0</v>
      </c>
      <c r="P15" s="15">
        <v>0</v>
      </c>
      <c r="Q15" s="13">
        <v>0.72856799999999999</v>
      </c>
      <c r="R15" s="14">
        <v>0</v>
      </c>
      <c r="S15" s="15">
        <v>0</v>
      </c>
      <c r="T15" s="13">
        <v>0.47554800000000003</v>
      </c>
      <c r="U15" s="14">
        <v>0.52251999999999998</v>
      </c>
      <c r="V15" s="15">
        <v>0</v>
      </c>
      <c r="W15" s="13">
        <v>0</v>
      </c>
      <c r="X15" s="14">
        <v>0</v>
      </c>
      <c r="Y15" s="15">
        <v>0.17993899999999999</v>
      </c>
      <c r="Z15" s="13">
        <v>0</v>
      </c>
      <c r="AA15" s="14">
        <v>0</v>
      </c>
      <c r="AB15" s="15">
        <v>0.113857</v>
      </c>
      <c r="AC15" s="13">
        <v>0.41033799999999998</v>
      </c>
      <c r="AD15" s="14">
        <v>0</v>
      </c>
      <c r="AE15" s="15">
        <v>0</v>
      </c>
      <c r="AF15" s="13">
        <v>0</v>
      </c>
      <c r="AG15" s="14">
        <v>0</v>
      </c>
      <c r="AH15" s="15">
        <v>0</v>
      </c>
      <c r="AI15" s="13">
        <v>0</v>
      </c>
      <c r="AJ15" s="14">
        <v>0</v>
      </c>
      <c r="AK15" s="15">
        <v>0</v>
      </c>
    </row>
    <row r="17" spans="1:37">
      <c r="A17" s="1" t="s">
        <v>74</v>
      </c>
    </row>
    <row r="18" spans="1:37" s="11" customFormat="1">
      <c r="A18" s="10"/>
      <c r="B18" s="51" t="s">
        <v>50</v>
      </c>
      <c r="C18" s="52"/>
      <c r="D18" s="53"/>
      <c r="E18" s="51" t="s">
        <v>51</v>
      </c>
      <c r="F18" s="52"/>
      <c r="G18" s="53"/>
      <c r="H18" s="51" t="s">
        <v>52</v>
      </c>
      <c r="I18" s="52"/>
      <c r="J18" s="53"/>
      <c r="K18" s="51" t="s">
        <v>53</v>
      </c>
      <c r="L18" s="52"/>
      <c r="M18" s="53"/>
      <c r="N18" s="51" t="s">
        <v>54</v>
      </c>
      <c r="O18" s="52"/>
      <c r="P18" s="53"/>
      <c r="Q18" s="51" t="s">
        <v>55</v>
      </c>
      <c r="R18" s="52"/>
      <c r="S18" s="53"/>
      <c r="T18" s="51" t="s">
        <v>75</v>
      </c>
      <c r="U18" s="52"/>
      <c r="V18" s="53"/>
      <c r="W18" s="51" t="s">
        <v>57</v>
      </c>
      <c r="X18" s="52"/>
      <c r="Y18" s="53"/>
      <c r="Z18" s="51" t="s">
        <v>58</v>
      </c>
      <c r="AA18" s="52"/>
      <c r="AB18" s="53"/>
      <c r="AC18" s="51" t="s">
        <v>59</v>
      </c>
      <c r="AD18" s="52"/>
      <c r="AE18" s="53"/>
      <c r="AF18" s="51" t="s">
        <v>60</v>
      </c>
      <c r="AG18" s="52"/>
      <c r="AH18" s="53"/>
      <c r="AI18" s="51" t="s">
        <v>61</v>
      </c>
      <c r="AJ18" s="52"/>
      <c r="AK18" s="53"/>
    </row>
    <row r="19" spans="1:37">
      <c r="A19" s="12" t="s">
        <v>76</v>
      </c>
      <c r="B19" s="3">
        <v>0.52956999999999999</v>
      </c>
      <c r="C19" s="4">
        <v>0.61693299999999995</v>
      </c>
      <c r="D19" s="16">
        <v>0.53056599999999998</v>
      </c>
      <c r="E19" s="3">
        <v>0.55740199999999995</v>
      </c>
      <c r="F19" s="4">
        <v>0.64695199999999997</v>
      </c>
      <c r="G19" s="16">
        <v>0.73692199999999997</v>
      </c>
      <c r="H19" s="3">
        <v>0.41978500000000002</v>
      </c>
      <c r="I19" s="4">
        <v>0.60675800000000002</v>
      </c>
      <c r="J19" s="16">
        <v>0.50296600000000002</v>
      </c>
      <c r="K19" s="3">
        <v>0.54955100000000001</v>
      </c>
      <c r="L19" s="4">
        <v>0.65078000000000003</v>
      </c>
      <c r="M19" s="16">
        <v>0.646679</v>
      </c>
      <c r="N19" s="3">
        <v>1.1156219999999999</v>
      </c>
      <c r="O19" s="4">
        <v>0.96241600000000005</v>
      </c>
      <c r="P19" s="16">
        <v>0.79447500000000004</v>
      </c>
      <c r="Q19" s="3">
        <v>1.870779</v>
      </c>
      <c r="R19" s="4">
        <v>1.760883</v>
      </c>
      <c r="S19" s="16">
        <v>1.64367</v>
      </c>
      <c r="T19" s="3">
        <v>1.0988560000000001</v>
      </c>
      <c r="U19" s="4">
        <v>1.134088</v>
      </c>
      <c r="V19" s="16">
        <v>1.0717950000000001</v>
      </c>
      <c r="W19" s="3">
        <v>3.1600760000000001</v>
      </c>
      <c r="X19" s="4">
        <v>3.3889719999999999</v>
      </c>
      <c r="Y19" s="16">
        <v>2.607202</v>
      </c>
      <c r="Z19" s="3">
        <v>1.666094</v>
      </c>
      <c r="AA19" s="4">
        <v>2.2489469999999998</v>
      </c>
      <c r="AB19" s="16">
        <v>2.0835210000000002</v>
      </c>
      <c r="AC19" s="3">
        <v>1.8589340000000001</v>
      </c>
      <c r="AD19" s="4">
        <v>2.7732260000000002</v>
      </c>
      <c r="AE19" s="16">
        <v>1.432069</v>
      </c>
      <c r="AF19" s="3">
        <v>2.415365</v>
      </c>
      <c r="AG19" s="4">
        <v>2.0586549999999999</v>
      </c>
      <c r="AH19" s="16">
        <v>2.2797710000000002</v>
      </c>
      <c r="AI19" s="3">
        <v>2.8725719999999999</v>
      </c>
      <c r="AJ19" s="4">
        <v>1.821888</v>
      </c>
      <c r="AK19" s="16">
        <v>2.1067610000000001</v>
      </c>
    </row>
    <row r="20" spans="1:37">
      <c r="A20" s="12" t="s">
        <v>77</v>
      </c>
      <c r="B20" s="3">
        <v>0.42753999999999998</v>
      </c>
      <c r="C20" s="4">
        <v>0.454318</v>
      </c>
      <c r="D20" s="16">
        <v>0.424016</v>
      </c>
      <c r="E20" s="3">
        <v>0.40869800000000001</v>
      </c>
      <c r="F20" s="4">
        <v>0.366315</v>
      </c>
      <c r="G20" s="16">
        <v>0.41616799999999998</v>
      </c>
      <c r="H20" s="3">
        <v>0.41390100000000002</v>
      </c>
      <c r="I20" s="4">
        <v>0.53940600000000005</v>
      </c>
      <c r="J20" s="16">
        <v>0.43784499999999998</v>
      </c>
      <c r="K20" s="3">
        <v>0.50194899999999998</v>
      </c>
      <c r="L20" s="4">
        <v>0.66812499999999997</v>
      </c>
      <c r="M20" s="16">
        <v>0.53761899999999996</v>
      </c>
      <c r="N20" s="3">
        <v>1.076775</v>
      </c>
      <c r="O20" s="4">
        <v>1.046459</v>
      </c>
      <c r="P20" s="16">
        <v>1.023668</v>
      </c>
      <c r="Q20" s="3">
        <v>2.349491</v>
      </c>
      <c r="R20" s="4">
        <v>2.1085720000000001</v>
      </c>
      <c r="S20" s="16">
        <v>1.8364320000000001</v>
      </c>
      <c r="T20" s="3">
        <v>0.79259900000000005</v>
      </c>
      <c r="U20" s="4"/>
      <c r="V20" s="16">
        <v>0.93078399999999994</v>
      </c>
      <c r="W20" s="3">
        <v>2.0875020000000002</v>
      </c>
      <c r="X20" s="4">
        <v>2.0552139999999999</v>
      </c>
      <c r="Y20" s="16">
        <v>1.850706</v>
      </c>
      <c r="Z20" s="3">
        <v>0.87661599999999995</v>
      </c>
      <c r="AA20" s="4">
        <v>1.2489030000000001</v>
      </c>
      <c r="AB20" s="16">
        <v>1.1343289999999999</v>
      </c>
      <c r="AC20" s="3">
        <v>1.587858</v>
      </c>
      <c r="AD20" s="4">
        <v>1.9403269999999999</v>
      </c>
      <c r="AE20" s="16">
        <v>1.0088140000000001</v>
      </c>
      <c r="AF20" s="3">
        <v>1.323191</v>
      </c>
      <c r="AG20" s="4">
        <v>1.234774</v>
      </c>
      <c r="AH20" s="16">
        <v>1.5356190000000001</v>
      </c>
      <c r="AI20" s="3">
        <v>1.1351469999999999</v>
      </c>
      <c r="AJ20" s="4">
        <v>1.3864449999999999</v>
      </c>
      <c r="AK20" s="16">
        <v>2.082433</v>
      </c>
    </row>
    <row r="21" spans="1:37">
      <c r="A21" s="12" t="s">
        <v>78</v>
      </c>
      <c r="B21" s="3">
        <v>0.49980400000000003</v>
      </c>
      <c r="C21" s="4">
        <v>0.53415000000000001</v>
      </c>
      <c r="D21" s="16">
        <v>0.424682</v>
      </c>
      <c r="E21" s="3">
        <v>0.66276000000000002</v>
      </c>
      <c r="F21" s="4">
        <v>0.64339500000000005</v>
      </c>
      <c r="G21" s="16">
        <v>0.71010300000000004</v>
      </c>
      <c r="H21" s="3">
        <v>0.63023499999999999</v>
      </c>
      <c r="I21" s="4">
        <v>0.59858199999999995</v>
      </c>
      <c r="J21" s="16"/>
      <c r="K21" s="3">
        <v>0.59232899999999999</v>
      </c>
      <c r="L21" s="4">
        <v>0.69270500000000002</v>
      </c>
      <c r="M21" s="16">
        <v>0.64758499999999997</v>
      </c>
      <c r="N21" s="3">
        <v>1.2000120000000001</v>
      </c>
      <c r="O21" s="4">
        <v>0.98258299999999998</v>
      </c>
      <c r="P21" s="16">
        <v>0.80430699999999999</v>
      </c>
      <c r="Q21" s="3">
        <v>2.0198640000000001</v>
      </c>
      <c r="R21" s="4">
        <v>1.7305360000000001</v>
      </c>
      <c r="S21" s="16">
        <v>1.921529</v>
      </c>
      <c r="T21" s="3">
        <v>1.1071329999999999</v>
      </c>
      <c r="U21" s="4">
        <v>1.0562260000000001</v>
      </c>
      <c r="V21" s="16">
        <v>0.98108700000000004</v>
      </c>
      <c r="W21" s="3">
        <v>1.976974</v>
      </c>
      <c r="X21" s="4">
        <v>2.225651</v>
      </c>
      <c r="Y21" s="16">
        <v>1.5725260000000001</v>
      </c>
      <c r="Z21" s="3">
        <v>0.91073599999999999</v>
      </c>
      <c r="AA21" s="4">
        <v>1.3946430000000001</v>
      </c>
      <c r="AB21" s="16">
        <v>1.400023</v>
      </c>
      <c r="AC21" s="3">
        <v>1.73333</v>
      </c>
      <c r="AD21" s="4">
        <v>2.208723</v>
      </c>
      <c r="AE21" s="16">
        <v>1.001598</v>
      </c>
      <c r="AF21" s="3">
        <v>1.4420200000000001</v>
      </c>
      <c r="AG21" s="4">
        <v>1.387499</v>
      </c>
      <c r="AH21" s="16">
        <v>1.1413150000000001</v>
      </c>
      <c r="AI21" s="3">
        <v>2.2363569999999999</v>
      </c>
      <c r="AJ21" s="4">
        <v>1.1877789999999999</v>
      </c>
      <c r="AK21" s="16">
        <v>1.315699</v>
      </c>
    </row>
    <row r="22" spans="1:37">
      <c r="A22" s="12" t="s">
        <v>79</v>
      </c>
      <c r="B22" s="3">
        <v>0.75682499999999997</v>
      </c>
      <c r="C22" s="4">
        <v>1.211543</v>
      </c>
      <c r="D22" s="16">
        <v>1.80101</v>
      </c>
      <c r="E22" s="3">
        <v>0.56672199999999995</v>
      </c>
      <c r="F22" s="4">
        <v>0.64876400000000001</v>
      </c>
      <c r="G22" s="16">
        <v>0.55147999999999997</v>
      </c>
      <c r="H22" s="3">
        <v>1.014092</v>
      </c>
      <c r="I22" s="4">
        <v>0.97359899999999999</v>
      </c>
      <c r="J22" s="16">
        <v>1.198072</v>
      </c>
      <c r="K22" s="3">
        <v>0.58180600000000005</v>
      </c>
      <c r="L22" s="4">
        <v>0.52646000000000004</v>
      </c>
      <c r="M22" s="16">
        <v>0.60883299999999996</v>
      </c>
      <c r="N22" s="3">
        <v>0.99930200000000002</v>
      </c>
      <c r="O22" s="4">
        <v>0.85311999999999999</v>
      </c>
      <c r="P22" s="16">
        <v>0.82691099999999995</v>
      </c>
      <c r="Q22" s="3">
        <v>1.131537</v>
      </c>
      <c r="R22" s="4">
        <v>0.98640399999999995</v>
      </c>
      <c r="S22" s="16">
        <v>1.0049570000000001</v>
      </c>
      <c r="T22" s="3">
        <v>1.4635089999999999</v>
      </c>
      <c r="U22" s="4">
        <v>1.5145729999999999</v>
      </c>
      <c r="V22" s="16">
        <v>0.99894099999999997</v>
      </c>
      <c r="W22" s="3">
        <v>5.8860650000000003</v>
      </c>
      <c r="X22" s="4">
        <v>9.8476949999999999</v>
      </c>
      <c r="Y22" s="16">
        <v>6.7081939999999998</v>
      </c>
      <c r="Z22" s="3"/>
      <c r="AA22" s="4">
        <v>3.492146</v>
      </c>
      <c r="AB22" s="16">
        <v>2.6963840000000001</v>
      </c>
      <c r="AC22" s="3">
        <v>3.557776</v>
      </c>
      <c r="AD22" s="4">
        <v>3.565296</v>
      </c>
      <c r="AE22" s="16">
        <v>2.6178490000000001</v>
      </c>
      <c r="AF22" s="3">
        <v>3.3045439999999999</v>
      </c>
      <c r="AG22" s="4">
        <v>2.6972580000000002</v>
      </c>
      <c r="AH22" s="16">
        <v>2.8416549999999998</v>
      </c>
      <c r="AI22" s="3">
        <v>2.9319320000000002</v>
      </c>
      <c r="AJ22" s="4">
        <v>3.3154330000000001</v>
      </c>
      <c r="AK22" s="16">
        <v>3.557776</v>
      </c>
    </row>
    <row r="23" spans="1:37">
      <c r="A23" s="12" t="s">
        <v>80</v>
      </c>
      <c r="B23" s="3">
        <v>1.19411</v>
      </c>
      <c r="C23" s="4">
        <v>1.2796559999999999</v>
      </c>
      <c r="D23" s="16">
        <v>1.2213780000000001</v>
      </c>
      <c r="E23" s="3">
        <v>0.64734499999999995</v>
      </c>
      <c r="F23" s="4">
        <v>0.685172</v>
      </c>
      <c r="G23" s="16">
        <v>0.74025300000000005</v>
      </c>
      <c r="H23" s="3">
        <v>1.957651</v>
      </c>
      <c r="I23" s="4">
        <v>1.5232349999999999</v>
      </c>
      <c r="J23" s="16">
        <v>1.2115039999999999</v>
      </c>
      <c r="K23" s="3">
        <v>0.63206799999999996</v>
      </c>
      <c r="L23" s="4">
        <v>0.70143999999999995</v>
      </c>
      <c r="M23" s="16">
        <v>0.59781600000000001</v>
      </c>
      <c r="N23" s="3">
        <v>0.99965400000000004</v>
      </c>
      <c r="O23" s="4">
        <v>0.83923400000000004</v>
      </c>
      <c r="P23" s="16">
        <v>0.89053300000000002</v>
      </c>
      <c r="Q23" s="3">
        <v>0.97132300000000005</v>
      </c>
      <c r="R23" s="4">
        <v>0.95906800000000003</v>
      </c>
      <c r="S23" s="16">
        <v>0.85872499999999996</v>
      </c>
      <c r="T23" s="3">
        <v>1.415322</v>
      </c>
      <c r="U23" s="4">
        <v>1.465954</v>
      </c>
      <c r="V23" s="16">
        <v>1.391516</v>
      </c>
      <c r="W23" s="3">
        <v>11.763680000000001</v>
      </c>
      <c r="X23" s="4">
        <v>10.62683</v>
      </c>
      <c r="Y23" s="16">
        <v>9.1948349999999994</v>
      </c>
      <c r="Z23" s="3">
        <v>4.0840449999999997</v>
      </c>
      <c r="AA23" s="4">
        <v>4.1843000000000004</v>
      </c>
      <c r="AB23" s="16">
        <v>4.6998810000000004</v>
      </c>
      <c r="AC23" s="3">
        <v>5.1608989999999997</v>
      </c>
      <c r="AD23" s="4">
        <v>6.3906340000000004</v>
      </c>
      <c r="AE23" s="16"/>
      <c r="AF23" s="3">
        <v>3.7527339999999998</v>
      </c>
      <c r="AG23" s="4">
        <v>3.495733</v>
      </c>
      <c r="AH23" s="16">
        <v>1.8357479999999999</v>
      </c>
      <c r="AI23" s="3">
        <v>6.0655999999999999</v>
      </c>
      <c r="AJ23" s="4">
        <v>4.0465629999999999</v>
      </c>
      <c r="AK23" s="16">
        <v>5.1642320000000002</v>
      </c>
    </row>
    <row r="24" spans="1:37">
      <c r="A24" s="12" t="s">
        <v>81</v>
      </c>
      <c r="B24" s="3">
        <v>0</v>
      </c>
      <c r="C24" s="4">
        <v>0</v>
      </c>
      <c r="D24" s="16">
        <v>0.29310700000000001</v>
      </c>
      <c r="E24" s="3">
        <v>0</v>
      </c>
      <c r="F24" s="4">
        <v>0</v>
      </c>
      <c r="G24" s="16">
        <v>0.56849000000000005</v>
      </c>
      <c r="H24" s="3">
        <v>0</v>
      </c>
      <c r="I24" s="4">
        <v>0.79426600000000003</v>
      </c>
      <c r="J24" s="16">
        <v>0.70627200000000001</v>
      </c>
      <c r="K24" s="3">
        <v>0.63296300000000005</v>
      </c>
      <c r="L24" s="4">
        <v>0.78224499999999997</v>
      </c>
      <c r="M24" s="16">
        <v>0.40104099999999998</v>
      </c>
      <c r="N24" s="3">
        <v>0.95402600000000004</v>
      </c>
      <c r="O24" s="4">
        <v>0.73008099999999998</v>
      </c>
      <c r="P24" s="16">
        <v>0.62202299999999999</v>
      </c>
      <c r="Q24" s="3">
        <v>0.65465099999999998</v>
      </c>
      <c r="R24" s="4">
        <v>0.69167299999999998</v>
      </c>
      <c r="S24" s="16">
        <v>0.491037</v>
      </c>
      <c r="T24" s="3">
        <v>1.505271</v>
      </c>
      <c r="U24" s="4">
        <v>1.68866</v>
      </c>
      <c r="V24" s="16">
        <v>0.80030900000000005</v>
      </c>
      <c r="W24" s="3">
        <v>1.2524850000000001</v>
      </c>
      <c r="X24" s="4">
        <v>1.6795910000000001</v>
      </c>
      <c r="Y24" s="16">
        <v>1.542921</v>
      </c>
      <c r="Z24" s="3">
        <v>0.62388200000000005</v>
      </c>
      <c r="AA24" s="4">
        <v>0</v>
      </c>
      <c r="AB24" s="16">
        <v>0.51507099999999995</v>
      </c>
      <c r="AC24" s="3">
        <v>0.45613100000000001</v>
      </c>
      <c r="AD24" s="4">
        <v>0</v>
      </c>
      <c r="AE24" s="16">
        <v>0.90681</v>
      </c>
      <c r="AF24" s="3">
        <v>0.67682600000000004</v>
      </c>
      <c r="AG24" s="4">
        <v>0</v>
      </c>
      <c r="AH24" s="16">
        <v>0.74243099999999995</v>
      </c>
      <c r="AI24" s="3">
        <v>1.505271</v>
      </c>
      <c r="AJ24" s="4">
        <v>1.68866</v>
      </c>
      <c r="AK24" s="16">
        <v>0.80030900000000005</v>
      </c>
    </row>
    <row r="25" spans="1:37">
      <c r="A25" s="12" t="s">
        <v>82</v>
      </c>
      <c r="B25" s="3">
        <v>0</v>
      </c>
      <c r="C25" s="4">
        <v>1.011717</v>
      </c>
      <c r="D25" s="16">
        <v>0.64269299999999996</v>
      </c>
      <c r="E25" s="3">
        <v>0.90641700000000003</v>
      </c>
      <c r="F25" s="4">
        <v>1.1016189999999999</v>
      </c>
      <c r="G25" s="16">
        <v>0.86533400000000005</v>
      </c>
      <c r="H25" s="3">
        <v>1.0125139999999999</v>
      </c>
      <c r="I25" s="4">
        <v>1.1611480000000001</v>
      </c>
      <c r="J25" s="16">
        <v>0.718611</v>
      </c>
      <c r="K25" s="3">
        <v>1.146272</v>
      </c>
      <c r="L25" s="4">
        <v>0.96329699999999996</v>
      </c>
      <c r="M25" s="16">
        <v>0.67554400000000003</v>
      </c>
      <c r="N25" s="3">
        <v>1.0637529999999999</v>
      </c>
      <c r="O25" s="4">
        <v>1.273693</v>
      </c>
      <c r="P25" s="16">
        <v>0.81789800000000001</v>
      </c>
      <c r="Q25" s="3">
        <v>0.99761100000000003</v>
      </c>
      <c r="R25" s="4">
        <v>0.85184700000000002</v>
      </c>
      <c r="S25" s="16">
        <v>0.67967500000000003</v>
      </c>
      <c r="T25" s="3">
        <v>1.9660299999999999</v>
      </c>
      <c r="U25" s="4">
        <v>0.669852</v>
      </c>
      <c r="V25" s="16">
        <v>0.91514099999999998</v>
      </c>
      <c r="W25" s="3">
        <v>2.2806440000000001</v>
      </c>
      <c r="X25" s="4">
        <v>1.96001</v>
      </c>
      <c r="Y25" s="16">
        <v>1.6468130000000001</v>
      </c>
      <c r="Z25" s="3">
        <v>0.62138899999999997</v>
      </c>
      <c r="AA25" s="4"/>
      <c r="AB25" s="16">
        <v>0.57364899999999996</v>
      </c>
      <c r="AC25" s="3">
        <v>1.406887</v>
      </c>
      <c r="AD25" s="4">
        <v>1.2204330000000001</v>
      </c>
      <c r="AE25" s="16">
        <v>1.0385740000000001</v>
      </c>
      <c r="AF25" s="3">
        <v>1.1342909999999999</v>
      </c>
      <c r="AG25" s="4">
        <v>1.103202</v>
      </c>
      <c r="AH25" s="16">
        <v>1.2429269999999999</v>
      </c>
      <c r="AI25" s="3">
        <v>1.3890260000000001</v>
      </c>
      <c r="AJ25" s="4">
        <v>1.441384</v>
      </c>
      <c r="AK25" s="16">
        <v>1.1754869999999999</v>
      </c>
    </row>
    <row r="26" spans="1:37">
      <c r="A26" s="12" t="s">
        <v>83</v>
      </c>
      <c r="B26" s="3">
        <v>1.2553259999999999</v>
      </c>
      <c r="C26" s="4">
        <v>2.6959949999999999</v>
      </c>
      <c r="D26" s="16">
        <v>2.239868</v>
      </c>
      <c r="E26" s="3">
        <v>1.431648</v>
      </c>
      <c r="F26" s="4">
        <v>1.854921</v>
      </c>
      <c r="G26" s="16">
        <v>1.378136</v>
      </c>
      <c r="H26" s="3">
        <v>1.6606939999999999</v>
      </c>
      <c r="I26" s="4">
        <v>2.3602470000000002</v>
      </c>
      <c r="J26" s="16">
        <v>1.703743</v>
      </c>
      <c r="K26" s="3">
        <v>0.85424999999999995</v>
      </c>
      <c r="L26" s="4">
        <v>1.2736019999999999</v>
      </c>
      <c r="M26" s="16">
        <v>0.59769499999999998</v>
      </c>
      <c r="N26" s="3">
        <v>1.261369</v>
      </c>
      <c r="O26" s="4">
        <v>1.6627609999999999</v>
      </c>
      <c r="P26" s="16">
        <v>0.703156</v>
      </c>
      <c r="Q26" s="3">
        <v>0.88298900000000002</v>
      </c>
      <c r="R26" s="4">
        <v>1.1552439999999999</v>
      </c>
      <c r="S26" s="16">
        <v>0.80494900000000003</v>
      </c>
      <c r="T26" s="3">
        <v>1.7858000000000001</v>
      </c>
      <c r="U26" s="4">
        <v>1.997657</v>
      </c>
      <c r="V26" s="16">
        <v>1.725034</v>
      </c>
      <c r="W26" s="3">
        <v>8.3795850000000005</v>
      </c>
      <c r="X26" s="4">
        <v>9.5119299999999996</v>
      </c>
      <c r="Y26" s="16">
        <v>7.8726940000000001</v>
      </c>
      <c r="Z26" s="3">
        <v>2.5353560000000002</v>
      </c>
      <c r="AA26" s="4"/>
      <c r="AB26" s="16">
        <v>1.7127859999999999</v>
      </c>
      <c r="AC26" s="3">
        <v>5.1107480000000001</v>
      </c>
      <c r="AD26" s="4">
        <v>4.4137199999999996</v>
      </c>
      <c r="AE26" s="16">
        <v>2.9823210000000002</v>
      </c>
      <c r="AF26" s="3">
        <v>4.1225540000000001</v>
      </c>
      <c r="AG26" s="4">
        <v>2.8703210000000001</v>
      </c>
      <c r="AH26" s="16">
        <v>2.961042</v>
      </c>
      <c r="AI26" s="3">
        <v>4.9312129999999996</v>
      </c>
      <c r="AJ26" s="4">
        <v>4.4956480000000001</v>
      </c>
      <c r="AK26" s="16">
        <v>3.526732</v>
      </c>
    </row>
    <row r="27" spans="1:37">
      <c r="A27" s="12" t="s">
        <v>84</v>
      </c>
      <c r="B27" s="3">
        <v>2.1824690000000002</v>
      </c>
      <c r="C27" s="4">
        <v>2.7370199999999998</v>
      </c>
      <c r="D27" s="16">
        <v>2.4910480000000002</v>
      </c>
      <c r="E27" s="3">
        <v>1.498324</v>
      </c>
      <c r="F27" s="4"/>
      <c r="G27" s="16">
        <v>1.399246</v>
      </c>
      <c r="H27" s="3">
        <v>2.2632940000000001</v>
      </c>
      <c r="I27" s="4">
        <v>2.3108219999999999</v>
      </c>
      <c r="J27" s="16">
        <v>1.9315100000000001</v>
      </c>
      <c r="K27" s="3">
        <v>1.485833</v>
      </c>
      <c r="L27" s="4">
        <v>1.197425</v>
      </c>
      <c r="M27" s="16">
        <v>0.72041699999999997</v>
      </c>
      <c r="N27" s="3">
        <v>1.480011</v>
      </c>
      <c r="O27" s="4">
        <v>1.4075420000000001</v>
      </c>
      <c r="P27" s="16">
        <v>0.51824300000000001</v>
      </c>
      <c r="Q27" s="3">
        <v>1.394709</v>
      </c>
      <c r="R27" s="4">
        <v>1.34856</v>
      </c>
      <c r="S27" s="16">
        <v>0.84472000000000003</v>
      </c>
      <c r="T27" s="3">
        <v>2.5574150000000002</v>
      </c>
      <c r="U27" s="4">
        <v>3.1294659999999999</v>
      </c>
      <c r="V27" s="16">
        <v>1.8480840000000001</v>
      </c>
      <c r="W27" s="3">
        <v>12.30626</v>
      </c>
      <c r="X27" s="4">
        <v>14.318519999999999</v>
      </c>
      <c r="Y27" s="16">
        <v>10.965439999999999</v>
      </c>
      <c r="Z27" s="3">
        <v>3.1919089999999999</v>
      </c>
      <c r="AA27" s="4">
        <v>2.2821229999999999</v>
      </c>
      <c r="AB27" s="16">
        <v>2.394911</v>
      </c>
      <c r="AC27" s="3">
        <v>5.8723080000000003</v>
      </c>
      <c r="AD27" s="4">
        <v>5.3231789999999997</v>
      </c>
      <c r="AE27" s="16">
        <v>4.1255449999999998</v>
      </c>
      <c r="AF27" s="3">
        <v>2.8805770000000002</v>
      </c>
      <c r="AG27" s="4">
        <v>4.5961109999999996</v>
      </c>
      <c r="AH27" s="16">
        <v>3.5694159999999999</v>
      </c>
      <c r="AI27" s="3">
        <v>6.2361899999999997</v>
      </c>
      <c r="AJ27" s="4">
        <v>3.4064459999999999</v>
      </c>
      <c r="AK27" s="16">
        <v>4.1787840000000003</v>
      </c>
    </row>
    <row r="28" spans="1:37">
      <c r="A28" s="12" t="s">
        <v>85</v>
      </c>
      <c r="B28" s="3">
        <v>1.1142270000000001</v>
      </c>
      <c r="C28" s="4">
        <v>1.3963719999999999</v>
      </c>
      <c r="D28" s="16">
        <v>1.604536</v>
      </c>
      <c r="E28" s="3">
        <v>1.283776</v>
      </c>
      <c r="F28" s="4">
        <v>1.153357</v>
      </c>
      <c r="G28" s="16">
        <v>0.89236000000000004</v>
      </c>
      <c r="H28" s="3">
        <v>1.5564640000000001</v>
      </c>
      <c r="I28" s="4">
        <v>1.2830360000000001</v>
      </c>
      <c r="J28" s="16">
        <v>1.0543229999999999</v>
      </c>
      <c r="K28" s="3">
        <v>1.571286</v>
      </c>
      <c r="L28" s="4">
        <v>1.2052769999999999</v>
      </c>
      <c r="M28" s="16">
        <v>0.85451900000000003</v>
      </c>
      <c r="N28" s="3">
        <v>1.446145</v>
      </c>
      <c r="O28" s="4">
        <v>1.644379</v>
      </c>
      <c r="P28" s="16">
        <v>1.2686550000000001</v>
      </c>
      <c r="Q28" s="3">
        <v>2.324716</v>
      </c>
      <c r="R28" s="4">
        <v>2.0121739999999999</v>
      </c>
      <c r="S28" s="16">
        <v>1.188876</v>
      </c>
      <c r="T28" s="3">
        <v>1.713487</v>
      </c>
      <c r="U28" s="4">
        <v>1.523739</v>
      </c>
      <c r="V28" s="16">
        <v>1.215382</v>
      </c>
      <c r="W28" s="3">
        <v>2.8521619999999999</v>
      </c>
      <c r="X28" s="4">
        <v>3.2870840000000001</v>
      </c>
      <c r="Y28" s="16">
        <v>2.488429</v>
      </c>
      <c r="Z28" s="3">
        <v>1.0498130000000001</v>
      </c>
      <c r="AA28" s="4"/>
      <c r="AB28" s="16">
        <v>0.89887300000000003</v>
      </c>
      <c r="AC28" s="3">
        <v>1.197894</v>
      </c>
      <c r="AD28" s="4">
        <v>2.0169820000000001</v>
      </c>
      <c r="AE28" s="16">
        <v>1.2664759999999999</v>
      </c>
      <c r="AF28" s="3">
        <v>1.0498130000000001</v>
      </c>
      <c r="AG28" s="4">
        <v>0</v>
      </c>
      <c r="AH28" s="16">
        <v>0.89887300000000003</v>
      </c>
      <c r="AI28" s="3">
        <v>1.812324</v>
      </c>
      <c r="AJ28" s="4">
        <v>2.0905719999999999</v>
      </c>
      <c r="AK28" s="16">
        <v>1.4665280000000001</v>
      </c>
    </row>
    <row r="30" spans="1:37">
      <c r="A30" s="1" t="s">
        <v>86</v>
      </c>
    </row>
    <row r="31" spans="1:37" s="18" customFormat="1">
      <c r="A31" s="17"/>
      <c r="B31" s="51" t="s">
        <v>87</v>
      </c>
      <c r="C31" s="52"/>
      <c r="D31" s="53"/>
      <c r="E31" s="51" t="s">
        <v>88</v>
      </c>
      <c r="F31" s="52"/>
      <c r="G31" s="53"/>
      <c r="H31" s="51" t="s">
        <v>89</v>
      </c>
      <c r="I31" s="52"/>
      <c r="J31" s="53"/>
      <c r="K31" s="51" t="s">
        <v>90</v>
      </c>
      <c r="L31" s="52"/>
      <c r="M31" s="53"/>
      <c r="N31" s="51" t="s">
        <v>91</v>
      </c>
      <c r="O31" s="52"/>
      <c r="P31" s="53"/>
      <c r="Q31" s="51" t="s">
        <v>92</v>
      </c>
      <c r="R31" s="52"/>
      <c r="S31" s="53"/>
    </row>
    <row r="32" spans="1:37">
      <c r="A32" s="12" t="s">
        <v>76</v>
      </c>
      <c r="B32" s="3">
        <v>3.6046</v>
      </c>
      <c r="C32" s="4">
        <v>4.2217000000000002</v>
      </c>
      <c r="D32" s="16">
        <v>4.8235999999999999</v>
      </c>
      <c r="E32" s="3">
        <v>0</v>
      </c>
      <c r="F32" s="4">
        <v>1.42</v>
      </c>
      <c r="G32" s="16">
        <v>1.5139</v>
      </c>
      <c r="H32" s="3">
        <v>2.8178000000000001</v>
      </c>
      <c r="I32" s="4">
        <v>3.5539000000000001</v>
      </c>
      <c r="J32" s="16">
        <v>2.3125</v>
      </c>
      <c r="K32" s="3">
        <v>3.1635</v>
      </c>
      <c r="L32" s="4">
        <v>3.7665999999999999</v>
      </c>
      <c r="M32" s="16">
        <v>3.5106017</v>
      </c>
      <c r="N32" s="3">
        <v>0.87064883999999998</v>
      </c>
      <c r="O32" s="4">
        <v>1.0924763799999999</v>
      </c>
      <c r="P32" s="16">
        <v>0.81994350999999999</v>
      </c>
      <c r="Q32" s="3">
        <v>1.0102634699999999</v>
      </c>
      <c r="R32" s="4">
        <v>1.3372392</v>
      </c>
      <c r="S32" s="16">
        <v>1.11522549</v>
      </c>
    </row>
    <row r="33" spans="1:19">
      <c r="A33" s="12" t="s">
        <v>77</v>
      </c>
      <c r="B33" s="3">
        <v>2.4943</v>
      </c>
      <c r="C33" s="4">
        <v>3.5825999999999998</v>
      </c>
      <c r="D33" s="16">
        <v>3.2467000000000001</v>
      </c>
      <c r="E33" s="3">
        <v>2.7847</v>
      </c>
      <c r="F33" s="4">
        <v>3.0091000000000001</v>
      </c>
      <c r="G33" s="16">
        <v>2.8986999999999998</v>
      </c>
      <c r="H33" s="3">
        <v>2.4342999999999999</v>
      </c>
      <c r="I33" s="4">
        <v>3.4529999999999998</v>
      </c>
      <c r="J33" s="16">
        <v>3.4851000000000001</v>
      </c>
      <c r="K33" s="3">
        <v>3.5939999999999999</v>
      </c>
      <c r="L33" s="4">
        <v>4.9565000000000001</v>
      </c>
      <c r="M33" s="16">
        <v>5.7706306400000003</v>
      </c>
      <c r="N33" s="3">
        <v>0.62222906</v>
      </c>
      <c r="O33" s="4">
        <v>0.54830027000000003</v>
      </c>
      <c r="P33" s="16">
        <v>0.61062448999999996</v>
      </c>
      <c r="Q33" s="3">
        <v>0.63587780999999999</v>
      </c>
      <c r="R33" s="4">
        <v>1.2559141</v>
      </c>
      <c r="S33" s="16">
        <v>1.1277232699999999</v>
      </c>
    </row>
    <row r="34" spans="1:19">
      <c r="A34" s="12" t="s">
        <v>78</v>
      </c>
      <c r="B34" s="3">
        <v>2.6278000000000001</v>
      </c>
      <c r="C34" s="4">
        <v>3.7397999999999998</v>
      </c>
      <c r="D34" s="16">
        <v>2.8856000000000002</v>
      </c>
      <c r="E34" s="3">
        <v>2.6637</v>
      </c>
      <c r="F34" s="4">
        <v>3.0891000000000002</v>
      </c>
      <c r="G34" s="16">
        <v>3.0440999999999998</v>
      </c>
      <c r="H34" s="3">
        <v>2.8041999999999998</v>
      </c>
      <c r="I34" s="4">
        <v>3.5838999999999999</v>
      </c>
      <c r="J34" s="16">
        <v>3.5701000000000001</v>
      </c>
      <c r="K34" s="3">
        <v>2.7664</v>
      </c>
      <c r="L34" s="4">
        <v>3.9165000000000001</v>
      </c>
      <c r="M34" s="16">
        <v>3.4536349500000001</v>
      </c>
      <c r="N34" s="3">
        <v>0.81614871</v>
      </c>
      <c r="O34" s="4">
        <v>1.27858089</v>
      </c>
      <c r="P34" s="16">
        <v>1.0813425800000001</v>
      </c>
      <c r="Q34" s="3">
        <v>0</v>
      </c>
      <c r="R34" s="4">
        <v>0.94899180000000005</v>
      </c>
      <c r="S34" s="16">
        <v>0.99670243000000003</v>
      </c>
    </row>
    <row r="35" spans="1:19">
      <c r="A35" s="12" t="s">
        <v>79</v>
      </c>
      <c r="B35" s="3">
        <v>6.5186000000000002</v>
      </c>
      <c r="C35" s="4">
        <v>9.5992999999999995</v>
      </c>
      <c r="D35" s="16">
        <v>9.4771999999999998</v>
      </c>
      <c r="E35" s="3">
        <v>6.6620999999999997</v>
      </c>
      <c r="F35" s="4">
        <v>8.3886000000000003</v>
      </c>
      <c r="G35" s="16">
        <v>8.4842999999999993</v>
      </c>
      <c r="H35" s="3">
        <v>5.9206000000000003</v>
      </c>
      <c r="I35" s="4">
        <v>6.3152999999999997</v>
      </c>
      <c r="J35" s="16">
        <v>10.500999999999999</v>
      </c>
      <c r="K35" s="3"/>
      <c r="L35" s="4">
        <v>10.632</v>
      </c>
      <c r="M35" s="16">
        <v>11.24090644</v>
      </c>
      <c r="N35" s="3">
        <v>1.44806346</v>
      </c>
      <c r="O35" s="4">
        <v>1.69856143</v>
      </c>
      <c r="P35" s="16">
        <v>1.7480692499999999</v>
      </c>
      <c r="Q35" s="3">
        <v>0.98136570999999995</v>
      </c>
      <c r="R35" s="4">
        <v>1.9313956999999999</v>
      </c>
      <c r="S35" s="16">
        <v>1.76505277</v>
      </c>
    </row>
    <row r="36" spans="1:19">
      <c r="A36" s="12" t="s">
        <v>80</v>
      </c>
      <c r="B36" s="3"/>
      <c r="C36" s="4">
        <v>8.3239000000000001</v>
      </c>
      <c r="D36" s="16">
        <v>9.5574999999999992</v>
      </c>
      <c r="E36" s="3">
        <v>5.7083000000000004</v>
      </c>
      <c r="F36" s="4">
        <v>6.1985000000000001</v>
      </c>
      <c r="G36" s="16">
        <v>6.7229999999999999</v>
      </c>
      <c r="H36" s="3">
        <v>6.5583999999999998</v>
      </c>
      <c r="I36" s="4"/>
      <c r="J36" s="16">
        <v>8.7607999999999997</v>
      </c>
      <c r="K36" s="3">
        <v>9.8925999999999998</v>
      </c>
      <c r="L36" s="4">
        <v>14.025</v>
      </c>
      <c r="M36" s="16">
        <v>11.928626230000001</v>
      </c>
      <c r="N36" s="3">
        <v>1.3043067699999999</v>
      </c>
      <c r="O36" s="4">
        <v>1.7646464399999999</v>
      </c>
      <c r="P36" s="16">
        <v>1.47936161</v>
      </c>
      <c r="Q36" s="3">
        <v>1.9584819600000001</v>
      </c>
      <c r="R36" s="4">
        <v>1.9904854000000001</v>
      </c>
      <c r="S36" s="16">
        <v>2.1066975399999999</v>
      </c>
    </row>
    <row r="37" spans="1:19">
      <c r="A37" s="12" t="s">
        <v>81</v>
      </c>
      <c r="B37" s="3">
        <v>1.9305699999999999</v>
      </c>
      <c r="C37" s="4"/>
      <c r="D37" s="16"/>
      <c r="E37" s="3">
        <v>2.3217020000000002</v>
      </c>
      <c r="F37" s="4">
        <v>1.485852</v>
      </c>
      <c r="G37" s="16"/>
      <c r="H37" s="3">
        <v>2.1573329999999999</v>
      </c>
      <c r="I37" s="4">
        <v>2.1474510000000002</v>
      </c>
      <c r="J37" s="16"/>
      <c r="K37" s="3">
        <v>2.503031</v>
      </c>
      <c r="L37" s="4">
        <v>1.764481</v>
      </c>
      <c r="M37" s="16"/>
      <c r="N37" s="3">
        <v>1.5495749999999999</v>
      </c>
      <c r="O37" s="4">
        <v>0.93718900000000005</v>
      </c>
      <c r="P37" s="16"/>
      <c r="Q37" s="3">
        <v>1.853019</v>
      </c>
      <c r="R37" s="4">
        <v>0.73856500000000003</v>
      </c>
      <c r="S37" s="16"/>
    </row>
    <row r="38" spans="1:19">
      <c r="A38" s="12" t="s">
        <v>82</v>
      </c>
      <c r="B38" s="3">
        <v>0.99821400000000005</v>
      </c>
      <c r="C38" s="4">
        <v>1.5257780000000001</v>
      </c>
      <c r="D38" s="16">
        <v>1.7728550000000001</v>
      </c>
      <c r="E38" s="3">
        <v>1.5673429999999999</v>
      </c>
      <c r="F38" s="4">
        <v>1.1101099999999999</v>
      </c>
      <c r="G38" s="16">
        <v>1.4428780000000001</v>
      </c>
      <c r="H38" s="3">
        <v>1.775269</v>
      </c>
      <c r="I38" s="4">
        <v>1.1986429999999999</v>
      </c>
      <c r="J38" s="16">
        <v>1.8083130000000001</v>
      </c>
      <c r="K38" s="3">
        <v>0.318546</v>
      </c>
      <c r="L38" s="4">
        <v>0.57727200000000001</v>
      </c>
      <c r="M38" s="16">
        <v>1.4255040000000001</v>
      </c>
      <c r="N38" s="3">
        <v>0</v>
      </c>
      <c r="O38" s="4">
        <v>0</v>
      </c>
      <c r="P38" s="16">
        <v>0.91771499999999995</v>
      </c>
      <c r="Q38" s="3">
        <v>0</v>
      </c>
      <c r="R38" s="4">
        <v>0.62727500000000003</v>
      </c>
      <c r="S38" s="16">
        <v>0.92228699999999997</v>
      </c>
    </row>
    <row r="39" spans="1:19">
      <c r="A39" s="12" t="s">
        <v>83</v>
      </c>
      <c r="B39" s="3">
        <v>3.1325050000000001</v>
      </c>
      <c r="C39" s="4">
        <v>4.3537949999999999</v>
      </c>
      <c r="D39" s="16">
        <v>4.3736430000000004</v>
      </c>
      <c r="E39" s="3">
        <v>3.1268799999999999</v>
      </c>
      <c r="F39" s="4">
        <v>1.540721</v>
      </c>
      <c r="G39" s="16">
        <v>3.3571719999999998</v>
      </c>
      <c r="H39" s="3">
        <v>6.052689</v>
      </c>
      <c r="I39" s="4">
        <v>5.8955510000000002</v>
      </c>
      <c r="J39" s="16">
        <v>5.4119799999999998</v>
      </c>
      <c r="K39" s="3">
        <v>1.760273</v>
      </c>
      <c r="L39" s="4">
        <v>2.2521460000000002</v>
      </c>
      <c r="M39" s="16">
        <v>3.8119710000000002</v>
      </c>
      <c r="N39" s="3">
        <v>0.87976500000000002</v>
      </c>
      <c r="O39" s="4">
        <v>0</v>
      </c>
      <c r="P39" s="16">
        <v>0.93849800000000005</v>
      </c>
      <c r="Q39" s="3">
        <v>1.2104189999999999</v>
      </c>
      <c r="R39" s="4">
        <v>0</v>
      </c>
      <c r="S39" s="16">
        <v>1.0700369999999999</v>
      </c>
    </row>
    <row r="40" spans="1:19">
      <c r="A40" s="12" t="s">
        <v>84</v>
      </c>
      <c r="B40" s="3">
        <v>4.8210449999999998</v>
      </c>
      <c r="C40" s="4">
        <v>5.9170369999999997</v>
      </c>
      <c r="D40" s="16">
        <v>7.9522360000000001</v>
      </c>
      <c r="E40" s="3">
        <v>5.2658569999999996</v>
      </c>
      <c r="F40" s="4">
        <v>4.8640210000000002</v>
      </c>
      <c r="G40" s="16">
        <v>5.4723870000000003</v>
      </c>
      <c r="H40" s="3">
        <v>6.7884320000000002</v>
      </c>
      <c r="I40" s="4">
        <v>4.8749770000000003</v>
      </c>
      <c r="J40" s="16">
        <v>4.3506359999999997</v>
      </c>
      <c r="K40" s="3">
        <v>5.4580219999999997</v>
      </c>
      <c r="L40" s="4">
        <v>5.0612029999999999</v>
      </c>
      <c r="M40" s="16">
        <v>6.6900839999999997</v>
      </c>
      <c r="N40" s="3">
        <v>1.1747559999999999</v>
      </c>
      <c r="O40" s="4">
        <v>0</v>
      </c>
      <c r="P40" s="16">
        <v>1.8512109999999999</v>
      </c>
      <c r="Q40" s="3">
        <v>1.060344</v>
      </c>
      <c r="R40" s="4">
        <v>0</v>
      </c>
      <c r="S40" s="16">
        <v>1.1224289999999999</v>
      </c>
    </row>
    <row r="41" spans="1:19">
      <c r="A41" s="12" t="s">
        <v>85</v>
      </c>
      <c r="B41" s="3">
        <v>1.8537170000000001</v>
      </c>
      <c r="C41" s="4">
        <v>2.015034</v>
      </c>
      <c r="D41" s="16">
        <v>1.677745</v>
      </c>
      <c r="E41" s="3">
        <v>1.8859699999999999</v>
      </c>
      <c r="F41" s="4">
        <v>1.4650620000000001</v>
      </c>
      <c r="G41" s="16">
        <v>1.7510779999999999</v>
      </c>
      <c r="H41" s="3">
        <v>0.80248900000000001</v>
      </c>
      <c r="I41" s="4">
        <v>0</v>
      </c>
      <c r="J41" s="16">
        <v>1.3867719999999999</v>
      </c>
      <c r="K41" s="3">
        <v>1.9813270000000001</v>
      </c>
      <c r="L41" s="4">
        <v>1.970418</v>
      </c>
      <c r="M41" s="16">
        <v>1.471992</v>
      </c>
      <c r="N41" s="3">
        <v>0.73948899999999995</v>
      </c>
      <c r="O41" s="4">
        <v>0.84646100000000002</v>
      </c>
      <c r="P41" s="16">
        <v>0.95312799999999998</v>
      </c>
      <c r="Q41" s="3">
        <v>0.26920899999999998</v>
      </c>
      <c r="R41" s="4">
        <v>0</v>
      </c>
      <c r="S41" s="16">
        <v>0.80689100000000002</v>
      </c>
    </row>
    <row r="43" spans="1:19">
      <c r="A43" s="1" t="s">
        <v>93</v>
      </c>
    </row>
    <row r="44" spans="1:19" s="11" customFormat="1">
      <c r="A44" s="10"/>
      <c r="B44" s="51" t="s">
        <v>87</v>
      </c>
      <c r="C44" s="52"/>
      <c r="D44" s="53"/>
      <c r="E44" s="51" t="s">
        <v>88</v>
      </c>
      <c r="F44" s="52"/>
      <c r="G44" s="53"/>
      <c r="H44" s="51" t="s">
        <v>89</v>
      </c>
      <c r="I44" s="52"/>
      <c r="J44" s="53"/>
      <c r="K44" s="51" t="s">
        <v>90</v>
      </c>
      <c r="L44" s="52"/>
      <c r="M44" s="53"/>
      <c r="N44" s="51" t="s">
        <v>91</v>
      </c>
      <c r="O44" s="52"/>
      <c r="P44" s="53"/>
      <c r="Q44" s="51" t="s">
        <v>92</v>
      </c>
      <c r="R44" s="52"/>
      <c r="S44" s="53"/>
    </row>
    <row r="45" spans="1:19">
      <c r="A45" s="12" t="s">
        <v>62</v>
      </c>
      <c r="B45" s="3">
        <v>13.381740000000001</v>
      </c>
      <c r="C45" s="4">
        <v>12.11073</v>
      </c>
      <c r="D45" s="16">
        <v>6.8188769999999996</v>
      </c>
      <c r="E45" s="3">
        <v>9.8600919999999999</v>
      </c>
      <c r="F45" s="4">
        <v>8.2504200000000001</v>
      </c>
      <c r="G45" s="16">
        <v>7.8416240000000004</v>
      </c>
      <c r="H45" s="3">
        <v>3.9790749999999999</v>
      </c>
      <c r="I45" s="4">
        <v>5.3901409999999998</v>
      </c>
      <c r="J45" s="16">
        <v>4.265263</v>
      </c>
      <c r="K45" s="3">
        <v>9.0662009999999995</v>
      </c>
      <c r="L45" s="4">
        <v>5.8776330000000003</v>
      </c>
      <c r="M45" s="16">
        <v>14.57475</v>
      </c>
      <c r="N45" s="3">
        <v>0.91498299999999999</v>
      </c>
      <c r="O45" s="4">
        <v>1.4137660000000001</v>
      </c>
      <c r="P45" s="16">
        <v>0.98345499999999997</v>
      </c>
      <c r="Q45" s="3">
        <v>0.89548499999999998</v>
      </c>
      <c r="R45" s="4">
        <v>1.49871</v>
      </c>
      <c r="S45" s="16">
        <v>1.613518</v>
      </c>
    </row>
    <row r="46" spans="1:19">
      <c r="A46" s="12" t="s">
        <v>63</v>
      </c>
      <c r="B46" s="3">
        <v>0</v>
      </c>
      <c r="C46" s="4">
        <v>0</v>
      </c>
      <c r="D46" s="16">
        <v>0</v>
      </c>
      <c r="E46" s="3">
        <v>0</v>
      </c>
      <c r="F46" s="4">
        <v>0</v>
      </c>
      <c r="G46" s="16">
        <v>0</v>
      </c>
      <c r="H46" s="3">
        <v>0</v>
      </c>
      <c r="I46" s="4">
        <v>0.466916</v>
      </c>
      <c r="J46" s="16">
        <v>0.119292</v>
      </c>
      <c r="K46" s="3">
        <v>0</v>
      </c>
      <c r="L46" s="4">
        <v>0</v>
      </c>
      <c r="M46" s="16">
        <v>0</v>
      </c>
      <c r="N46" s="3">
        <v>0</v>
      </c>
      <c r="O46" s="4">
        <v>0</v>
      </c>
      <c r="P46" s="16">
        <v>0</v>
      </c>
      <c r="Q46" s="3">
        <v>0</v>
      </c>
      <c r="R46" s="4">
        <v>0</v>
      </c>
      <c r="S46" s="16">
        <v>0</v>
      </c>
    </row>
    <row r="47" spans="1:19">
      <c r="A47" s="12" t="s">
        <v>64</v>
      </c>
      <c r="B47" s="3">
        <v>0</v>
      </c>
      <c r="C47" s="4">
        <v>0</v>
      </c>
      <c r="D47" s="16">
        <v>0</v>
      </c>
      <c r="E47" s="3">
        <v>0</v>
      </c>
      <c r="F47" s="4">
        <v>0</v>
      </c>
      <c r="G47" s="16">
        <v>0</v>
      </c>
      <c r="H47" s="3">
        <v>0</v>
      </c>
      <c r="I47" s="4">
        <v>0</v>
      </c>
      <c r="J47" s="16">
        <v>0.124268</v>
      </c>
      <c r="K47" s="3">
        <v>0.20632400000000001</v>
      </c>
      <c r="L47" s="4">
        <v>0.15976000000000001</v>
      </c>
      <c r="M47" s="16">
        <v>0</v>
      </c>
      <c r="N47" s="3">
        <v>0</v>
      </c>
      <c r="O47" s="4">
        <v>0</v>
      </c>
      <c r="P47" s="16">
        <v>0</v>
      </c>
      <c r="Q47" s="3">
        <v>0</v>
      </c>
      <c r="R47" s="4">
        <v>0</v>
      </c>
      <c r="S47" s="16">
        <v>0</v>
      </c>
    </row>
    <row r="48" spans="1:19">
      <c r="A48" s="12" t="s">
        <v>65</v>
      </c>
      <c r="B48" s="3"/>
      <c r="C48" s="4">
        <v>1.9516770000000001</v>
      </c>
      <c r="D48" s="16">
        <v>1.9868239999999999</v>
      </c>
      <c r="E48" s="3"/>
      <c r="F48" s="4">
        <v>1.455195</v>
      </c>
      <c r="G48" s="16">
        <v>1.6289979999999999</v>
      </c>
      <c r="H48" s="3">
        <v>1.490289</v>
      </c>
      <c r="I48" s="4">
        <v>1.8202290000000001</v>
      </c>
      <c r="J48" s="16">
        <v>2.3565809999999998</v>
      </c>
      <c r="K48" s="3">
        <v>2.0291890000000001</v>
      </c>
      <c r="L48" s="4"/>
      <c r="M48" s="16"/>
      <c r="N48" s="3">
        <v>0.21185200000000001</v>
      </c>
      <c r="O48" s="4">
        <v>0.54340100000000002</v>
      </c>
      <c r="P48" s="16">
        <v>0.59100200000000003</v>
      </c>
      <c r="Q48" s="3">
        <v>0.52354299999999998</v>
      </c>
      <c r="R48" s="4">
        <v>0.566832</v>
      </c>
      <c r="S48" s="16">
        <v>0.60700200000000004</v>
      </c>
    </row>
    <row r="49" spans="1:19">
      <c r="A49" s="12" t="s">
        <v>66</v>
      </c>
      <c r="B49" s="3">
        <v>0.93039499999999997</v>
      </c>
      <c r="C49" s="4">
        <v>1.707308</v>
      </c>
      <c r="D49" s="16">
        <v>0.70823599999999998</v>
      </c>
      <c r="E49" s="3">
        <v>0.58102900000000002</v>
      </c>
      <c r="F49" s="4">
        <v>0.46637200000000001</v>
      </c>
      <c r="G49" s="16">
        <v>0.54676000000000002</v>
      </c>
      <c r="H49" s="3">
        <v>1.2155739999999999</v>
      </c>
      <c r="I49" s="4">
        <v>1.075448</v>
      </c>
      <c r="J49" s="16">
        <v>0.62311399999999995</v>
      </c>
      <c r="K49" s="3">
        <v>0.36849199999999999</v>
      </c>
      <c r="L49" s="4">
        <v>0.46570800000000001</v>
      </c>
      <c r="M49" s="16">
        <v>2.0010189999999999</v>
      </c>
      <c r="N49" s="3">
        <v>0</v>
      </c>
      <c r="O49" s="4">
        <v>0</v>
      </c>
      <c r="P49" s="16">
        <v>0</v>
      </c>
      <c r="Q49" s="3">
        <v>0</v>
      </c>
      <c r="R49" s="4">
        <v>0</v>
      </c>
      <c r="S49" s="16">
        <v>0</v>
      </c>
    </row>
    <row r="50" spans="1:19">
      <c r="A50" s="12" t="s">
        <v>67</v>
      </c>
      <c r="B50" s="3">
        <v>0</v>
      </c>
      <c r="C50" s="4">
        <v>0</v>
      </c>
      <c r="D50" s="16">
        <v>0.16001399999999999</v>
      </c>
      <c r="E50" s="3">
        <v>0.21704799999999999</v>
      </c>
      <c r="F50" s="4">
        <v>0</v>
      </c>
      <c r="G50" s="16">
        <v>0.15529100000000001</v>
      </c>
      <c r="H50" s="3">
        <v>0</v>
      </c>
      <c r="I50" s="4">
        <v>0</v>
      </c>
      <c r="J50" s="16">
        <v>0.19159999999999999</v>
      </c>
      <c r="K50" s="3">
        <v>0.16028999999999999</v>
      </c>
      <c r="L50" s="4">
        <v>0.15770899999999999</v>
      </c>
      <c r="M50" s="16">
        <v>0</v>
      </c>
      <c r="N50" s="3">
        <v>0</v>
      </c>
      <c r="O50" s="4">
        <v>0</v>
      </c>
      <c r="P50" s="16">
        <v>0</v>
      </c>
      <c r="Q50" s="3">
        <v>9.5895999999999995E-2</v>
      </c>
      <c r="R50" s="4">
        <v>0</v>
      </c>
      <c r="S50" s="16">
        <v>0</v>
      </c>
    </row>
    <row r="51" spans="1:19">
      <c r="A51" s="12" t="s">
        <v>68</v>
      </c>
      <c r="B51" s="3">
        <v>0</v>
      </c>
      <c r="C51" s="4">
        <v>0</v>
      </c>
      <c r="D51" s="16">
        <v>0</v>
      </c>
      <c r="E51" s="3">
        <v>0</v>
      </c>
      <c r="F51" s="4">
        <v>0</v>
      </c>
      <c r="G51" s="16">
        <v>0</v>
      </c>
      <c r="H51" s="3">
        <v>0</v>
      </c>
      <c r="I51" s="4">
        <v>0</v>
      </c>
      <c r="J51" s="16">
        <v>0</v>
      </c>
      <c r="K51" s="3">
        <v>0</v>
      </c>
      <c r="L51" s="4">
        <v>0</v>
      </c>
      <c r="M51" s="16">
        <v>0</v>
      </c>
      <c r="N51" s="3">
        <v>0</v>
      </c>
      <c r="O51" s="4">
        <v>0</v>
      </c>
      <c r="P51" s="16">
        <v>0</v>
      </c>
      <c r="Q51" s="3">
        <v>0</v>
      </c>
      <c r="R51" s="4">
        <v>0</v>
      </c>
      <c r="S51" s="16">
        <v>0</v>
      </c>
    </row>
    <row r="52" spans="1:19">
      <c r="A52" s="12" t="s">
        <v>69</v>
      </c>
      <c r="B52" s="3">
        <v>0.25406899999999999</v>
      </c>
      <c r="C52" s="4">
        <v>0</v>
      </c>
      <c r="D52" s="16">
        <v>0</v>
      </c>
      <c r="E52" s="3">
        <v>0</v>
      </c>
      <c r="F52" s="4">
        <v>0</v>
      </c>
      <c r="G52" s="16">
        <v>0</v>
      </c>
      <c r="H52" s="3">
        <v>0.16713600000000001</v>
      </c>
      <c r="I52" s="4">
        <v>0.140926</v>
      </c>
      <c r="J52" s="16">
        <v>0.34722700000000001</v>
      </c>
      <c r="K52" s="3">
        <v>0</v>
      </c>
      <c r="L52" s="4">
        <v>0</v>
      </c>
      <c r="M52" s="16">
        <v>0</v>
      </c>
      <c r="N52" s="3">
        <v>0</v>
      </c>
      <c r="O52" s="4">
        <v>0</v>
      </c>
      <c r="P52" s="16">
        <v>0</v>
      </c>
      <c r="Q52" s="3">
        <v>0</v>
      </c>
      <c r="R52" s="4">
        <v>0</v>
      </c>
      <c r="S52" s="16">
        <v>0</v>
      </c>
    </row>
    <row r="53" spans="1:19">
      <c r="A53" s="12" t="s">
        <v>70</v>
      </c>
      <c r="B53" s="3">
        <v>0</v>
      </c>
      <c r="C53" s="4">
        <v>0</v>
      </c>
      <c r="D53" s="16">
        <v>0</v>
      </c>
      <c r="E53" s="3">
        <v>0</v>
      </c>
      <c r="F53" s="4">
        <v>0</v>
      </c>
      <c r="G53" s="16">
        <v>0</v>
      </c>
      <c r="H53" s="3">
        <v>0</v>
      </c>
      <c r="I53" s="4">
        <v>0</v>
      </c>
      <c r="J53" s="16"/>
      <c r="K53" s="3">
        <v>0</v>
      </c>
      <c r="L53" s="4">
        <v>0</v>
      </c>
      <c r="M53" s="16">
        <v>0</v>
      </c>
      <c r="N53" s="3">
        <v>0</v>
      </c>
      <c r="O53" s="4">
        <v>0</v>
      </c>
      <c r="P53" s="16">
        <v>0</v>
      </c>
      <c r="Q53" s="3">
        <v>0</v>
      </c>
      <c r="R53" s="4">
        <v>0</v>
      </c>
      <c r="S53" s="16">
        <v>0</v>
      </c>
    </row>
    <row r="54" spans="1:19">
      <c r="A54" s="12" t="s">
        <v>71</v>
      </c>
      <c r="B54" s="3">
        <v>0</v>
      </c>
      <c r="C54" s="4">
        <v>0</v>
      </c>
      <c r="D54" s="16">
        <v>0.120948</v>
      </c>
      <c r="E54" s="3">
        <v>0</v>
      </c>
      <c r="F54" s="4">
        <v>0</v>
      </c>
      <c r="G54" s="16">
        <v>0.129528</v>
      </c>
      <c r="H54" s="3">
        <v>0.105767</v>
      </c>
      <c r="I54" s="4">
        <v>0</v>
      </c>
      <c r="J54" s="16"/>
      <c r="K54" s="3">
        <v>0</v>
      </c>
      <c r="L54" s="4">
        <v>0</v>
      </c>
      <c r="M54" s="16">
        <v>0</v>
      </c>
      <c r="N54" s="3">
        <v>0</v>
      </c>
      <c r="O54" s="4">
        <v>0</v>
      </c>
      <c r="P54" s="16">
        <v>0</v>
      </c>
      <c r="Q54" s="3">
        <v>0</v>
      </c>
      <c r="R54" s="4">
        <v>0</v>
      </c>
      <c r="S54" s="16">
        <v>0</v>
      </c>
    </row>
    <row r="55" spans="1:19">
      <c r="A55" s="12" t="s">
        <v>72</v>
      </c>
      <c r="B55" s="3">
        <v>0</v>
      </c>
      <c r="C55" s="4">
        <v>0</v>
      </c>
      <c r="D55" s="16">
        <v>0</v>
      </c>
      <c r="E55" s="3">
        <v>0</v>
      </c>
      <c r="F55" s="4">
        <v>0</v>
      </c>
      <c r="G55" s="16">
        <v>8.9382000000000003E-2</v>
      </c>
      <c r="H55" s="3">
        <v>0.12384299999999999</v>
      </c>
      <c r="I55" s="4">
        <v>0</v>
      </c>
      <c r="J55" s="16"/>
      <c r="K55" s="3">
        <v>0</v>
      </c>
      <c r="L55" s="4">
        <v>0</v>
      </c>
      <c r="M55" s="16">
        <v>0</v>
      </c>
      <c r="N55" s="3">
        <v>0</v>
      </c>
      <c r="O55" s="4">
        <v>0</v>
      </c>
      <c r="P55" s="16">
        <v>0</v>
      </c>
      <c r="Q55" s="3">
        <v>0</v>
      </c>
      <c r="R55" s="4">
        <v>0</v>
      </c>
      <c r="S55" s="16">
        <v>0</v>
      </c>
    </row>
    <row r="56" spans="1:19">
      <c r="A56" s="12" t="s">
        <v>73</v>
      </c>
      <c r="B56" s="3">
        <v>0</v>
      </c>
      <c r="C56" s="4">
        <v>0</v>
      </c>
      <c r="D56" s="16">
        <v>0</v>
      </c>
      <c r="E56" s="3">
        <v>0</v>
      </c>
      <c r="F56" s="4">
        <v>0</v>
      </c>
      <c r="G56" s="16">
        <v>0</v>
      </c>
      <c r="H56" s="3">
        <v>0.100954</v>
      </c>
      <c r="I56" s="4">
        <v>0</v>
      </c>
      <c r="J56" s="16"/>
      <c r="K56" s="3">
        <v>0</v>
      </c>
      <c r="L56" s="4">
        <v>0</v>
      </c>
      <c r="M56" s="16">
        <v>0</v>
      </c>
      <c r="N56" s="3">
        <v>0</v>
      </c>
      <c r="O56" s="4">
        <v>0</v>
      </c>
      <c r="P56" s="16">
        <v>0</v>
      </c>
      <c r="Q56" s="3">
        <v>0</v>
      </c>
      <c r="R56" s="4">
        <v>0</v>
      </c>
      <c r="S56" s="16">
        <v>0</v>
      </c>
    </row>
    <row r="57" spans="1:19">
      <c r="A57" s="19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  <row r="59" spans="1:19">
      <c r="A59" s="20" t="s">
        <v>94</v>
      </c>
      <c r="G59" s="1" t="s">
        <v>95</v>
      </c>
    </row>
    <row r="60" spans="1:19">
      <c r="B60" s="48" t="s">
        <v>9</v>
      </c>
      <c r="C60" s="48"/>
      <c r="D60" s="48"/>
      <c r="H60" s="48" t="s">
        <v>9</v>
      </c>
      <c r="I60" s="48"/>
      <c r="J60" s="48"/>
    </row>
    <row r="61" spans="1:19">
      <c r="A61" s="19">
        <v>1333</v>
      </c>
      <c r="B61" s="4">
        <v>0.25943100000000002</v>
      </c>
      <c r="C61" s="4">
        <v>9.4755000000000006E-2</v>
      </c>
      <c r="D61" s="4">
        <v>3.7207859999999999</v>
      </c>
      <c r="G61" s="19">
        <v>1121</v>
      </c>
      <c r="H61" s="4">
        <v>1.6830130000000001</v>
      </c>
      <c r="I61" s="4">
        <v>1.6868829999999999</v>
      </c>
      <c r="J61" s="4">
        <v>1.6684939999999999</v>
      </c>
    </row>
    <row r="62" spans="1:19">
      <c r="A62" s="19">
        <v>1332</v>
      </c>
      <c r="B62" s="4">
        <v>3.352382</v>
      </c>
      <c r="C62" s="4">
        <v>3.9881709999999999</v>
      </c>
      <c r="D62" s="4">
        <v>0.77076800000000001</v>
      </c>
      <c r="G62" s="19">
        <v>1331</v>
      </c>
      <c r="H62" s="4">
        <v>3.416614</v>
      </c>
      <c r="I62" s="4">
        <v>1.485994</v>
      </c>
      <c r="J62" s="4">
        <v>1.2409060000000001</v>
      </c>
    </row>
    <row r="63" spans="1:19">
      <c r="A63" s="19">
        <v>1133</v>
      </c>
      <c r="B63" s="4">
        <v>2.714181</v>
      </c>
      <c r="C63" s="4">
        <v>2.853637</v>
      </c>
      <c r="D63" s="4">
        <v>3.392989</v>
      </c>
      <c r="G63" s="19">
        <v>1113</v>
      </c>
      <c r="H63" s="4">
        <v>2.9187759999999998</v>
      </c>
      <c r="I63" s="4">
        <v>1.822144</v>
      </c>
      <c r="J63" s="4">
        <v>1.807652</v>
      </c>
    </row>
    <row r="64" spans="1:19">
      <c r="A64" s="19">
        <v>2133</v>
      </c>
      <c r="B64" s="4">
        <v>2.7211120000000002</v>
      </c>
      <c r="C64" s="4">
        <v>3.3186810000000002</v>
      </c>
      <c r="D64" s="4">
        <v>3.177349</v>
      </c>
      <c r="G64" s="19">
        <v>1111</v>
      </c>
      <c r="H64" s="4">
        <v>2.2487840000000001</v>
      </c>
      <c r="I64" s="4">
        <v>2.120609</v>
      </c>
      <c r="J64" s="4">
        <v>2.3599030000000001</v>
      </c>
    </row>
    <row r="65" spans="1:10">
      <c r="A65" s="19">
        <v>2132</v>
      </c>
      <c r="B65" s="4">
        <v>1.9071819999999999</v>
      </c>
      <c r="C65" s="4">
        <v>3.763077</v>
      </c>
      <c r="D65" s="4">
        <v>3.8135910000000002</v>
      </c>
      <c r="G65" s="19">
        <v>1231</v>
      </c>
      <c r="H65" s="4">
        <v>3.0033620000000001</v>
      </c>
      <c r="I65" s="4">
        <v>1.695425</v>
      </c>
      <c r="J65" s="4">
        <v>2.2052130000000001</v>
      </c>
    </row>
    <row r="66" spans="1:10">
      <c r="A66" s="19">
        <v>1132</v>
      </c>
      <c r="B66" s="4">
        <v>3.0632009999999998</v>
      </c>
      <c r="C66" s="4">
        <v>3.0213459999999999</v>
      </c>
      <c r="D66" s="4">
        <v>3.4595739999999999</v>
      </c>
      <c r="G66" s="19">
        <v>1212</v>
      </c>
      <c r="H66" s="4">
        <v>2.7963170000000002</v>
      </c>
      <c r="I66" s="4">
        <v>2.2586040000000001</v>
      </c>
      <c r="J66" s="4">
        <v>1.8584419999999999</v>
      </c>
    </row>
    <row r="67" spans="1:10">
      <c r="A67" s="19">
        <v>1232</v>
      </c>
      <c r="B67" s="4">
        <v>2.938882</v>
      </c>
      <c r="C67" s="4">
        <v>4.3270920000000004</v>
      </c>
      <c r="D67" s="4">
        <v>2.3109700000000002</v>
      </c>
      <c r="G67" s="19">
        <v>1221</v>
      </c>
      <c r="H67" s="4">
        <v>3.0099390000000001</v>
      </c>
      <c r="I67" s="4">
        <v>2.3205140000000002</v>
      </c>
      <c r="J67" s="4">
        <v>1.9555450000000001</v>
      </c>
    </row>
    <row r="68" spans="1:10">
      <c r="A68" s="19">
        <v>1313</v>
      </c>
      <c r="B68" s="4">
        <v>4.1672419999999999</v>
      </c>
      <c r="C68" s="4">
        <v>1.9750300000000001</v>
      </c>
      <c r="D68" s="4">
        <v>3.9097430000000002</v>
      </c>
      <c r="G68" s="19">
        <v>1311</v>
      </c>
      <c r="H68" s="4">
        <v>3.601693</v>
      </c>
      <c r="I68" s="4">
        <v>2.1414300000000002</v>
      </c>
      <c r="J68" s="4">
        <v>1.599907</v>
      </c>
    </row>
    <row r="69" spans="1:10">
      <c r="A69" s="19">
        <v>1131</v>
      </c>
      <c r="B69" s="4">
        <v>2.3489409999999999</v>
      </c>
      <c r="C69" s="4">
        <v>4.2142770000000001</v>
      </c>
      <c r="D69" s="4">
        <v>3.799477</v>
      </c>
      <c r="G69" s="19">
        <v>1321</v>
      </c>
      <c r="H69" s="4">
        <v>3.307423</v>
      </c>
      <c r="I69" s="4">
        <v>1.753355</v>
      </c>
      <c r="J69" s="4">
        <v>2.5978819999999998</v>
      </c>
    </row>
    <row r="70" spans="1:10">
      <c r="A70" s="19">
        <v>1233</v>
      </c>
      <c r="B70" s="4">
        <v>2.2788300000000001</v>
      </c>
      <c r="C70" s="4">
        <v>4.143726</v>
      </c>
      <c r="D70" s="4">
        <v>4.0950730000000002</v>
      </c>
      <c r="G70" s="19">
        <v>1211</v>
      </c>
      <c r="H70" s="4">
        <v>2.955527</v>
      </c>
      <c r="I70" s="4">
        <v>2.3917069999999998</v>
      </c>
      <c r="J70" s="4">
        <v>2.5056560000000001</v>
      </c>
    </row>
    <row r="71" spans="1:10">
      <c r="A71" s="19">
        <v>1231</v>
      </c>
      <c r="B71" s="4">
        <v>2.1810610000000001</v>
      </c>
      <c r="C71" s="4">
        <v>4.2083570000000003</v>
      </c>
      <c r="D71" s="4">
        <v>4.2608410000000001</v>
      </c>
      <c r="G71" s="19">
        <v>1213</v>
      </c>
      <c r="H71" s="4">
        <v>2.9534060000000002</v>
      </c>
      <c r="I71" s="4">
        <v>2.4139249999999999</v>
      </c>
      <c r="J71" s="4">
        <v>2.4978609999999999</v>
      </c>
    </row>
    <row r="72" spans="1:10">
      <c r="A72" s="19">
        <v>3133</v>
      </c>
      <c r="B72" s="4">
        <v>3.4438770000000001</v>
      </c>
      <c r="C72" s="4">
        <v>4.2717099999999997</v>
      </c>
      <c r="D72" s="4">
        <v>3.0239889999999998</v>
      </c>
      <c r="G72" s="19">
        <v>1123</v>
      </c>
      <c r="H72" s="4">
        <v>2.5033759999999998</v>
      </c>
      <c r="I72" s="4">
        <v>2.3493499999999998</v>
      </c>
      <c r="J72" s="4">
        <v>3.1048300000000002</v>
      </c>
    </row>
    <row r="73" spans="1:10">
      <c r="A73" s="19">
        <v>1221</v>
      </c>
      <c r="B73" s="4">
        <v>3.7187220000000001</v>
      </c>
      <c r="C73" s="4">
        <v>3.0029349999999999</v>
      </c>
      <c r="D73" s="4">
        <v>4.3358879999999997</v>
      </c>
      <c r="G73" s="19">
        <v>1223</v>
      </c>
      <c r="H73" s="4">
        <v>2.9424459999999999</v>
      </c>
      <c r="I73" s="4">
        <v>3.3197939999999999</v>
      </c>
      <c r="J73" s="4">
        <v>1.8960490000000001</v>
      </c>
    </row>
    <row r="74" spans="1:10">
      <c r="A74" s="19">
        <v>1331</v>
      </c>
      <c r="B74" s="4">
        <v>3.0856140000000001</v>
      </c>
      <c r="C74" s="4">
        <v>4.1205480000000003</v>
      </c>
      <c r="D74" s="4">
        <v>3.9368400000000001</v>
      </c>
      <c r="G74" s="19">
        <v>1122</v>
      </c>
      <c r="H74" s="4">
        <v>2.1797569999999999</v>
      </c>
      <c r="I74" s="4">
        <v>3.5238119999999999</v>
      </c>
      <c r="J74" s="4">
        <v>2.6001910000000001</v>
      </c>
    </row>
    <row r="75" spans="1:10">
      <c r="A75" s="19">
        <v>2131</v>
      </c>
      <c r="B75" s="4">
        <v>3.3368319999999998</v>
      </c>
      <c r="C75" s="4">
        <v>3.7520980000000002</v>
      </c>
      <c r="D75" s="4">
        <v>4.127821</v>
      </c>
      <c r="G75" s="19">
        <v>1323</v>
      </c>
      <c r="H75" s="4">
        <v>3.28417</v>
      </c>
      <c r="I75" s="4">
        <v>2.192453</v>
      </c>
      <c r="J75" s="4">
        <v>3.1009099999999998</v>
      </c>
    </row>
    <row r="76" spans="1:10">
      <c r="A76" s="19">
        <v>1122</v>
      </c>
      <c r="B76" s="4">
        <v>3.0082949999999999</v>
      </c>
      <c r="C76" s="4">
        <v>5.392296</v>
      </c>
      <c r="D76" s="4">
        <v>3.3134320000000002</v>
      </c>
      <c r="G76" s="19">
        <v>1232</v>
      </c>
      <c r="H76" s="4">
        <v>2.671389</v>
      </c>
      <c r="I76" s="4">
        <v>3.233422</v>
      </c>
      <c r="J76" s="4">
        <v>2.9060429999999999</v>
      </c>
    </row>
    <row r="77" spans="1:10">
      <c r="A77" s="19">
        <v>2232</v>
      </c>
      <c r="B77" s="4">
        <v>3.3103009999999999</v>
      </c>
      <c r="C77" s="4">
        <v>5.1136039999999996</v>
      </c>
      <c r="D77" s="4">
        <v>3.5981679999999998</v>
      </c>
      <c r="G77" s="19">
        <v>1131</v>
      </c>
      <c r="H77" s="4">
        <v>4.0819840000000003</v>
      </c>
      <c r="I77" s="4"/>
      <c r="J77" s="4">
        <v>2.2929179999999998</v>
      </c>
    </row>
    <row r="78" spans="1:10">
      <c r="A78" s="19">
        <v>3233</v>
      </c>
      <c r="B78" s="4">
        <v>4.6108019999999996</v>
      </c>
      <c r="C78" s="4">
        <v>3.6502720000000002</v>
      </c>
      <c r="D78" s="4"/>
      <c r="G78" s="19">
        <v>1332</v>
      </c>
      <c r="H78" s="4">
        <v>4.1893380000000002</v>
      </c>
      <c r="I78" s="4">
        <v>3.107345</v>
      </c>
      <c r="J78" s="4">
        <v>2.3227530000000001</v>
      </c>
    </row>
    <row r="79" spans="1:10">
      <c r="A79" s="19">
        <v>2233</v>
      </c>
      <c r="B79" s="4">
        <v>3.3954330000000001</v>
      </c>
      <c r="C79" s="4">
        <v>4.2390809999999997</v>
      </c>
      <c r="D79" s="4">
        <v>4.8330739999999999</v>
      </c>
      <c r="G79" s="19">
        <v>1322</v>
      </c>
      <c r="H79" s="4">
        <v>4.2652999999999999</v>
      </c>
      <c r="I79" s="4">
        <v>2.3774679999999999</v>
      </c>
      <c r="J79" s="4">
        <v>3.1655630000000001</v>
      </c>
    </row>
    <row r="80" spans="1:10">
      <c r="A80" s="19">
        <v>2113</v>
      </c>
      <c r="B80" s="4">
        <v>4.4544100000000002</v>
      </c>
      <c r="C80" s="4">
        <v>4.5477650000000001</v>
      </c>
      <c r="D80" s="4">
        <v>3.5994540000000002</v>
      </c>
      <c r="G80" s="19">
        <v>1333</v>
      </c>
      <c r="H80" s="4">
        <v>4.5759020000000001</v>
      </c>
      <c r="I80" s="4">
        <v>3.2388080000000001</v>
      </c>
      <c r="J80" s="4">
        <v>2.0422289999999998</v>
      </c>
    </row>
    <row r="81" spans="1:10">
      <c r="A81" s="19">
        <v>1213</v>
      </c>
      <c r="B81" s="4">
        <v>4.3889040000000001</v>
      </c>
      <c r="C81" s="4">
        <v>4.6230929999999999</v>
      </c>
      <c r="D81" s="4">
        <v>3.644123</v>
      </c>
      <c r="G81" s="19">
        <v>1222</v>
      </c>
      <c r="H81" s="4">
        <v>4.2767689999999998</v>
      </c>
      <c r="I81" s="4">
        <v>3.0111110000000001</v>
      </c>
      <c r="J81" s="4">
        <v>2.6288900000000002</v>
      </c>
    </row>
    <row r="82" spans="1:10">
      <c r="A82" s="19">
        <v>1112</v>
      </c>
      <c r="B82" s="4">
        <v>1.83745</v>
      </c>
      <c r="C82" s="4">
        <v>4.1913390000000001</v>
      </c>
      <c r="D82" s="4">
        <v>6.7885859999999996</v>
      </c>
      <c r="G82" s="19">
        <v>1112</v>
      </c>
      <c r="H82" s="4">
        <v>3.701022</v>
      </c>
      <c r="I82" s="4">
        <v>2.9494669999999998</v>
      </c>
      <c r="J82" s="4">
        <v>3.3811589999999998</v>
      </c>
    </row>
    <row r="83" spans="1:10">
      <c r="A83" s="19">
        <v>3131</v>
      </c>
      <c r="B83" s="4">
        <v>4.3522970000000001</v>
      </c>
      <c r="C83" s="4">
        <v>5.7826089999999999</v>
      </c>
      <c r="D83" s="4">
        <v>3.0502020000000001</v>
      </c>
      <c r="G83" s="19">
        <v>1132</v>
      </c>
      <c r="H83" s="4">
        <v>3.8355090000000001</v>
      </c>
      <c r="I83" s="4">
        <v>3.3134779999999999</v>
      </c>
      <c r="J83" s="4">
        <v>3.1886060000000001</v>
      </c>
    </row>
    <row r="84" spans="1:10">
      <c r="A84" s="19">
        <v>1123</v>
      </c>
      <c r="B84" s="4">
        <v>4.6984209999999997</v>
      </c>
      <c r="C84" s="4">
        <v>4.5514130000000002</v>
      </c>
      <c r="D84" s="4">
        <v>4.5327099999999998</v>
      </c>
      <c r="G84" s="19">
        <v>1133</v>
      </c>
      <c r="H84" s="4">
        <v>4.0327979999999997</v>
      </c>
      <c r="I84" s="4">
        <v>3.3577270000000001</v>
      </c>
      <c r="J84" s="4">
        <v>3.7206160000000001</v>
      </c>
    </row>
    <row r="85" spans="1:10">
      <c r="A85" s="19">
        <v>3132</v>
      </c>
      <c r="B85" s="4">
        <v>3.830435</v>
      </c>
      <c r="C85" s="4">
        <v>5.1992260000000003</v>
      </c>
      <c r="D85" s="4">
        <v>4.7633700000000001</v>
      </c>
      <c r="G85" s="19">
        <v>1312</v>
      </c>
      <c r="H85" s="4">
        <v>4.328341</v>
      </c>
      <c r="I85" s="4">
        <v>3.5174919999999998</v>
      </c>
      <c r="J85" s="4">
        <v>3.3108219999999999</v>
      </c>
    </row>
    <row r="86" spans="1:10">
      <c r="A86" s="19">
        <v>1321</v>
      </c>
      <c r="B86" s="4">
        <v>4.02142</v>
      </c>
      <c r="C86" s="4">
        <v>4.9155939999999996</v>
      </c>
      <c r="D86" s="4">
        <v>5.029007</v>
      </c>
      <c r="G86" s="19">
        <v>1313</v>
      </c>
      <c r="H86" s="4">
        <v>4.9550549999999998</v>
      </c>
      <c r="I86" s="4">
        <v>3.818352</v>
      </c>
      <c r="J86" s="4">
        <v>2.9351859999999999</v>
      </c>
    </row>
    <row r="87" spans="1:10">
      <c r="A87" s="19">
        <v>2231</v>
      </c>
      <c r="B87" s="4">
        <v>3.436582</v>
      </c>
      <c r="C87" s="4">
        <v>4.6571420000000003</v>
      </c>
      <c r="D87" s="4">
        <v>5.9101569999999999</v>
      </c>
      <c r="G87" s="19">
        <v>1233</v>
      </c>
      <c r="H87" s="4">
        <v>6.3247410000000004</v>
      </c>
      <c r="I87" s="4">
        <v>3.3186770000000001</v>
      </c>
      <c r="J87" s="4">
        <v>3.1035710000000001</v>
      </c>
    </row>
    <row r="88" spans="1:10">
      <c r="A88" s="19">
        <v>3232</v>
      </c>
      <c r="B88" s="4">
        <v>4.9173749999999998</v>
      </c>
      <c r="C88" s="4">
        <v>5.0465520000000001</v>
      </c>
      <c r="D88" s="4"/>
      <c r="G88" s="19">
        <v>2211</v>
      </c>
      <c r="H88" s="4">
        <v>6.0286580000000001</v>
      </c>
      <c r="I88" s="4">
        <v>7.4844819999999999</v>
      </c>
      <c r="J88" s="4">
        <v>5.0282640000000001</v>
      </c>
    </row>
    <row r="89" spans="1:10">
      <c r="A89" s="19">
        <v>1113</v>
      </c>
      <c r="B89" s="4">
        <v>2.765727</v>
      </c>
      <c r="C89" s="4">
        <v>3.6778970000000002</v>
      </c>
      <c r="D89" s="4">
        <v>8.5956960000000002</v>
      </c>
      <c r="G89" s="19">
        <v>2321</v>
      </c>
      <c r="H89" s="4">
        <v>11.603579999999999</v>
      </c>
      <c r="I89" s="4">
        <v>5.1175579999999998</v>
      </c>
      <c r="J89" s="4">
        <v>3.9241389999999998</v>
      </c>
    </row>
    <row r="90" spans="1:10">
      <c r="A90" s="19">
        <v>1312</v>
      </c>
      <c r="B90" s="4">
        <v>4.5689760000000001</v>
      </c>
      <c r="C90" s="4">
        <v>5.4572060000000002</v>
      </c>
      <c r="D90" s="4">
        <v>5.2319950000000004</v>
      </c>
      <c r="G90" s="19">
        <v>2111</v>
      </c>
      <c r="H90" s="4">
        <v>8.2068759999999994</v>
      </c>
      <c r="I90" s="4">
        <v>6.3927880000000004</v>
      </c>
      <c r="J90" s="4">
        <v>6.2017959999999999</v>
      </c>
    </row>
    <row r="91" spans="1:10">
      <c r="A91" s="19">
        <v>2111</v>
      </c>
      <c r="B91" s="4">
        <v>3.5916739999999998</v>
      </c>
      <c r="C91" s="4">
        <v>5.7931189999999999</v>
      </c>
      <c r="D91" s="4">
        <v>6.1101289999999997</v>
      </c>
      <c r="G91" s="19">
        <v>2131</v>
      </c>
      <c r="H91" s="4">
        <v>9.0795069999999996</v>
      </c>
      <c r="I91" s="4">
        <v>8.7556770000000004</v>
      </c>
      <c r="J91" s="4">
        <v>4.7907700000000002</v>
      </c>
    </row>
    <row r="92" spans="1:10">
      <c r="A92" s="19">
        <v>1211</v>
      </c>
      <c r="B92" s="4">
        <v>4.3900740000000003</v>
      </c>
      <c r="C92" s="4">
        <v>5.0867370000000003</v>
      </c>
      <c r="D92" s="4">
        <v>6.0228869999999999</v>
      </c>
      <c r="G92" s="19">
        <v>2221</v>
      </c>
      <c r="H92" s="4">
        <v>10.037940000000001</v>
      </c>
      <c r="I92" s="4">
        <v>7.7222189999999999</v>
      </c>
      <c r="J92" s="4">
        <v>6.4101100000000004</v>
      </c>
    </row>
    <row r="93" spans="1:10">
      <c r="A93" s="19">
        <v>1223</v>
      </c>
      <c r="B93" s="4">
        <v>1.975889</v>
      </c>
      <c r="C93" s="4">
        <v>7.248615</v>
      </c>
      <c r="D93" s="4">
        <v>6.6966080000000003</v>
      </c>
      <c r="G93" s="19">
        <v>2133</v>
      </c>
      <c r="H93" s="4">
        <v>7.1297319999999997</v>
      </c>
      <c r="I93" s="4">
        <v>9.7633810000000008</v>
      </c>
      <c r="J93" s="4">
        <v>8.0579850000000004</v>
      </c>
    </row>
    <row r="94" spans="1:10">
      <c r="A94" s="19">
        <v>2213</v>
      </c>
      <c r="B94" s="4">
        <v>5.8973339999999999</v>
      </c>
      <c r="C94" s="4">
        <v>5.1747909999999999</v>
      </c>
      <c r="D94" s="4">
        <v>4.9137870000000001</v>
      </c>
      <c r="G94" s="19">
        <v>2311</v>
      </c>
      <c r="H94" s="4">
        <v>10.93712</v>
      </c>
      <c r="I94" s="4">
        <v>8.9259120000000003</v>
      </c>
      <c r="J94" s="4">
        <v>5.1388559999999996</v>
      </c>
    </row>
    <row r="95" spans="1:10">
      <c r="A95" s="19">
        <v>1121</v>
      </c>
      <c r="B95" s="4">
        <v>4.7436889999999998</v>
      </c>
      <c r="C95" s="4">
        <v>4.654515</v>
      </c>
      <c r="D95" s="4">
        <v>6.6561079999999997</v>
      </c>
      <c r="G95" s="19">
        <v>2112</v>
      </c>
      <c r="H95" s="4">
        <v>9.6967630000000007</v>
      </c>
      <c r="I95" s="4">
        <v>7.3280159999999999</v>
      </c>
      <c r="J95" s="4">
        <v>9.2600189999999998</v>
      </c>
    </row>
    <row r="96" spans="1:10">
      <c r="A96" s="19">
        <v>2112</v>
      </c>
      <c r="B96" s="4">
        <v>3.9396420000000001</v>
      </c>
      <c r="C96" s="4">
        <v>6.6003429999999996</v>
      </c>
      <c r="D96" s="4">
        <v>5.5628500000000001</v>
      </c>
      <c r="G96" s="19">
        <v>2231</v>
      </c>
      <c r="H96" s="4">
        <v>10.37913</v>
      </c>
      <c r="I96" s="4">
        <v>8.8171610000000005</v>
      </c>
      <c r="J96" s="4">
        <v>7.7680800000000003</v>
      </c>
    </row>
    <row r="97" spans="1:10">
      <c r="A97" s="19">
        <v>1212</v>
      </c>
      <c r="B97" s="4">
        <v>3.8497140000000001</v>
      </c>
      <c r="C97" s="4">
        <v>5.8929070000000001</v>
      </c>
      <c r="D97" s="4">
        <v>6.3975280000000003</v>
      </c>
      <c r="G97" s="19">
        <v>2121</v>
      </c>
      <c r="H97" s="4">
        <v>10.41361</v>
      </c>
      <c r="I97" s="4">
        <v>9.6904830000000004</v>
      </c>
      <c r="J97" s="4">
        <v>7.5101630000000004</v>
      </c>
    </row>
    <row r="98" spans="1:10">
      <c r="A98" s="19">
        <v>3333</v>
      </c>
      <c r="B98" s="4">
        <v>4.6753309999999999</v>
      </c>
      <c r="C98" s="4">
        <v>6.1357590000000002</v>
      </c>
      <c r="D98" s="4"/>
      <c r="G98" s="19">
        <v>2132</v>
      </c>
      <c r="H98" s="4">
        <v>8.7655200000000004</v>
      </c>
      <c r="I98" s="4">
        <v>12.60563</v>
      </c>
      <c r="J98" s="4">
        <v>6.9138339999999996</v>
      </c>
    </row>
    <row r="99" spans="1:10">
      <c r="A99" s="19">
        <v>2333</v>
      </c>
      <c r="B99" s="4">
        <v>5.2330370000000004</v>
      </c>
      <c r="C99" s="4">
        <v>6.5621390000000002</v>
      </c>
      <c r="D99" s="4">
        <v>4.6135820000000001</v>
      </c>
      <c r="G99" s="19">
        <v>2331</v>
      </c>
      <c r="H99" s="4">
        <v>11.175649999999999</v>
      </c>
      <c r="I99" s="4">
        <v>10.84093</v>
      </c>
      <c r="J99" s="4">
        <v>7.7568910000000004</v>
      </c>
    </row>
    <row r="100" spans="1:10">
      <c r="A100" s="19">
        <v>1111</v>
      </c>
      <c r="B100" s="4">
        <v>4.5499010000000002</v>
      </c>
      <c r="C100" s="4">
        <v>5.894342</v>
      </c>
      <c r="D100" s="4">
        <v>6.0270479999999997</v>
      </c>
      <c r="G100" s="19">
        <v>2122</v>
      </c>
      <c r="H100" s="4">
        <v>14.04552</v>
      </c>
      <c r="I100" s="4">
        <v>8.4710079999999994</v>
      </c>
      <c r="J100" s="4">
        <v>10.49939</v>
      </c>
    </row>
    <row r="101" spans="1:10">
      <c r="A101" s="19">
        <v>2313</v>
      </c>
      <c r="B101" s="4">
        <v>7.3543050000000001</v>
      </c>
      <c r="C101" s="4">
        <v>6.5682830000000001</v>
      </c>
      <c r="D101" s="4">
        <v>2.8364280000000002</v>
      </c>
      <c r="G101" s="19">
        <v>3311</v>
      </c>
      <c r="H101" s="4">
        <v>9.1157950000000003</v>
      </c>
      <c r="I101" s="4">
        <v>12.877980000000001</v>
      </c>
      <c r="J101" s="4">
        <v>11.90727</v>
      </c>
    </row>
    <row r="102" spans="1:10">
      <c r="A102" s="19">
        <v>1311</v>
      </c>
      <c r="B102" s="4">
        <v>4.638706</v>
      </c>
      <c r="C102" s="4">
        <v>6.8823040000000004</v>
      </c>
      <c r="D102" s="4">
        <v>5.8040979999999998</v>
      </c>
      <c r="G102" s="19">
        <v>2212</v>
      </c>
      <c r="H102" s="4">
        <v>15.491680000000001</v>
      </c>
      <c r="I102" s="4">
        <v>8.2753669999999993</v>
      </c>
      <c r="J102" s="4">
        <v>10.36096</v>
      </c>
    </row>
    <row r="103" spans="1:10">
      <c r="A103" s="19">
        <v>1323</v>
      </c>
      <c r="B103" s="4">
        <v>3.704186</v>
      </c>
      <c r="C103" s="4">
        <v>7.0287280000000001</v>
      </c>
      <c r="D103" s="4">
        <v>6.8283560000000003</v>
      </c>
      <c r="G103" s="19">
        <v>2113</v>
      </c>
      <c r="H103" s="4">
        <v>17.209150000000001</v>
      </c>
      <c r="I103" s="4">
        <v>9.056775</v>
      </c>
      <c r="J103" s="4">
        <v>9.2678370000000001</v>
      </c>
    </row>
    <row r="104" spans="1:10">
      <c r="A104" s="19">
        <v>3231</v>
      </c>
      <c r="B104" s="4">
        <v>5.676164</v>
      </c>
      <c r="C104" s="4">
        <v>6.0546670000000002</v>
      </c>
      <c r="D104" s="4"/>
      <c r="G104" s="19">
        <v>3211</v>
      </c>
      <c r="H104" s="4">
        <v>18.708279999999998</v>
      </c>
      <c r="I104" s="4">
        <v>9.2220040000000001</v>
      </c>
      <c r="J104" s="4">
        <v>7.7084469999999996</v>
      </c>
    </row>
    <row r="105" spans="1:10">
      <c r="A105" s="19">
        <v>2331</v>
      </c>
      <c r="B105" s="4">
        <v>5.0102529999999996</v>
      </c>
      <c r="C105" s="4">
        <v>5.9822959999999998</v>
      </c>
      <c r="D105" s="4">
        <v>6.9491829999999997</v>
      </c>
      <c r="G105" s="19">
        <v>3131</v>
      </c>
      <c r="H105" s="4"/>
      <c r="I105" s="4">
        <v>13.393829999999999</v>
      </c>
      <c r="J105" s="4">
        <v>10.875819999999999</v>
      </c>
    </row>
    <row r="106" spans="1:10">
      <c r="A106" s="19">
        <v>1222</v>
      </c>
      <c r="B106" s="4">
        <v>5.5919299999999996</v>
      </c>
      <c r="C106" s="4">
        <v>5.3730209999999996</v>
      </c>
      <c r="D106" s="4">
        <v>7.0312000000000001</v>
      </c>
      <c r="G106" s="19">
        <v>2213</v>
      </c>
      <c r="H106" s="4">
        <v>12.40734</v>
      </c>
      <c r="I106" s="4">
        <v>15.02852</v>
      </c>
      <c r="J106" s="4">
        <v>9.3671620000000004</v>
      </c>
    </row>
    <row r="107" spans="1:10">
      <c r="A107" s="19">
        <v>2122</v>
      </c>
      <c r="B107" s="4">
        <v>5.7076849999999997</v>
      </c>
      <c r="C107" s="4">
        <v>4.9267399999999997</v>
      </c>
      <c r="D107" s="4">
        <v>7.51267</v>
      </c>
      <c r="G107" s="19">
        <v>2312</v>
      </c>
      <c r="H107" s="4">
        <v>11.692920000000001</v>
      </c>
      <c r="I107" s="4">
        <v>13.83704</v>
      </c>
      <c r="J107" s="4">
        <v>11.35568</v>
      </c>
    </row>
    <row r="108" spans="1:10">
      <c r="A108" s="19">
        <v>3113</v>
      </c>
      <c r="B108" s="4">
        <v>5.8759370000000004</v>
      </c>
      <c r="C108" s="4">
        <v>6.090611</v>
      </c>
      <c r="D108" s="4">
        <v>6.6041049999999997</v>
      </c>
      <c r="G108" s="19">
        <v>2222</v>
      </c>
      <c r="H108" s="4">
        <v>15.76709</v>
      </c>
      <c r="I108" s="4">
        <v>14.241149999999999</v>
      </c>
      <c r="J108" s="4">
        <v>10.058820000000001</v>
      </c>
    </row>
    <row r="109" spans="1:10">
      <c r="A109" s="19">
        <v>2332</v>
      </c>
      <c r="B109" s="4">
        <v>5.6429229999999997</v>
      </c>
      <c r="C109" s="4">
        <v>7.6775219999999997</v>
      </c>
      <c r="D109" s="4">
        <v>5.3304840000000002</v>
      </c>
      <c r="G109" s="19">
        <v>2332</v>
      </c>
      <c r="H109" s="4">
        <v>19.232099999999999</v>
      </c>
      <c r="I109" s="4">
        <v>10.66047</v>
      </c>
      <c r="J109" s="4">
        <v>11.17708</v>
      </c>
    </row>
    <row r="110" spans="1:10">
      <c r="A110" s="19">
        <v>2123</v>
      </c>
      <c r="B110" s="4">
        <v>5.0957800000000004</v>
      </c>
      <c r="C110" s="4">
        <v>6.4041550000000003</v>
      </c>
      <c r="D110" s="4">
        <v>7.1949750000000003</v>
      </c>
      <c r="G110" s="19">
        <v>2232</v>
      </c>
      <c r="H110" s="4">
        <v>15.91958</v>
      </c>
      <c r="I110" s="4">
        <v>13.02247</v>
      </c>
      <c r="J110" s="4">
        <v>12.615349999999999</v>
      </c>
    </row>
    <row r="111" spans="1:10">
      <c r="A111" s="19">
        <v>3122</v>
      </c>
      <c r="B111" s="4">
        <v>4.5485629999999997</v>
      </c>
      <c r="C111" s="4">
        <v>5.643942</v>
      </c>
      <c r="D111" s="4">
        <v>8.7755209999999995</v>
      </c>
      <c r="G111" s="19">
        <v>2123</v>
      </c>
      <c r="H111" s="4">
        <v>17.66488</v>
      </c>
      <c r="I111" s="4">
        <v>10.550990000000001</v>
      </c>
      <c r="J111" s="4">
        <v>13.60468</v>
      </c>
    </row>
    <row r="112" spans="1:10">
      <c r="A112" s="19">
        <v>2212</v>
      </c>
      <c r="B112" s="4">
        <v>6.132822</v>
      </c>
      <c r="C112" s="4">
        <v>5.615475</v>
      </c>
      <c r="D112" s="4">
        <v>7.7797369999999999</v>
      </c>
      <c r="G112" s="19">
        <v>3121</v>
      </c>
      <c r="H112" s="4">
        <v>17.618400000000001</v>
      </c>
      <c r="I112" s="4">
        <v>12.492599999999999</v>
      </c>
      <c r="J112" s="4">
        <v>13.21898</v>
      </c>
    </row>
    <row r="113" spans="1:10">
      <c r="A113" s="19">
        <v>2211</v>
      </c>
      <c r="B113" s="4">
        <v>4.593178</v>
      </c>
      <c r="C113" s="4">
        <v>7.6530050000000003</v>
      </c>
      <c r="D113" s="4">
        <v>7.4706140000000003</v>
      </c>
      <c r="G113" s="19">
        <v>3111</v>
      </c>
      <c r="H113" s="4">
        <v>17.500250000000001</v>
      </c>
      <c r="I113" s="4">
        <v>13.94171</v>
      </c>
      <c r="J113" s="4">
        <v>12.010730000000001</v>
      </c>
    </row>
    <row r="114" spans="1:10">
      <c r="A114" s="19">
        <v>1322</v>
      </c>
      <c r="B114" s="4">
        <v>5.462574</v>
      </c>
      <c r="C114" s="4">
        <v>7.2448269999999999</v>
      </c>
      <c r="D114" s="4">
        <v>7.2112489999999996</v>
      </c>
      <c r="G114" s="19">
        <v>2223</v>
      </c>
      <c r="H114" s="4">
        <v>20.412700000000001</v>
      </c>
      <c r="I114" s="4">
        <v>13.63205</v>
      </c>
      <c r="J114" s="4">
        <v>10.91356</v>
      </c>
    </row>
    <row r="115" spans="1:10">
      <c r="A115" s="19">
        <v>3211</v>
      </c>
      <c r="B115" s="4">
        <v>5.369866</v>
      </c>
      <c r="C115" s="4">
        <v>8.3524180000000001</v>
      </c>
      <c r="D115" s="4">
        <v>6.543069</v>
      </c>
      <c r="G115" s="19">
        <v>2322</v>
      </c>
      <c r="H115" s="4">
        <v>21.33297</v>
      </c>
      <c r="I115" s="4">
        <v>12.73795</v>
      </c>
      <c r="J115" s="4">
        <v>11.044589999999999</v>
      </c>
    </row>
    <row r="116" spans="1:10">
      <c r="A116" s="19">
        <v>3112</v>
      </c>
      <c r="B116" s="4">
        <v>5.7339570000000002</v>
      </c>
      <c r="C116" s="4">
        <v>7.3930559999999996</v>
      </c>
      <c r="D116" s="4">
        <v>7.2320260000000003</v>
      </c>
      <c r="G116" s="19">
        <v>3231</v>
      </c>
      <c r="H116" s="4">
        <v>19.35032</v>
      </c>
      <c r="I116" s="4">
        <v>13.33924</v>
      </c>
      <c r="J116" s="4">
        <v>12.654400000000001</v>
      </c>
    </row>
    <row r="117" spans="1:10">
      <c r="A117" s="19">
        <v>3331</v>
      </c>
      <c r="B117" s="4">
        <v>7.5273870000000001</v>
      </c>
      <c r="C117" s="4">
        <v>7.3314979999999998</v>
      </c>
      <c r="D117" s="4"/>
      <c r="G117" s="19">
        <v>3221</v>
      </c>
      <c r="H117" s="4">
        <v>19.854340000000001</v>
      </c>
      <c r="I117" s="4">
        <v>11.72625</v>
      </c>
      <c r="J117" s="4">
        <v>14.27223</v>
      </c>
    </row>
    <row r="118" spans="1:10">
      <c r="A118" s="19">
        <v>3332</v>
      </c>
      <c r="B118" s="4">
        <v>6.5527280000000001</v>
      </c>
      <c r="C118" s="4">
        <v>8.3569689999999994</v>
      </c>
      <c r="D118" s="4"/>
      <c r="G118" s="19">
        <v>2313</v>
      </c>
      <c r="H118" s="4">
        <v>18.494789999999998</v>
      </c>
      <c r="I118" s="4">
        <v>14.044879999999999</v>
      </c>
      <c r="J118" s="4">
        <v>13.77806</v>
      </c>
    </row>
    <row r="119" spans="1:10">
      <c r="A119" s="19">
        <v>2121</v>
      </c>
      <c r="B119" s="4">
        <v>4.8425370000000001</v>
      </c>
      <c r="C119" s="4">
        <v>9.4325080000000003</v>
      </c>
      <c r="D119" s="4">
        <v>8.3950230000000001</v>
      </c>
      <c r="G119" s="19">
        <v>3321</v>
      </c>
      <c r="H119" s="4">
        <v>19.883510000000001</v>
      </c>
      <c r="I119" s="4">
        <v>13.35575</v>
      </c>
      <c r="J119" s="4">
        <v>13.60571</v>
      </c>
    </row>
    <row r="120" spans="1:10">
      <c r="A120" s="19">
        <v>2222</v>
      </c>
      <c r="B120" s="4">
        <v>6.1515630000000003</v>
      </c>
      <c r="C120" s="4">
        <v>7.5944060000000002</v>
      </c>
      <c r="D120" s="4">
        <v>9.0743220000000004</v>
      </c>
      <c r="G120" s="19">
        <v>3331</v>
      </c>
      <c r="H120" s="4">
        <v>17.407060000000001</v>
      </c>
      <c r="I120" s="4">
        <v>14.848850000000001</v>
      </c>
      <c r="J120" s="4">
        <v>14.756550000000001</v>
      </c>
    </row>
    <row r="121" spans="1:10">
      <c r="A121" s="19">
        <v>3123</v>
      </c>
      <c r="B121" s="4">
        <v>6.9858750000000001</v>
      </c>
      <c r="C121" s="4">
        <v>7.8544790000000004</v>
      </c>
      <c r="D121" s="4">
        <v>8.3817369999999993</v>
      </c>
      <c r="G121" s="19">
        <v>2323</v>
      </c>
      <c r="H121" s="4">
        <v>15.599259999999999</v>
      </c>
      <c r="I121" s="4">
        <v>16.58183</v>
      </c>
      <c r="J121" s="4">
        <v>15.017670000000001</v>
      </c>
    </row>
    <row r="122" spans="1:10">
      <c r="A122" s="19">
        <v>2223</v>
      </c>
      <c r="B122" s="4">
        <v>5.2289430000000001</v>
      </c>
      <c r="C122" s="4">
        <v>9.5098129999999994</v>
      </c>
      <c r="D122" s="4">
        <v>8.8856070000000003</v>
      </c>
      <c r="G122" s="19">
        <v>2333</v>
      </c>
      <c r="H122" s="4">
        <v>19.404599999999999</v>
      </c>
      <c r="I122" s="4">
        <v>19.91703</v>
      </c>
      <c r="J122" s="4">
        <v>15.25337</v>
      </c>
    </row>
    <row r="123" spans="1:10">
      <c r="A123" s="19">
        <v>3213</v>
      </c>
      <c r="B123" s="4">
        <v>7.4585270000000001</v>
      </c>
      <c r="C123" s="4">
        <v>7.5906500000000001</v>
      </c>
      <c r="D123" s="4">
        <v>8.8284559999999992</v>
      </c>
      <c r="G123" s="19">
        <v>2233</v>
      </c>
      <c r="H123" s="4">
        <v>25.665050000000001</v>
      </c>
      <c r="I123" s="4">
        <v>17.84986</v>
      </c>
      <c r="J123" s="4">
        <v>15.85112</v>
      </c>
    </row>
    <row r="124" spans="1:10">
      <c r="A124" s="19">
        <v>3212</v>
      </c>
      <c r="B124" s="4">
        <v>7.1611099999999999</v>
      </c>
      <c r="C124" s="4">
        <v>8.4543630000000007</v>
      </c>
      <c r="D124" s="4">
        <v>9.1160969999999999</v>
      </c>
      <c r="G124" s="19">
        <v>3122</v>
      </c>
      <c r="H124" s="4">
        <v>28.010059999999999</v>
      </c>
      <c r="I124" s="4">
        <v>17.649080000000001</v>
      </c>
      <c r="J124" s="4">
        <v>18.443560000000002</v>
      </c>
    </row>
    <row r="125" spans="1:10">
      <c r="A125" s="19">
        <v>2312</v>
      </c>
      <c r="B125" s="4">
        <v>8.3123299999999993</v>
      </c>
      <c r="C125" s="4">
        <v>6.4032090000000004</v>
      </c>
      <c r="D125" s="4">
        <v>10.122590000000001</v>
      </c>
      <c r="G125" s="19">
        <v>3322</v>
      </c>
      <c r="H125" s="4">
        <v>32.856760000000001</v>
      </c>
      <c r="I125" s="4">
        <v>19.101790000000001</v>
      </c>
      <c r="J125" s="4">
        <v>15.060029999999999</v>
      </c>
    </row>
    <row r="126" spans="1:10">
      <c r="A126" s="19">
        <v>3111</v>
      </c>
      <c r="B126" s="4">
        <v>7.1334470000000003</v>
      </c>
      <c r="C126" s="4">
        <v>10.50197</v>
      </c>
      <c r="D126" s="4">
        <v>8.2038949999999993</v>
      </c>
      <c r="G126" s="19">
        <v>3222</v>
      </c>
      <c r="H126" s="4">
        <v>23.90117</v>
      </c>
      <c r="I126" s="4">
        <v>19.199280000000002</v>
      </c>
      <c r="J126" s="4">
        <v>25.090209999999999</v>
      </c>
    </row>
    <row r="127" spans="1:10">
      <c r="A127" s="19">
        <v>3121</v>
      </c>
      <c r="B127" s="4">
        <v>7.8037900000000002</v>
      </c>
      <c r="C127" s="4">
        <v>8.4093400000000003</v>
      </c>
      <c r="D127" s="4">
        <v>9.6388390000000008</v>
      </c>
      <c r="G127" s="19">
        <v>3332</v>
      </c>
      <c r="H127" s="4">
        <v>25.02103</v>
      </c>
      <c r="I127" s="4">
        <v>24.999680000000001</v>
      </c>
      <c r="J127" s="4">
        <v>19.469950000000001</v>
      </c>
    </row>
    <row r="128" spans="1:10">
      <c r="A128" s="19">
        <v>2311</v>
      </c>
      <c r="B128" s="4">
        <v>9.5327819999999992</v>
      </c>
      <c r="C128" s="4">
        <v>6.4257390000000001</v>
      </c>
      <c r="D128" s="4">
        <v>10.76097</v>
      </c>
      <c r="G128" s="19">
        <v>3113</v>
      </c>
      <c r="H128" s="4">
        <v>25.552810000000001</v>
      </c>
      <c r="I128" s="4"/>
      <c r="J128" s="4">
        <v>21.643910000000002</v>
      </c>
    </row>
    <row r="129" spans="1:11">
      <c r="A129" s="19">
        <v>2221</v>
      </c>
      <c r="B129" s="4">
        <v>8.5360479999999992</v>
      </c>
      <c r="C129" s="4">
        <v>10.83473</v>
      </c>
      <c r="D129" s="4">
        <v>9.1226339999999997</v>
      </c>
      <c r="G129" s="19">
        <v>3112</v>
      </c>
      <c r="H129" s="4">
        <v>26.469550000000002</v>
      </c>
      <c r="I129" s="4">
        <v>24.529450000000001</v>
      </c>
      <c r="J129" s="4">
        <v>20.42586</v>
      </c>
    </row>
    <row r="130" spans="1:11">
      <c r="A130" s="19">
        <v>3223</v>
      </c>
      <c r="B130" s="4">
        <v>9.3113799999999998</v>
      </c>
      <c r="C130" s="4">
        <v>10.19191</v>
      </c>
      <c r="D130" s="4"/>
      <c r="G130" s="19">
        <v>3312</v>
      </c>
      <c r="H130" s="4">
        <v>33.45729</v>
      </c>
      <c r="I130" s="4">
        <v>16.623619999999999</v>
      </c>
      <c r="J130" s="4">
        <v>23.804490000000001</v>
      </c>
    </row>
    <row r="131" spans="1:11">
      <c r="A131" s="19">
        <v>3222</v>
      </c>
      <c r="B131" s="4">
        <v>10.05298</v>
      </c>
      <c r="C131" s="4">
        <v>11.61642</v>
      </c>
      <c r="D131" s="4"/>
      <c r="G131" s="19">
        <v>3132</v>
      </c>
      <c r="H131" s="4">
        <v>33.566409999999998</v>
      </c>
      <c r="I131" s="4">
        <v>22.199269999999999</v>
      </c>
      <c r="J131" s="4">
        <v>19.553940000000001</v>
      </c>
    </row>
    <row r="132" spans="1:11">
      <c r="A132" s="19">
        <v>2321</v>
      </c>
      <c r="B132" s="4">
        <v>9.9560619999999993</v>
      </c>
      <c r="C132" s="4">
        <v>10.063969999999999</v>
      </c>
      <c r="D132" s="4">
        <v>12.48499</v>
      </c>
      <c r="G132" s="19">
        <v>3212</v>
      </c>
      <c r="H132" s="4">
        <v>30.760560000000002</v>
      </c>
      <c r="I132" s="4">
        <v>24.85408</v>
      </c>
      <c r="J132" s="4">
        <v>21.191780000000001</v>
      </c>
    </row>
    <row r="133" spans="1:11">
      <c r="A133" s="19">
        <v>3313</v>
      </c>
      <c r="B133" s="4">
        <v>10.11401</v>
      </c>
      <c r="C133" s="4">
        <v>12.13452</v>
      </c>
      <c r="D133" s="4"/>
      <c r="G133" s="19">
        <v>3232</v>
      </c>
      <c r="H133" s="4">
        <v>31.903310000000001</v>
      </c>
      <c r="I133" s="4">
        <v>23.432559999999999</v>
      </c>
      <c r="J133" s="4">
        <v>21.481829999999999</v>
      </c>
    </row>
    <row r="134" spans="1:11">
      <c r="A134" s="19">
        <v>2323</v>
      </c>
      <c r="B134" s="4">
        <v>9.6749069999999993</v>
      </c>
      <c r="C134" s="4">
        <v>12.761419999999999</v>
      </c>
      <c r="D134" s="4">
        <v>11.64786</v>
      </c>
      <c r="G134" s="19">
        <v>3233</v>
      </c>
      <c r="H134" s="4">
        <v>34.626019999999997</v>
      </c>
      <c r="I134" s="4">
        <v>20.549939999999999</v>
      </c>
      <c r="J134" s="4">
        <v>23.90635</v>
      </c>
    </row>
    <row r="135" spans="1:11">
      <c r="A135" s="19">
        <v>3311</v>
      </c>
      <c r="B135" s="4">
        <v>11.573130000000001</v>
      </c>
      <c r="C135" s="4">
        <v>12.06672</v>
      </c>
      <c r="D135" s="4"/>
      <c r="G135" s="19">
        <v>3313</v>
      </c>
      <c r="H135" s="4">
        <v>41.815899999999999</v>
      </c>
      <c r="I135" s="4">
        <v>20.415749999999999</v>
      </c>
      <c r="J135" s="4">
        <v>23.568660000000001</v>
      </c>
    </row>
    <row r="136" spans="1:11">
      <c r="A136" s="19">
        <v>3312</v>
      </c>
      <c r="B136" s="4">
        <v>11.51281</v>
      </c>
      <c r="C136" s="4">
        <v>12.60529</v>
      </c>
      <c r="D136" s="4"/>
      <c r="G136" s="19">
        <v>3123</v>
      </c>
      <c r="H136" s="4">
        <v>31.492650000000001</v>
      </c>
      <c r="I136" s="4">
        <v>27.536770000000001</v>
      </c>
      <c r="J136" s="4">
        <v>27.496020000000001</v>
      </c>
    </row>
    <row r="137" spans="1:11">
      <c r="A137" s="19">
        <v>2322</v>
      </c>
      <c r="B137" s="4">
        <v>10.244730000000001</v>
      </c>
      <c r="C137" s="4">
        <v>13.96734</v>
      </c>
      <c r="D137" s="4">
        <v>12.772779999999999</v>
      </c>
      <c r="G137" s="19">
        <v>3213</v>
      </c>
      <c r="H137" s="4">
        <v>41.215299999999999</v>
      </c>
      <c r="I137" s="4">
        <v>24.49785</v>
      </c>
      <c r="J137" s="4">
        <v>30.81973</v>
      </c>
    </row>
    <row r="138" spans="1:11">
      <c r="A138" s="19">
        <v>3221</v>
      </c>
      <c r="B138" s="4">
        <v>9.9144020000000008</v>
      </c>
      <c r="C138" s="4">
        <v>15.425269999999999</v>
      </c>
      <c r="D138" s="4"/>
      <c r="G138" s="19">
        <v>3133</v>
      </c>
      <c r="H138" s="4">
        <v>37.22128</v>
      </c>
      <c r="I138" s="4">
        <v>34.252540000000003</v>
      </c>
      <c r="J138" s="4">
        <v>30.089860000000002</v>
      </c>
    </row>
    <row r="139" spans="1:11">
      <c r="A139" s="19">
        <v>3321</v>
      </c>
      <c r="B139" s="4">
        <v>13.39151</v>
      </c>
      <c r="C139" s="4">
        <v>14.91295</v>
      </c>
      <c r="D139" s="4"/>
      <c r="G139" s="19">
        <v>3223</v>
      </c>
      <c r="H139" s="4">
        <v>39.820810000000002</v>
      </c>
      <c r="I139" s="4">
        <v>30.453579999999999</v>
      </c>
      <c r="J139" s="4">
        <v>31.61665</v>
      </c>
    </row>
    <row r="140" spans="1:11">
      <c r="A140" s="19">
        <v>3323</v>
      </c>
      <c r="B140" s="4">
        <v>13.20917</v>
      </c>
      <c r="C140" s="4">
        <v>15.25522</v>
      </c>
      <c r="D140" s="4"/>
      <c r="G140" s="19">
        <v>3333</v>
      </c>
      <c r="H140" s="4">
        <v>40.305050000000001</v>
      </c>
      <c r="I140" s="4">
        <v>33.698160000000001</v>
      </c>
      <c r="J140" s="4">
        <v>34.860520000000001</v>
      </c>
    </row>
    <row r="141" spans="1:11">
      <c r="A141" s="19">
        <v>3322</v>
      </c>
      <c r="B141" s="4">
        <v>13.45356</v>
      </c>
      <c r="C141" s="4">
        <v>15.58461</v>
      </c>
      <c r="D141" s="4"/>
      <c r="G141" s="19">
        <v>3323</v>
      </c>
      <c r="H141" s="4">
        <v>44.198349999999998</v>
      </c>
      <c r="I141" s="4">
        <v>33.945039999999999</v>
      </c>
      <c r="J141" s="4">
        <v>35.765830000000001</v>
      </c>
    </row>
    <row r="143" spans="1:11">
      <c r="A143" t="s">
        <v>40</v>
      </c>
      <c r="C143" s="4">
        <v>1</v>
      </c>
      <c r="D143" s="4">
        <v>2</v>
      </c>
      <c r="E143">
        <v>3</v>
      </c>
      <c r="G143" t="s">
        <v>40</v>
      </c>
      <c r="I143" s="4">
        <v>1</v>
      </c>
      <c r="J143" s="4">
        <v>2</v>
      </c>
      <c r="K143">
        <v>3</v>
      </c>
    </row>
    <row r="144" spans="1:11" ht="14.65">
      <c r="A144" t="s">
        <v>41</v>
      </c>
      <c r="B144" t="s">
        <v>42</v>
      </c>
      <c r="C144" s="4">
        <v>6</v>
      </c>
      <c r="D144">
        <v>7</v>
      </c>
      <c r="E144">
        <v>8</v>
      </c>
      <c r="G144" t="s">
        <v>41</v>
      </c>
      <c r="H144" t="s">
        <v>96</v>
      </c>
      <c r="I144" t="s">
        <v>97</v>
      </c>
      <c r="J144" t="s">
        <v>98</v>
      </c>
      <c r="K144" t="s">
        <v>99</v>
      </c>
    </row>
    <row r="145" spans="1:11" ht="14.65">
      <c r="A145" t="s">
        <v>43</v>
      </c>
      <c r="B145" t="s">
        <v>44</v>
      </c>
      <c r="C145" s="4">
        <v>12.5</v>
      </c>
      <c r="D145">
        <v>6.25</v>
      </c>
      <c r="E145">
        <v>0</v>
      </c>
      <c r="G145" t="s">
        <v>43</v>
      </c>
      <c r="H145" t="s">
        <v>100</v>
      </c>
      <c r="I145" t="s">
        <v>97</v>
      </c>
      <c r="J145" t="s">
        <v>98</v>
      </c>
      <c r="K145" t="s">
        <v>99</v>
      </c>
    </row>
    <row r="146" spans="1:11" ht="14.65">
      <c r="A146" t="s">
        <v>45</v>
      </c>
      <c r="B146" t="s">
        <v>46</v>
      </c>
      <c r="C146" s="4">
        <v>2</v>
      </c>
      <c r="D146">
        <v>4</v>
      </c>
      <c r="E146">
        <v>6</v>
      </c>
      <c r="G146" t="s">
        <v>45</v>
      </c>
      <c r="H146" t="s">
        <v>80</v>
      </c>
      <c r="I146" t="s">
        <v>97</v>
      </c>
      <c r="J146" t="s">
        <v>98</v>
      </c>
      <c r="K146" t="s">
        <v>99</v>
      </c>
    </row>
    <row r="147" spans="1:11" ht="14.65">
      <c r="A147" t="s">
        <v>47</v>
      </c>
      <c r="B147" t="s">
        <v>48</v>
      </c>
      <c r="C147" s="4">
        <v>1</v>
      </c>
      <c r="D147">
        <v>3</v>
      </c>
      <c r="E147">
        <v>5</v>
      </c>
      <c r="G147" t="s">
        <v>47</v>
      </c>
      <c r="H147" t="s">
        <v>90</v>
      </c>
      <c r="I147" t="s">
        <v>97</v>
      </c>
      <c r="J147" t="s">
        <v>98</v>
      </c>
      <c r="K147" t="s">
        <v>99</v>
      </c>
    </row>
  </sheetData>
  <mergeCells count="38">
    <mergeCell ref="AI3:AK3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F3:AH3"/>
    <mergeCell ref="AI18:AK18"/>
    <mergeCell ref="B18:D18"/>
    <mergeCell ref="E18:G18"/>
    <mergeCell ref="H18:J18"/>
    <mergeCell ref="K18:M18"/>
    <mergeCell ref="N18:P18"/>
    <mergeCell ref="Q18:S18"/>
    <mergeCell ref="T18:V18"/>
    <mergeCell ref="W18:Y18"/>
    <mergeCell ref="Z18:AB18"/>
    <mergeCell ref="AC18:AE18"/>
    <mergeCell ref="AF18:AH18"/>
    <mergeCell ref="K44:M44"/>
    <mergeCell ref="N44:P44"/>
    <mergeCell ref="Q44:S44"/>
    <mergeCell ref="B31:D31"/>
    <mergeCell ref="E31:G31"/>
    <mergeCell ref="H31:J31"/>
    <mergeCell ref="K31:M31"/>
    <mergeCell ref="N31:P31"/>
    <mergeCell ref="Q31:S31"/>
    <mergeCell ref="B60:D60"/>
    <mergeCell ref="H60:J60"/>
    <mergeCell ref="B44:D44"/>
    <mergeCell ref="E44:G44"/>
    <mergeCell ref="H44:J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4A367-DC97-4F33-99AE-9DC71588270F}">
  <dimension ref="A1:X68"/>
  <sheetViews>
    <sheetView topLeftCell="A51" workbookViewId="0">
      <selection sqref="A1:XFD1048576"/>
    </sheetView>
  </sheetViews>
  <sheetFormatPr defaultRowHeight="14.25"/>
  <cols>
    <col min="1" max="1" width="9" style="6"/>
    <col min="2" max="2" width="13.265625" bestFit="1" customWidth="1"/>
    <col min="6" max="6" width="12.86328125" bestFit="1" customWidth="1"/>
  </cols>
  <sheetData>
    <row r="1" spans="1:24">
      <c r="A1" s="2" t="s">
        <v>101</v>
      </c>
    </row>
    <row r="2" spans="1:24">
      <c r="B2" t="s">
        <v>1</v>
      </c>
      <c r="C2" t="s">
        <v>2</v>
      </c>
      <c r="D2" t="s">
        <v>3</v>
      </c>
      <c r="E2" t="s">
        <v>4</v>
      </c>
      <c r="F2" t="s">
        <v>102</v>
      </c>
      <c r="H2" s="49" t="s">
        <v>103</v>
      </c>
      <c r="I2" s="49"/>
      <c r="J2" s="49"/>
      <c r="K2" s="6"/>
      <c r="L2" s="6"/>
      <c r="M2" s="6"/>
      <c r="N2" s="21" t="s">
        <v>7</v>
      </c>
      <c r="O2" s="6" t="s">
        <v>8</v>
      </c>
      <c r="Q2" s="49" t="s">
        <v>104</v>
      </c>
      <c r="R2" s="49"/>
      <c r="S2" s="49"/>
      <c r="T2" s="6"/>
      <c r="U2" s="6"/>
      <c r="V2" s="6"/>
      <c r="W2" t="s">
        <v>7</v>
      </c>
      <c r="X2" t="s">
        <v>8</v>
      </c>
    </row>
    <row r="3" spans="1:24">
      <c r="A3" s="6">
        <v>1</v>
      </c>
      <c r="B3" t="s">
        <v>18</v>
      </c>
      <c r="C3" t="s">
        <v>14</v>
      </c>
      <c r="D3" t="s">
        <v>15</v>
      </c>
      <c r="E3" t="s">
        <v>16</v>
      </c>
      <c r="F3" t="s">
        <v>105</v>
      </c>
      <c r="H3">
        <v>0.1261876649921472</v>
      </c>
      <c r="I3">
        <v>0.13798096588584985</v>
      </c>
      <c r="J3">
        <v>0.2985710779635134</v>
      </c>
      <c r="K3" s="22">
        <v>8.5268999999999998E-2</v>
      </c>
      <c r="L3" s="22">
        <v>2.8368999999999998E-2</v>
      </c>
      <c r="M3" s="22">
        <v>6.8431000000000006E-2</v>
      </c>
      <c r="N3" s="5">
        <f t="shared" ref="N3:N32" si="0">AVERAGE(H3:M3)</f>
        <v>0.12413478480691842</v>
      </c>
      <c r="O3">
        <f t="shared" ref="O3:O32" si="1">STDEV(H3:M3)</f>
        <v>9.4242769301307316E-2</v>
      </c>
      <c r="Q3">
        <v>10.399752475247524</v>
      </c>
      <c r="R3">
        <v>10.279702970297029</v>
      </c>
      <c r="S3">
        <v>10.655940594059405</v>
      </c>
      <c r="W3" s="5">
        <f t="shared" ref="W3:W23" si="2">AVERAGE(Q3:V3)</f>
        <v>10.44513201320132</v>
      </c>
      <c r="X3">
        <f t="shared" ref="X3:X23" si="3">STDEV(Q3:V3)</f>
        <v>0.19218003078432697</v>
      </c>
    </row>
    <row r="4" spans="1:24">
      <c r="A4" s="6">
        <v>2</v>
      </c>
      <c r="B4" t="s">
        <v>18</v>
      </c>
      <c r="C4" t="s">
        <v>14</v>
      </c>
      <c r="D4" t="s">
        <v>15</v>
      </c>
      <c r="E4" t="s">
        <v>16</v>
      </c>
      <c r="F4" t="s">
        <v>106</v>
      </c>
      <c r="H4" s="22">
        <v>4.3910999999999999E-2</v>
      </c>
      <c r="I4" s="22">
        <v>4.3874000000000003E-2</v>
      </c>
      <c r="J4" s="22">
        <v>5.3387999999999998E-2</v>
      </c>
      <c r="N4" s="5">
        <f t="shared" si="0"/>
        <v>4.7057666666666664E-2</v>
      </c>
      <c r="O4">
        <f t="shared" si="1"/>
        <v>5.4822606954917164E-3</v>
      </c>
      <c r="Q4">
        <v>1.5754950495049505</v>
      </c>
      <c r="R4">
        <v>0.58972772277227725</v>
      </c>
      <c r="S4">
        <v>1.6082920792079207</v>
      </c>
      <c r="W4" s="5">
        <f t="shared" si="2"/>
        <v>1.2578382838283828</v>
      </c>
      <c r="X4">
        <f t="shared" si="3"/>
        <v>0.57883305247313077</v>
      </c>
    </row>
    <row r="5" spans="1:24">
      <c r="A5" s="6">
        <v>3</v>
      </c>
      <c r="B5" t="s">
        <v>18</v>
      </c>
      <c r="C5" t="s">
        <v>14</v>
      </c>
      <c r="D5" t="s">
        <v>15</v>
      </c>
      <c r="E5" t="s">
        <v>16</v>
      </c>
      <c r="F5" t="s">
        <v>107</v>
      </c>
      <c r="H5" s="22">
        <v>2.4965000000000001E-2</v>
      </c>
      <c r="I5" s="22">
        <v>3.3516999999999998E-2</v>
      </c>
      <c r="J5" s="22">
        <v>2.2041999999999999E-2</v>
      </c>
      <c r="N5" s="5">
        <f t="shared" si="0"/>
        <v>2.6841333333333332E-2</v>
      </c>
      <c r="O5">
        <f t="shared" si="1"/>
        <v>5.9631683133493148E-3</v>
      </c>
      <c r="Q5">
        <v>0</v>
      </c>
      <c r="R5">
        <v>0</v>
      </c>
      <c r="S5">
        <v>0</v>
      </c>
      <c r="W5" s="5">
        <f t="shared" si="2"/>
        <v>0</v>
      </c>
      <c r="X5">
        <f t="shared" si="3"/>
        <v>0</v>
      </c>
    </row>
    <row r="6" spans="1:24">
      <c r="A6" s="6">
        <v>4</v>
      </c>
      <c r="B6" t="s">
        <v>18</v>
      </c>
      <c r="C6" t="s">
        <v>14</v>
      </c>
      <c r="D6" t="s">
        <v>15</v>
      </c>
      <c r="E6" t="s">
        <v>16</v>
      </c>
      <c r="F6" t="s">
        <v>108</v>
      </c>
      <c r="H6" s="22">
        <v>2.3545E-2</v>
      </c>
      <c r="I6" s="22">
        <v>2.5669999999999998E-2</v>
      </c>
      <c r="J6" s="22">
        <v>0</v>
      </c>
      <c r="N6" s="5">
        <f t="shared" si="0"/>
        <v>1.6404999999999999E-2</v>
      </c>
      <c r="O6">
        <f t="shared" si="1"/>
        <v>1.4246821575354974E-2</v>
      </c>
      <c r="Q6">
        <v>0</v>
      </c>
      <c r="R6">
        <v>0</v>
      </c>
      <c r="S6">
        <v>0</v>
      </c>
      <c r="W6" s="5">
        <f t="shared" si="2"/>
        <v>0</v>
      </c>
      <c r="X6">
        <f t="shared" si="3"/>
        <v>0</v>
      </c>
    </row>
    <row r="7" spans="1:24">
      <c r="A7" s="6">
        <v>5</v>
      </c>
      <c r="B7" t="s">
        <v>18</v>
      </c>
      <c r="C7" t="s">
        <v>14</v>
      </c>
      <c r="D7" t="s">
        <v>15</v>
      </c>
      <c r="E7" t="s">
        <v>16</v>
      </c>
      <c r="F7" t="s">
        <v>109</v>
      </c>
      <c r="H7" s="22">
        <v>3.8684000000000003E-2</v>
      </c>
      <c r="I7" s="22">
        <v>4.1317E-2</v>
      </c>
      <c r="J7" s="22">
        <v>3.6555999999999998E-2</v>
      </c>
      <c r="N7" s="5">
        <f t="shared" si="0"/>
        <v>3.8852333333333329E-2</v>
      </c>
      <c r="O7">
        <f t="shared" si="1"/>
        <v>2.3849596083232389E-3</v>
      </c>
      <c r="Q7">
        <v>0.49752475247524752</v>
      </c>
      <c r="R7">
        <v>0.61200495049504955</v>
      </c>
      <c r="S7">
        <v>0.90099009900990101</v>
      </c>
      <c r="W7" s="5">
        <f t="shared" si="2"/>
        <v>0.67017326732673277</v>
      </c>
      <c r="X7">
        <f t="shared" si="3"/>
        <v>0.20792723793638787</v>
      </c>
    </row>
    <row r="8" spans="1:24">
      <c r="A8" s="6">
        <v>6</v>
      </c>
      <c r="B8" t="s">
        <v>18</v>
      </c>
      <c r="C8" t="s">
        <v>14</v>
      </c>
      <c r="D8" t="s">
        <v>15</v>
      </c>
      <c r="E8" t="s">
        <v>16</v>
      </c>
      <c r="F8" t="s">
        <v>110</v>
      </c>
      <c r="H8">
        <v>0.21159094200073517</v>
      </c>
      <c r="I8">
        <v>0.1790937545251011</v>
      </c>
      <c r="J8">
        <v>0.34052429909665061</v>
      </c>
      <c r="K8" s="22">
        <v>7.7521000000000007E-2</v>
      </c>
      <c r="L8" s="22">
        <v>6.2238000000000002E-2</v>
      </c>
      <c r="M8" s="22">
        <v>5.9234000000000002E-2</v>
      </c>
      <c r="N8" s="5">
        <f t="shared" si="0"/>
        <v>0.15503366593708115</v>
      </c>
      <c r="O8">
        <f t="shared" si="1"/>
        <v>0.1113384150413306</v>
      </c>
      <c r="Q8">
        <v>1.0111717329176408</v>
      </c>
      <c r="R8">
        <v>1.0527409716809562</v>
      </c>
      <c r="S8">
        <v>0.92595479345284493</v>
      </c>
      <c r="T8">
        <v>0.92512376237623761</v>
      </c>
      <c r="U8">
        <v>0.94616336633663367</v>
      </c>
      <c r="V8">
        <v>1.005569306930693</v>
      </c>
      <c r="W8" s="5">
        <f t="shared" si="2"/>
        <v>0.97778732228250098</v>
      </c>
      <c r="X8">
        <f t="shared" si="3"/>
        <v>5.2847976837601701E-2</v>
      </c>
    </row>
    <row r="9" spans="1:24">
      <c r="A9" s="6">
        <v>7</v>
      </c>
      <c r="B9" t="s">
        <v>111</v>
      </c>
      <c r="C9" t="s">
        <v>14</v>
      </c>
      <c r="D9" t="s">
        <v>15</v>
      </c>
      <c r="E9" t="s">
        <v>16</v>
      </c>
      <c r="F9" t="s">
        <v>105</v>
      </c>
      <c r="H9" s="22">
        <v>7.3824000000000001E-2</v>
      </c>
      <c r="I9" s="22">
        <v>8.3275000000000002E-2</v>
      </c>
      <c r="J9" s="22">
        <v>8.6701E-2</v>
      </c>
      <c r="K9">
        <v>0.12988464999590957</v>
      </c>
      <c r="N9" s="5">
        <f t="shared" si="0"/>
        <v>9.3421162498977389E-2</v>
      </c>
      <c r="O9">
        <f t="shared" si="1"/>
        <v>2.4911442457356662E-2</v>
      </c>
      <c r="Q9">
        <v>11.246287128712872</v>
      </c>
      <c r="R9">
        <v>9.7221534653465351</v>
      </c>
      <c r="S9">
        <v>7.1386138613861387</v>
      </c>
      <c r="W9" s="5">
        <f t="shared" si="2"/>
        <v>9.3690181518151832</v>
      </c>
      <c r="X9">
        <f t="shared" si="3"/>
        <v>2.0764809967887445</v>
      </c>
    </row>
    <row r="10" spans="1:24">
      <c r="A10" s="6">
        <v>8</v>
      </c>
      <c r="B10" t="s">
        <v>111</v>
      </c>
      <c r="C10" t="s">
        <v>14</v>
      </c>
      <c r="D10" t="s">
        <v>15</v>
      </c>
      <c r="E10" t="s">
        <v>16</v>
      </c>
      <c r="F10" t="s">
        <v>106</v>
      </c>
      <c r="H10" s="22">
        <v>3.8022E-2</v>
      </c>
      <c r="I10" s="22">
        <v>4.5809999999999997E-2</v>
      </c>
      <c r="J10" s="22">
        <v>4.9438000000000003E-2</v>
      </c>
      <c r="N10" s="5">
        <f t="shared" si="0"/>
        <v>4.4423333333333336E-2</v>
      </c>
      <c r="O10">
        <f t="shared" si="1"/>
        <v>5.8329578545822996E-3</v>
      </c>
      <c r="Q10">
        <v>1.7351485148514851</v>
      </c>
      <c r="R10">
        <v>0.75433168316831678</v>
      </c>
      <c r="S10">
        <v>1.1534653465346534</v>
      </c>
      <c r="W10" s="5">
        <f t="shared" si="2"/>
        <v>1.2143151815181517</v>
      </c>
      <c r="X10">
        <f t="shared" si="3"/>
        <v>0.49323163031317385</v>
      </c>
    </row>
    <row r="11" spans="1:24">
      <c r="A11" s="6">
        <v>9</v>
      </c>
      <c r="B11" t="s">
        <v>111</v>
      </c>
      <c r="C11" t="s">
        <v>14</v>
      </c>
      <c r="D11" t="s">
        <v>15</v>
      </c>
      <c r="E11" t="s">
        <v>16</v>
      </c>
      <c r="F11" t="s">
        <v>107</v>
      </c>
      <c r="H11" s="22">
        <v>6.8331000000000003E-2</v>
      </c>
      <c r="I11" s="22">
        <v>5.0407E-2</v>
      </c>
      <c r="J11" s="22">
        <v>5.4794000000000002E-2</v>
      </c>
      <c r="N11" s="5">
        <f t="shared" si="0"/>
        <v>5.7844000000000007E-2</v>
      </c>
      <c r="O11">
        <f t="shared" si="1"/>
        <v>9.3431428866307658E-3</v>
      </c>
      <c r="Q11">
        <v>0</v>
      </c>
      <c r="R11">
        <v>0</v>
      </c>
      <c r="S11">
        <v>0</v>
      </c>
      <c r="W11" s="5">
        <f t="shared" si="2"/>
        <v>0</v>
      </c>
      <c r="X11">
        <f t="shared" si="3"/>
        <v>0</v>
      </c>
    </row>
    <row r="12" spans="1:24">
      <c r="A12" s="6">
        <v>10</v>
      </c>
      <c r="B12" t="s">
        <v>111</v>
      </c>
      <c r="C12" t="s">
        <v>14</v>
      </c>
      <c r="D12" t="s">
        <v>15</v>
      </c>
      <c r="E12" t="s">
        <v>16</v>
      </c>
      <c r="F12" t="s">
        <v>108</v>
      </c>
      <c r="H12" s="22">
        <v>2.2821000000000001E-2</v>
      </c>
      <c r="I12" s="22">
        <v>2.6698E-2</v>
      </c>
      <c r="J12" s="22">
        <v>2.8105999999999999E-2</v>
      </c>
      <c r="N12" s="5">
        <f t="shared" si="0"/>
        <v>2.5874999999999999E-2</v>
      </c>
      <c r="O12">
        <f t="shared" si="1"/>
        <v>2.736933137656087E-3</v>
      </c>
      <c r="Q12">
        <v>0</v>
      </c>
      <c r="R12">
        <v>0</v>
      </c>
      <c r="S12">
        <v>0</v>
      </c>
      <c r="W12" s="5">
        <f t="shared" si="2"/>
        <v>0</v>
      </c>
      <c r="X12">
        <f t="shared" si="3"/>
        <v>0</v>
      </c>
    </row>
    <row r="13" spans="1:24">
      <c r="A13" s="6">
        <v>11</v>
      </c>
      <c r="B13" t="s">
        <v>111</v>
      </c>
      <c r="C13" t="s">
        <v>14</v>
      </c>
      <c r="D13" t="s">
        <v>15</v>
      </c>
      <c r="E13" t="s">
        <v>16</v>
      </c>
      <c r="F13" t="s">
        <v>109</v>
      </c>
      <c r="H13" s="22">
        <v>3.3625000000000002E-2</v>
      </c>
      <c r="I13" s="22">
        <v>5.3920999999999997E-2</v>
      </c>
      <c r="J13" s="22">
        <v>2.9527999999999999E-2</v>
      </c>
      <c r="K13">
        <v>0.15902211556816012</v>
      </c>
      <c r="L13">
        <v>0.13466772108750785</v>
      </c>
      <c r="N13" s="5">
        <f t="shared" si="0"/>
        <v>8.2152767331133594E-2</v>
      </c>
      <c r="O13">
        <f t="shared" si="1"/>
        <v>6.0390520969476717E-2</v>
      </c>
      <c r="Q13">
        <v>0.43811881188118812</v>
      </c>
      <c r="R13">
        <v>0.53712871287128716</v>
      </c>
      <c r="S13">
        <v>0.73205445544554459</v>
      </c>
      <c r="W13" s="5">
        <f t="shared" si="2"/>
        <v>0.56910066006600657</v>
      </c>
      <c r="X13">
        <f t="shared" si="3"/>
        <v>0.14955331723156323</v>
      </c>
    </row>
    <row r="14" spans="1:24">
      <c r="A14" s="6">
        <v>12</v>
      </c>
      <c r="B14" t="s">
        <v>111</v>
      </c>
      <c r="C14" t="s">
        <v>14</v>
      </c>
      <c r="D14" t="s">
        <v>15</v>
      </c>
      <c r="E14" t="s">
        <v>16</v>
      </c>
      <c r="F14" s="23" t="s">
        <v>112</v>
      </c>
      <c r="G14" s="24"/>
      <c r="H14">
        <v>0</v>
      </c>
      <c r="I14">
        <v>0</v>
      </c>
      <c r="J14">
        <v>0</v>
      </c>
      <c r="N14" s="5">
        <f t="shared" si="0"/>
        <v>0</v>
      </c>
      <c r="O14">
        <f t="shared" si="1"/>
        <v>0</v>
      </c>
      <c r="Q14">
        <v>0</v>
      </c>
      <c r="R14">
        <v>0</v>
      </c>
      <c r="S14">
        <v>0</v>
      </c>
      <c r="W14" s="5">
        <f t="shared" si="2"/>
        <v>0</v>
      </c>
      <c r="X14">
        <f t="shared" si="3"/>
        <v>0</v>
      </c>
    </row>
    <row r="15" spans="1:24">
      <c r="A15" s="6">
        <v>13</v>
      </c>
      <c r="B15" t="s">
        <v>111</v>
      </c>
      <c r="C15" t="s">
        <v>14</v>
      </c>
      <c r="D15" t="s">
        <v>15</v>
      </c>
      <c r="E15" t="s">
        <v>16</v>
      </c>
      <c r="F15" t="s">
        <v>110</v>
      </c>
      <c r="H15" s="22">
        <v>2.4358999999999999E-2</v>
      </c>
      <c r="I15" s="22">
        <v>3.1997999999999999E-2</v>
      </c>
      <c r="J15" s="22">
        <v>2.6946000000000001E-2</v>
      </c>
      <c r="K15">
        <v>0.17694908783507404</v>
      </c>
      <c r="L15">
        <v>0.18849226909547054</v>
      </c>
      <c r="M15">
        <v>0.24543917537018353</v>
      </c>
      <c r="N15" s="5">
        <f t="shared" si="0"/>
        <v>0.1156972553834547</v>
      </c>
      <c r="O15">
        <f t="shared" si="1"/>
        <v>9.9104888257072074E-2</v>
      </c>
      <c r="Q15">
        <v>0.55259900990099009</v>
      </c>
      <c r="R15">
        <v>0.93811881188118806</v>
      </c>
      <c r="S15">
        <v>0.55631188118811881</v>
      </c>
      <c r="W15" s="5">
        <f t="shared" si="2"/>
        <v>0.68234323432343225</v>
      </c>
      <c r="X15">
        <f t="shared" si="3"/>
        <v>0.22151592698844791</v>
      </c>
    </row>
    <row r="16" spans="1:24" ht="14.25" customHeight="1">
      <c r="A16" s="6">
        <v>14</v>
      </c>
      <c r="B16" t="s">
        <v>17</v>
      </c>
      <c r="C16" t="s">
        <v>14</v>
      </c>
      <c r="D16" t="s">
        <v>15</v>
      </c>
      <c r="E16" t="s">
        <v>16</v>
      </c>
      <c r="F16" t="s">
        <v>105</v>
      </c>
      <c r="H16" s="22">
        <v>0.31850699999999998</v>
      </c>
      <c r="I16" s="22">
        <v>0.49707299999999999</v>
      </c>
      <c r="J16" s="22">
        <v>0.18817300000000001</v>
      </c>
      <c r="M16" s="22"/>
      <c r="N16" s="5">
        <f t="shared" si="0"/>
        <v>0.33458433333333332</v>
      </c>
      <c r="O16">
        <f t="shared" si="1"/>
        <v>0.15507631342449874</v>
      </c>
      <c r="Q16">
        <v>1.1549125</v>
      </c>
      <c r="R16">
        <v>1.0289330000000001</v>
      </c>
      <c r="S16">
        <v>1.3218805</v>
      </c>
      <c r="W16" s="5">
        <f t="shared" si="2"/>
        <v>1.1685753333333333</v>
      </c>
      <c r="X16">
        <f t="shared" si="3"/>
        <v>0.14695089043651091</v>
      </c>
    </row>
    <row r="17" spans="1:24">
      <c r="A17" s="6">
        <v>15</v>
      </c>
      <c r="B17" t="s">
        <v>17</v>
      </c>
      <c r="C17" t="s">
        <v>14</v>
      </c>
      <c r="D17" t="s">
        <v>15</v>
      </c>
      <c r="E17" t="s">
        <v>16</v>
      </c>
      <c r="F17" t="s">
        <v>106</v>
      </c>
      <c r="H17" s="22">
        <v>8.2517999999999994E-2</v>
      </c>
      <c r="I17" s="22">
        <v>6.1858999999999997E-2</v>
      </c>
      <c r="J17" s="22">
        <v>0.172516</v>
      </c>
      <c r="N17" s="5">
        <f t="shared" si="0"/>
        <v>0.10563099999999999</v>
      </c>
      <c r="O17">
        <f t="shared" si="1"/>
        <v>5.8837921351794914E-2</v>
      </c>
      <c r="Q17">
        <v>0</v>
      </c>
      <c r="R17">
        <v>0</v>
      </c>
      <c r="S17">
        <v>0</v>
      </c>
      <c r="W17" s="5">
        <f t="shared" si="2"/>
        <v>0</v>
      </c>
      <c r="X17">
        <f t="shared" si="3"/>
        <v>0</v>
      </c>
    </row>
    <row r="18" spans="1:24">
      <c r="A18" s="6">
        <v>16</v>
      </c>
      <c r="B18" t="s">
        <v>17</v>
      </c>
      <c r="C18" t="s">
        <v>14</v>
      </c>
      <c r="D18" t="s">
        <v>15</v>
      </c>
      <c r="E18" t="s">
        <v>16</v>
      </c>
      <c r="F18" t="s">
        <v>107</v>
      </c>
      <c r="H18" s="22">
        <v>2.52E-2</v>
      </c>
      <c r="I18" s="22">
        <v>3.2113999999999997E-2</v>
      </c>
      <c r="J18" s="22">
        <v>2.6218999999999999E-2</v>
      </c>
      <c r="N18" s="5">
        <f t="shared" si="0"/>
        <v>2.7844333333333332E-2</v>
      </c>
      <c r="O18">
        <f t="shared" si="1"/>
        <v>3.7325769025344032E-3</v>
      </c>
      <c r="Q18">
        <v>0</v>
      </c>
      <c r="R18">
        <v>0</v>
      </c>
      <c r="S18">
        <v>0</v>
      </c>
      <c r="W18" s="5">
        <f t="shared" si="2"/>
        <v>0</v>
      </c>
      <c r="X18">
        <f t="shared" si="3"/>
        <v>0</v>
      </c>
    </row>
    <row r="19" spans="1:24">
      <c r="A19" s="6">
        <v>17</v>
      </c>
      <c r="B19" t="s">
        <v>17</v>
      </c>
      <c r="C19" t="s">
        <v>14</v>
      </c>
      <c r="D19" t="s">
        <v>15</v>
      </c>
      <c r="E19" t="s">
        <v>16</v>
      </c>
      <c r="F19" t="s">
        <v>108</v>
      </c>
      <c r="H19" s="22">
        <v>3.6422999999999997E-2</v>
      </c>
      <c r="I19" s="22">
        <v>3.0630000000000001E-2</v>
      </c>
      <c r="J19" s="22">
        <v>3.2544999999999998E-2</v>
      </c>
      <c r="N19" s="5">
        <f t="shared" si="0"/>
        <v>3.3199333333333331E-2</v>
      </c>
      <c r="O19">
        <f t="shared" si="1"/>
        <v>2.9514109055387939E-3</v>
      </c>
      <c r="Q19">
        <v>0</v>
      </c>
      <c r="R19">
        <v>0</v>
      </c>
      <c r="S19">
        <v>0</v>
      </c>
      <c r="W19" s="5">
        <f t="shared" si="2"/>
        <v>0</v>
      </c>
      <c r="X19">
        <f t="shared" si="3"/>
        <v>0</v>
      </c>
    </row>
    <row r="20" spans="1:24" ht="15.75" customHeight="1">
      <c r="A20" s="6">
        <v>18</v>
      </c>
      <c r="B20" t="s">
        <v>17</v>
      </c>
      <c r="C20" t="s">
        <v>14</v>
      </c>
      <c r="D20" t="s">
        <v>15</v>
      </c>
      <c r="E20" t="s">
        <v>16</v>
      </c>
      <c r="F20" t="s">
        <v>109</v>
      </c>
      <c r="H20" s="22">
        <v>6.4593999999999999E-2</v>
      </c>
      <c r="I20" s="22">
        <v>0.102463</v>
      </c>
      <c r="J20" s="22">
        <v>9.5734E-2</v>
      </c>
      <c r="N20" s="5">
        <f t="shared" si="0"/>
        <v>8.7596999999999994E-2</v>
      </c>
      <c r="O20">
        <f t="shared" si="1"/>
        <v>2.020330089366585E-2</v>
      </c>
      <c r="Q20">
        <v>0</v>
      </c>
      <c r="R20">
        <v>0</v>
      </c>
      <c r="S20">
        <v>0</v>
      </c>
      <c r="W20" s="5">
        <f t="shared" si="2"/>
        <v>0</v>
      </c>
      <c r="X20">
        <f t="shared" si="3"/>
        <v>0</v>
      </c>
    </row>
    <row r="21" spans="1:24">
      <c r="A21" s="6">
        <v>19</v>
      </c>
      <c r="B21" t="s">
        <v>17</v>
      </c>
      <c r="C21" t="s">
        <v>14</v>
      </c>
      <c r="D21" t="s">
        <v>15</v>
      </c>
      <c r="E21" t="s">
        <v>16</v>
      </c>
      <c r="F21" t="s">
        <v>110</v>
      </c>
      <c r="H21" s="22">
        <v>0.45317499999999999</v>
      </c>
      <c r="I21" s="22">
        <v>0.29346699999999998</v>
      </c>
      <c r="J21" s="22">
        <v>0.44624799999999998</v>
      </c>
      <c r="N21" s="5">
        <f t="shared" si="0"/>
        <v>0.39762999999999998</v>
      </c>
      <c r="O21">
        <f t="shared" si="1"/>
        <v>9.0274269639803673E-2</v>
      </c>
      <c r="Q21">
        <v>0</v>
      </c>
      <c r="R21">
        <v>0</v>
      </c>
      <c r="S21">
        <v>0</v>
      </c>
      <c r="W21" s="5">
        <f t="shared" si="2"/>
        <v>0</v>
      </c>
      <c r="X21">
        <f t="shared" si="3"/>
        <v>0</v>
      </c>
    </row>
    <row r="22" spans="1:24">
      <c r="A22" s="6">
        <v>20</v>
      </c>
      <c r="B22" t="s">
        <v>10</v>
      </c>
      <c r="C22" t="s">
        <v>14</v>
      </c>
      <c r="D22" t="s">
        <v>15</v>
      </c>
      <c r="E22" t="s">
        <v>16</v>
      </c>
      <c r="F22" t="s">
        <v>105</v>
      </c>
      <c r="H22">
        <v>0.22101429096539202</v>
      </c>
      <c r="I22">
        <v>0.28373636900319682</v>
      </c>
      <c r="J22">
        <v>0.20397763346959688</v>
      </c>
      <c r="K22">
        <v>0.37624008071773335</v>
      </c>
      <c r="L22">
        <v>0.38320198521992854</v>
      </c>
      <c r="M22">
        <v>0.25653513675656514</v>
      </c>
      <c r="N22" s="5">
        <f t="shared" si="0"/>
        <v>0.28745091602206879</v>
      </c>
      <c r="O22">
        <f t="shared" si="1"/>
        <v>7.6685044612417375E-2</v>
      </c>
      <c r="Q22">
        <v>0.13626312880044222</v>
      </c>
      <c r="R22">
        <v>0.13598673300165837</v>
      </c>
      <c r="S22">
        <v>0.12880044223327805</v>
      </c>
      <c r="W22" s="5">
        <f t="shared" si="2"/>
        <v>0.13368343467845956</v>
      </c>
      <c r="X22">
        <f t="shared" si="3"/>
        <v>4.2310530691745066E-3</v>
      </c>
    </row>
    <row r="23" spans="1:24">
      <c r="A23" s="6">
        <v>21</v>
      </c>
      <c r="B23" t="s">
        <v>10</v>
      </c>
      <c r="C23" t="s">
        <v>14</v>
      </c>
      <c r="D23" t="s">
        <v>15</v>
      </c>
      <c r="E23" t="s">
        <v>16</v>
      </c>
      <c r="F23" t="s">
        <v>109</v>
      </c>
      <c r="H23">
        <v>0</v>
      </c>
      <c r="I23">
        <v>0</v>
      </c>
      <c r="J23">
        <v>0</v>
      </c>
      <c r="K23">
        <v>0.48628343922990919</v>
      </c>
      <c r="L23">
        <v>0.33437593738921761</v>
      </c>
      <c r="M23">
        <v>0.22614054702626055</v>
      </c>
      <c r="N23" s="5">
        <f t="shared" si="0"/>
        <v>0.17446665394089789</v>
      </c>
      <c r="O23">
        <f t="shared" si="1"/>
        <v>0.20822426263983984</v>
      </c>
      <c r="Q23">
        <v>1.6918680176669265</v>
      </c>
      <c r="R23">
        <v>0.70252013510002598</v>
      </c>
      <c r="S23">
        <v>0.75863860743050138</v>
      </c>
      <c r="W23" s="5">
        <f t="shared" si="2"/>
        <v>1.0510089200658179</v>
      </c>
      <c r="X23">
        <f t="shared" si="3"/>
        <v>0.55570910372942151</v>
      </c>
    </row>
    <row r="24" spans="1:24">
      <c r="A24" s="6">
        <v>22</v>
      </c>
      <c r="B24" t="s">
        <v>10</v>
      </c>
      <c r="C24" t="s">
        <v>14</v>
      </c>
      <c r="D24" t="s">
        <v>15</v>
      </c>
      <c r="E24" t="s">
        <v>16</v>
      </c>
      <c r="F24" s="23" t="s">
        <v>112</v>
      </c>
      <c r="G24" s="24"/>
      <c r="H24">
        <v>0.1409860652831938</v>
      </c>
      <c r="I24">
        <v>0.15672056938725423</v>
      </c>
      <c r="J24">
        <v>0.14531646259987457</v>
      </c>
      <c r="N24" s="5">
        <f t="shared" si="0"/>
        <v>0.1476743657567742</v>
      </c>
      <c r="O24">
        <f t="shared" si="1"/>
        <v>8.1279416412251386E-3</v>
      </c>
      <c r="Q24">
        <v>0.14317302377003868</v>
      </c>
      <c r="R24">
        <v>0.14870093974571585</v>
      </c>
      <c r="S24">
        <v>0.12410171365395246</v>
      </c>
      <c r="W24" s="5">
        <f>AVERAGE(Q24:U24)</f>
        <v>0.13865855905656901</v>
      </c>
      <c r="X24">
        <f>STDEV(Q24:U24)</f>
        <v>1.2906036371221622E-2</v>
      </c>
    </row>
    <row r="25" spans="1:24">
      <c r="A25" s="6">
        <v>23</v>
      </c>
      <c r="B25" t="s">
        <v>10</v>
      </c>
      <c r="C25" t="s">
        <v>14</v>
      </c>
      <c r="D25" t="s">
        <v>15</v>
      </c>
      <c r="E25" t="s">
        <v>16</v>
      </c>
      <c r="F25" t="s">
        <v>110</v>
      </c>
      <c r="H25">
        <v>0.30731980351314925</v>
      </c>
      <c r="I25">
        <v>0.7193212069906546</v>
      </c>
      <c r="K25">
        <v>0.63578577077254506</v>
      </c>
      <c r="L25">
        <v>0.38764691445556432</v>
      </c>
      <c r="M25">
        <v>0.17498022960922799</v>
      </c>
      <c r="N25" s="5">
        <f t="shared" si="0"/>
        <v>0.44501078506822828</v>
      </c>
      <c r="O25">
        <f t="shared" si="1"/>
        <v>0.2273803111971798</v>
      </c>
      <c r="Q25">
        <v>0.25262576008844667</v>
      </c>
      <c r="R25">
        <v>0.26229961304588173</v>
      </c>
      <c r="S25">
        <v>0.22056384742951907</v>
      </c>
      <c r="W25" s="5">
        <f t="shared" ref="W25:W32" si="4">AVERAGE(Q25:V25)</f>
        <v>0.2451630735212825</v>
      </c>
      <c r="X25">
        <f t="shared" ref="X25:X32" si="5">STDEV(Q25:V25)</f>
        <v>2.1845761625445555E-2</v>
      </c>
    </row>
    <row r="26" spans="1:24">
      <c r="A26" s="6">
        <v>24</v>
      </c>
      <c r="B26" t="s">
        <v>113</v>
      </c>
      <c r="C26" t="s">
        <v>14</v>
      </c>
      <c r="D26" t="s">
        <v>15</v>
      </c>
      <c r="E26" t="s">
        <v>16</v>
      </c>
      <c r="F26" t="s">
        <v>105</v>
      </c>
      <c r="H26">
        <v>0.67491952281764822</v>
      </c>
      <c r="I26">
        <v>1.1110056027713111</v>
      </c>
      <c r="J26">
        <v>0.45012642436258732</v>
      </c>
      <c r="K26">
        <v>1.6973794006162908</v>
      </c>
      <c r="L26">
        <v>1.1489787570559844</v>
      </c>
      <c r="M26">
        <v>1.3553461863597938</v>
      </c>
      <c r="N26" s="5">
        <f t="shared" si="0"/>
        <v>1.0729593156639359</v>
      </c>
      <c r="O26">
        <f t="shared" si="1"/>
        <v>0.45237722087687732</v>
      </c>
      <c r="Q26">
        <v>1.0301271420674405</v>
      </c>
      <c r="R26">
        <v>0.82393587617468211</v>
      </c>
      <c r="S26">
        <v>0.75815367606412387</v>
      </c>
      <c r="T26">
        <v>0.76794554455445541</v>
      </c>
      <c r="U26">
        <v>1.0117574257425743</v>
      </c>
      <c r="V26">
        <v>1.0563118811881189</v>
      </c>
      <c r="W26" s="5">
        <f t="shared" si="4"/>
        <v>0.90803859096523254</v>
      </c>
      <c r="X26">
        <f t="shared" si="5"/>
        <v>0.13914955666047313</v>
      </c>
    </row>
    <row r="27" spans="1:24">
      <c r="A27" s="6">
        <v>25</v>
      </c>
      <c r="B27" t="s">
        <v>113</v>
      </c>
      <c r="C27" t="s">
        <v>14</v>
      </c>
      <c r="D27" t="s">
        <v>15</v>
      </c>
      <c r="E27" t="s">
        <v>16</v>
      </c>
      <c r="F27" t="s">
        <v>106</v>
      </c>
      <c r="H27" s="22">
        <v>0.96108300000000002</v>
      </c>
      <c r="I27" s="22">
        <v>0.83198399999999995</v>
      </c>
      <c r="J27" s="22">
        <v>0.47645999999999999</v>
      </c>
      <c r="N27" s="5">
        <f t="shared" si="0"/>
        <v>0.75650899999999999</v>
      </c>
      <c r="O27">
        <f t="shared" si="1"/>
        <v>0.25097254780353961</v>
      </c>
      <c r="Q27">
        <v>0</v>
      </c>
      <c r="R27">
        <v>0</v>
      </c>
      <c r="S27">
        <v>0</v>
      </c>
      <c r="W27" s="5">
        <f t="shared" si="4"/>
        <v>0</v>
      </c>
      <c r="X27">
        <f t="shared" si="5"/>
        <v>0</v>
      </c>
    </row>
    <row r="28" spans="1:24">
      <c r="A28" s="6">
        <v>26</v>
      </c>
      <c r="B28" t="s">
        <v>113</v>
      </c>
      <c r="C28" t="s">
        <v>14</v>
      </c>
      <c r="D28" t="s">
        <v>15</v>
      </c>
      <c r="E28" t="s">
        <v>16</v>
      </c>
      <c r="F28" t="s">
        <v>107</v>
      </c>
      <c r="H28" s="22">
        <v>6.4304E-2</v>
      </c>
      <c r="I28" s="22">
        <v>6.9138000000000005E-2</v>
      </c>
      <c r="J28" s="22">
        <v>4.4717E-2</v>
      </c>
      <c r="N28" s="5">
        <f t="shared" si="0"/>
        <v>5.938633333333334E-2</v>
      </c>
      <c r="O28">
        <f t="shared" si="1"/>
        <v>1.2931894460338485E-2</v>
      </c>
      <c r="Q28">
        <v>0</v>
      </c>
      <c r="R28">
        <v>0</v>
      </c>
      <c r="S28">
        <v>0</v>
      </c>
      <c r="W28" s="5">
        <f t="shared" si="4"/>
        <v>0</v>
      </c>
      <c r="X28">
        <f t="shared" si="5"/>
        <v>0</v>
      </c>
    </row>
    <row r="29" spans="1:24">
      <c r="A29" s="6">
        <v>27</v>
      </c>
      <c r="B29" t="s">
        <v>113</v>
      </c>
      <c r="C29" t="s">
        <v>14</v>
      </c>
      <c r="D29" t="s">
        <v>15</v>
      </c>
      <c r="E29" t="s">
        <v>16</v>
      </c>
      <c r="F29" t="s">
        <v>108</v>
      </c>
      <c r="H29" s="22">
        <v>4.6821000000000002E-2</v>
      </c>
      <c r="I29" s="22">
        <v>5.2588999999999997E-2</v>
      </c>
      <c r="J29" s="22">
        <v>2.6588000000000001E-2</v>
      </c>
      <c r="N29" s="5">
        <f t="shared" si="0"/>
        <v>4.1999333333333333E-2</v>
      </c>
      <c r="O29">
        <f t="shared" si="1"/>
        <v>1.3654645815008644E-2</v>
      </c>
      <c r="Q29">
        <v>0</v>
      </c>
      <c r="R29">
        <v>0</v>
      </c>
      <c r="S29">
        <v>0</v>
      </c>
      <c r="W29" s="5">
        <f t="shared" si="4"/>
        <v>0</v>
      </c>
      <c r="X29">
        <f t="shared" si="5"/>
        <v>0</v>
      </c>
    </row>
    <row r="30" spans="1:24">
      <c r="A30" s="6">
        <v>28</v>
      </c>
      <c r="B30" t="s">
        <v>113</v>
      </c>
      <c r="C30" t="s">
        <v>14</v>
      </c>
      <c r="D30" t="s">
        <v>15</v>
      </c>
      <c r="E30" t="s">
        <v>16</v>
      </c>
      <c r="F30" t="s">
        <v>109</v>
      </c>
      <c r="H30">
        <v>0.28040032525034253</v>
      </c>
      <c r="I30">
        <v>0.43471601857936887</v>
      </c>
      <c r="J30">
        <v>0.13302126379807747</v>
      </c>
      <c r="K30">
        <v>0.70561479097924795</v>
      </c>
      <c r="L30">
        <v>0.70466035832128926</v>
      </c>
      <c r="M30">
        <v>0.7818303291429195</v>
      </c>
      <c r="N30" s="5">
        <f t="shared" si="0"/>
        <v>0.50670718101187429</v>
      </c>
      <c r="O30">
        <f t="shared" si="1"/>
        <v>0.26475691851369382</v>
      </c>
      <c r="Q30">
        <v>0.77942322681215903</v>
      </c>
      <c r="R30">
        <v>0.92491556248376205</v>
      </c>
      <c r="S30">
        <v>0.77915975677169702</v>
      </c>
      <c r="T30">
        <v>0.69983416252072972</v>
      </c>
      <c r="U30">
        <v>0.82946379215035937</v>
      </c>
      <c r="W30" s="5">
        <f t="shared" si="4"/>
        <v>0.80255930014774146</v>
      </c>
      <c r="X30">
        <f t="shared" si="5"/>
        <v>8.2659205541254388E-2</v>
      </c>
    </row>
    <row r="31" spans="1:24">
      <c r="A31" s="6">
        <v>29</v>
      </c>
      <c r="B31" t="s">
        <v>113</v>
      </c>
      <c r="C31" t="s">
        <v>14</v>
      </c>
      <c r="D31" t="s">
        <v>15</v>
      </c>
      <c r="E31" t="s">
        <v>16</v>
      </c>
      <c r="F31" s="23" t="s">
        <v>112</v>
      </c>
      <c r="G31" s="24"/>
      <c r="H31">
        <v>0.24655177115431812</v>
      </c>
      <c r="I31">
        <v>0.27219055929753755</v>
      </c>
      <c r="J31">
        <v>0.256867824711625</v>
      </c>
      <c r="N31" s="5">
        <f t="shared" si="0"/>
        <v>0.25853671838782688</v>
      </c>
      <c r="O31">
        <f t="shared" si="1"/>
        <v>1.290061118474905E-2</v>
      </c>
      <c r="Q31">
        <v>0.76533996683250416</v>
      </c>
      <c r="R31">
        <v>0.78385848535102265</v>
      </c>
      <c r="S31">
        <v>0.996130458817026</v>
      </c>
      <c r="W31" s="5">
        <f t="shared" si="4"/>
        <v>0.84844297033351757</v>
      </c>
      <c r="X31">
        <f t="shared" si="5"/>
        <v>0.12823583575956796</v>
      </c>
    </row>
    <row r="32" spans="1:24">
      <c r="A32" s="6">
        <v>30</v>
      </c>
      <c r="B32" t="s">
        <v>113</v>
      </c>
      <c r="C32" t="s">
        <v>14</v>
      </c>
      <c r="D32" t="s">
        <v>15</v>
      </c>
      <c r="E32" t="s">
        <v>16</v>
      </c>
      <c r="F32" t="s">
        <v>110</v>
      </c>
      <c r="H32">
        <v>2.6942006304510064</v>
      </c>
      <c r="I32">
        <v>1.7734302772425008</v>
      </c>
      <c r="J32">
        <v>1.7914248638292658</v>
      </c>
      <c r="K32">
        <v>2.2717160699190098</v>
      </c>
      <c r="L32">
        <v>2.2180087807804534</v>
      </c>
      <c r="M32">
        <v>2.5773335878487087</v>
      </c>
      <c r="N32" s="5">
        <f t="shared" si="0"/>
        <v>2.2210190350118242</v>
      </c>
      <c r="O32">
        <f t="shared" si="1"/>
        <v>0.38427255478375061</v>
      </c>
      <c r="Q32">
        <v>0.88087341072415704</v>
      </c>
      <c r="R32">
        <v>0.89607517965726924</v>
      </c>
      <c r="S32">
        <v>0.95218352681039253</v>
      </c>
      <c r="W32" s="5">
        <f t="shared" si="4"/>
        <v>0.90971070573060631</v>
      </c>
      <c r="X32">
        <f t="shared" si="5"/>
        <v>3.7559670426277517E-2</v>
      </c>
    </row>
    <row r="34" spans="1:18">
      <c r="A34" s="2" t="s">
        <v>114</v>
      </c>
    </row>
    <row r="35" spans="1:18">
      <c r="A35"/>
      <c r="B35" t="s">
        <v>115</v>
      </c>
      <c r="C35" t="s">
        <v>2</v>
      </c>
      <c r="D35" t="s">
        <v>3</v>
      </c>
      <c r="E35" t="s">
        <v>4</v>
      </c>
      <c r="F35" t="s">
        <v>116</v>
      </c>
    </row>
    <row r="36" spans="1:18">
      <c r="A36"/>
      <c r="H36" t="s">
        <v>6</v>
      </c>
      <c r="K36" s="5" t="s">
        <v>7</v>
      </c>
      <c r="L36" t="s">
        <v>8</v>
      </c>
      <c r="N36" t="s">
        <v>9</v>
      </c>
      <c r="Q36" s="5" t="s">
        <v>7</v>
      </c>
      <c r="R36" t="s">
        <v>8</v>
      </c>
    </row>
    <row r="37" spans="1:18">
      <c r="A37" s="6">
        <v>1</v>
      </c>
      <c r="B37" s="25" t="s">
        <v>117</v>
      </c>
      <c r="C37" s="25" t="s">
        <v>14</v>
      </c>
      <c r="D37" s="25" t="s">
        <v>15</v>
      </c>
      <c r="E37" s="25" t="s">
        <v>16</v>
      </c>
      <c r="F37" t="s">
        <v>118</v>
      </c>
      <c r="H37" s="22"/>
      <c r="I37" s="22">
        <v>30.13552</v>
      </c>
      <c r="J37" s="22">
        <v>29.834700000000002</v>
      </c>
      <c r="K37" s="26">
        <f t="shared" ref="K37:K68" si="6">AVERAGE(H37:J37)</f>
        <v>29.985109999999999</v>
      </c>
      <c r="L37" s="22">
        <f t="shared" ref="L37:L68" si="7">STDEV(H37:J37)</f>
        <v>0.21271186191653588</v>
      </c>
      <c r="N37" s="22">
        <v>0.23009299999999999</v>
      </c>
      <c r="O37" s="22">
        <v>0.17338400000000001</v>
      </c>
      <c r="P37" s="22">
        <v>0.23216000000000001</v>
      </c>
      <c r="Q37" s="5">
        <f t="shared" ref="Q37:Q68" si="8">AVERAGE(N37:P37)</f>
        <v>0.21187900000000001</v>
      </c>
      <c r="R37" s="22">
        <f t="shared" ref="R37:R64" si="9">STDEV(N37:P37)</f>
        <v>3.3353663831729018E-2</v>
      </c>
    </row>
    <row r="38" spans="1:18">
      <c r="A38" s="6">
        <v>2</v>
      </c>
      <c r="B38" t="s">
        <v>18</v>
      </c>
      <c r="C38" s="25" t="s">
        <v>14</v>
      </c>
      <c r="D38" s="25" t="s">
        <v>15</v>
      </c>
      <c r="E38" s="25" t="s">
        <v>16</v>
      </c>
      <c r="F38" t="s">
        <v>119</v>
      </c>
      <c r="H38" s="22">
        <v>30.968170000000001</v>
      </c>
      <c r="I38" s="22">
        <v>29.01437</v>
      </c>
      <c r="J38" s="22">
        <v>29.34394</v>
      </c>
      <c r="K38" s="26">
        <f t="shared" si="6"/>
        <v>29.775493333333333</v>
      </c>
      <c r="L38" s="22">
        <f t="shared" si="7"/>
        <v>1.0459504384211207</v>
      </c>
      <c r="N38" s="22">
        <v>0.24945000000000001</v>
      </c>
      <c r="O38" s="22">
        <v>0.10889</v>
      </c>
      <c r="P38" s="22">
        <v>9.4307000000000002E-2</v>
      </c>
      <c r="Q38" s="5">
        <f t="shared" si="8"/>
        <v>0.15088233333333334</v>
      </c>
      <c r="R38" s="22">
        <f t="shared" si="9"/>
        <v>8.5672951719509088E-2</v>
      </c>
    </row>
    <row r="39" spans="1:18">
      <c r="A39" s="6">
        <v>3</v>
      </c>
      <c r="B39" t="s">
        <v>111</v>
      </c>
      <c r="C39" s="25" t="s">
        <v>14</v>
      </c>
      <c r="D39" s="25" t="s">
        <v>15</v>
      </c>
      <c r="E39" s="25" t="s">
        <v>16</v>
      </c>
      <c r="F39" t="s">
        <v>119</v>
      </c>
      <c r="H39" s="22">
        <v>26.285419999999998</v>
      </c>
      <c r="I39" s="22">
        <v>24.13552</v>
      </c>
      <c r="J39" s="22">
        <v>37.108829999999998</v>
      </c>
      <c r="K39" s="26">
        <f t="shared" si="6"/>
        <v>29.176590000000001</v>
      </c>
      <c r="L39" s="22">
        <f t="shared" si="7"/>
        <v>6.9531173631472445</v>
      </c>
      <c r="N39" s="22">
        <v>0.13756499999999999</v>
      </c>
      <c r="O39" s="22">
        <v>0.124056</v>
      </c>
      <c r="P39" s="22">
        <v>0.12556400000000001</v>
      </c>
      <c r="Q39" s="5">
        <f t="shared" si="8"/>
        <v>0.12906166666666666</v>
      </c>
      <c r="R39" s="22">
        <f t="shared" si="9"/>
        <v>7.4026025378466217E-3</v>
      </c>
    </row>
    <row r="40" spans="1:18">
      <c r="A40" s="6">
        <v>4</v>
      </c>
      <c r="B40" t="s">
        <v>18</v>
      </c>
      <c r="C40" s="25" t="s">
        <v>14</v>
      </c>
      <c r="D40" s="25" t="s">
        <v>15</v>
      </c>
      <c r="E40" s="25" t="s">
        <v>16</v>
      </c>
      <c r="F40" t="s">
        <v>118</v>
      </c>
      <c r="H40" s="22">
        <v>29.1386</v>
      </c>
      <c r="I40" s="22">
        <v>21.893219999999999</v>
      </c>
      <c r="J40" s="22">
        <v>32.034910000000004</v>
      </c>
      <c r="K40" s="26">
        <f t="shared" si="6"/>
        <v>27.688910000000003</v>
      </c>
      <c r="L40" s="22">
        <f t="shared" si="7"/>
        <v>5.2239515537665397</v>
      </c>
      <c r="N40" s="22">
        <v>0.18582699999999999</v>
      </c>
      <c r="O40" s="22">
        <v>0.25791799999999998</v>
      </c>
      <c r="P40" s="22">
        <v>0.22956499999999999</v>
      </c>
      <c r="Q40" s="5">
        <f t="shared" si="8"/>
        <v>0.22443666666666665</v>
      </c>
      <c r="R40" s="22">
        <f t="shared" si="9"/>
        <v>3.6318079827178835E-2</v>
      </c>
    </row>
    <row r="41" spans="1:18">
      <c r="A41" s="6">
        <v>5</v>
      </c>
      <c r="B41" t="s">
        <v>111</v>
      </c>
      <c r="C41" s="25" t="s">
        <v>14</v>
      </c>
      <c r="D41" s="25" t="s">
        <v>15</v>
      </c>
      <c r="E41" s="25" t="s">
        <v>16</v>
      </c>
      <c r="F41" t="s">
        <v>120</v>
      </c>
      <c r="H41" s="22">
        <v>26.703289999999999</v>
      </c>
      <c r="I41" s="22">
        <v>26.732030000000002</v>
      </c>
      <c r="J41" s="22">
        <v>28.645790000000002</v>
      </c>
      <c r="K41" s="26">
        <f t="shared" si="6"/>
        <v>27.360370000000003</v>
      </c>
      <c r="L41" s="22">
        <f t="shared" si="7"/>
        <v>1.1132991193744839</v>
      </c>
      <c r="N41" s="22">
        <v>0.27485700000000002</v>
      </c>
      <c r="O41" s="22">
        <v>0.24813099999999999</v>
      </c>
      <c r="P41" s="22">
        <v>0.27889399999999998</v>
      </c>
      <c r="Q41" s="5">
        <f t="shared" si="8"/>
        <v>0.26729399999999998</v>
      </c>
      <c r="R41" s="22">
        <f t="shared" si="9"/>
        <v>1.6717947511581677E-2</v>
      </c>
    </row>
    <row r="42" spans="1:18">
      <c r="A42" s="6">
        <v>6</v>
      </c>
      <c r="B42" t="s">
        <v>18</v>
      </c>
      <c r="C42" s="25" t="s">
        <v>14</v>
      </c>
      <c r="D42" s="25" t="s">
        <v>15</v>
      </c>
      <c r="E42" s="25" t="s">
        <v>16</v>
      </c>
      <c r="F42" t="s">
        <v>120</v>
      </c>
      <c r="H42" s="22">
        <v>28.650919999999999</v>
      </c>
      <c r="I42" s="22">
        <v>25.721769999999999</v>
      </c>
      <c r="J42" s="22">
        <v>25.502050000000001</v>
      </c>
      <c r="K42" s="26">
        <f t="shared" si="6"/>
        <v>26.624913333333335</v>
      </c>
      <c r="L42" s="22">
        <f t="shared" si="7"/>
        <v>1.7580092376416376</v>
      </c>
      <c r="N42" s="22">
        <v>0.23979800000000001</v>
      </c>
      <c r="O42" s="22">
        <v>0.160304</v>
      </c>
      <c r="P42" s="22">
        <v>0.16026000000000001</v>
      </c>
      <c r="Q42" s="5">
        <f t="shared" si="8"/>
        <v>0.18678733333333333</v>
      </c>
      <c r="R42" s="22">
        <f t="shared" si="9"/>
        <v>4.5908589276227305E-2</v>
      </c>
    </row>
    <row r="43" spans="1:18">
      <c r="A43" s="6">
        <v>7</v>
      </c>
      <c r="B43" s="25" t="s">
        <v>117</v>
      </c>
      <c r="C43" s="25" t="s">
        <v>14</v>
      </c>
      <c r="D43" s="25" t="s">
        <v>15</v>
      </c>
      <c r="E43" s="25" t="s">
        <v>16</v>
      </c>
      <c r="F43" t="s">
        <v>120</v>
      </c>
      <c r="H43" s="22">
        <v>26.127310000000001</v>
      </c>
      <c r="I43" s="22">
        <v>26.521560000000001</v>
      </c>
      <c r="J43" s="22">
        <v>25.885010000000001</v>
      </c>
      <c r="K43" s="26">
        <f t="shared" si="6"/>
        <v>26.177960000000002</v>
      </c>
      <c r="L43" s="22">
        <f t="shared" si="7"/>
        <v>0.32128343016719657</v>
      </c>
      <c r="N43" s="22">
        <v>0.27317000000000002</v>
      </c>
      <c r="O43" s="22">
        <v>0.27136199999999999</v>
      </c>
      <c r="P43" s="22">
        <v>0.28653000000000001</v>
      </c>
      <c r="Q43" s="5">
        <f t="shared" si="8"/>
        <v>0.27702066666666664</v>
      </c>
      <c r="R43" s="22">
        <f t="shared" si="9"/>
        <v>8.2847921720060873E-3</v>
      </c>
    </row>
    <row r="44" spans="1:18">
      <c r="A44" s="6">
        <v>8</v>
      </c>
      <c r="B44" t="s">
        <v>111</v>
      </c>
      <c r="C44" s="25" t="s">
        <v>14</v>
      </c>
      <c r="D44" s="25" t="s">
        <v>15</v>
      </c>
      <c r="E44" s="25" t="s">
        <v>16</v>
      </c>
      <c r="F44" t="s">
        <v>118</v>
      </c>
      <c r="H44" s="22">
        <v>20.214580000000002</v>
      </c>
      <c r="I44" s="22">
        <v>26.437370000000001</v>
      </c>
      <c r="J44" s="22">
        <v>24.31006</v>
      </c>
      <c r="K44" s="26">
        <f t="shared" si="6"/>
        <v>23.654003333333332</v>
      </c>
      <c r="L44" s="22">
        <f t="shared" si="7"/>
        <v>3.1628447019152834</v>
      </c>
      <c r="N44" s="22">
        <v>0.23655899999999999</v>
      </c>
      <c r="O44" s="22">
        <v>0.220668</v>
      </c>
      <c r="P44" s="22">
        <v>0.247142</v>
      </c>
      <c r="Q44" s="5">
        <f t="shared" si="8"/>
        <v>0.23478966666666667</v>
      </c>
      <c r="R44" s="22">
        <f t="shared" si="9"/>
        <v>1.332539208929078E-2</v>
      </c>
    </row>
    <row r="45" spans="1:18">
      <c r="A45" s="6">
        <v>9</v>
      </c>
      <c r="B45" s="25" t="s">
        <v>117</v>
      </c>
      <c r="C45" s="25" t="s">
        <v>14</v>
      </c>
      <c r="D45" s="25" t="s">
        <v>15</v>
      </c>
      <c r="E45" s="25" t="s">
        <v>16</v>
      </c>
      <c r="F45" t="s">
        <v>119</v>
      </c>
      <c r="H45" s="22">
        <v>15.70739</v>
      </c>
      <c r="I45" s="22">
        <v>25.505130000000001</v>
      </c>
      <c r="J45" s="22">
        <v>25.969200000000001</v>
      </c>
      <c r="K45" s="26">
        <f t="shared" si="6"/>
        <v>22.393906666666666</v>
      </c>
      <c r="L45" s="22">
        <f t="shared" si="7"/>
        <v>5.7953402912541216</v>
      </c>
      <c r="N45" s="22">
        <v>0.14941099999999999</v>
      </c>
      <c r="O45" s="22">
        <v>0.14441399999999999</v>
      </c>
      <c r="P45" s="22">
        <v>0.14457900000000001</v>
      </c>
      <c r="Q45" s="5">
        <f t="shared" si="8"/>
        <v>0.14613466666666666</v>
      </c>
      <c r="R45" s="22">
        <f t="shared" si="9"/>
        <v>2.8385870311359658E-3</v>
      </c>
    </row>
    <row r="46" spans="1:18">
      <c r="A46" s="6">
        <v>10</v>
      </c>
      <c r="B46" s="25" t="s">
        <v>117</v>
      </c>
      <c r="C46" s="25" t="s">
        <v>14</v>
      </c>
      <c r="D46" s="25" t="s">
        <v>15</v>
      </c>
      <c r="E46" s="25" t="s">
        <v>16</v>
      </c>
      <c r="F46" t="s">
        <v>13</v>
      </c>
      <c r="H46" s="22">
        <v>2.2505130000000002</v>
      </c>
      <c r="I46" s="22">
        <v>2.100616</v>
      </c>
      <c r="J46" s="22">
        <v>2.2618070000000001</v>
      </c>
      <c r="K46" s="26">
        <f t="shared" si="6"/>
        <v>2.2043120000000003</v>
      </c>
      <c r="L46" s="22">
        <f t="shared" si="7"/>
        <v>8.9980741945151863E-2</v>
      </c>
      <c r="N46" s="22">
        <v>0.117483</v>
      </c>
      <c r="O46" s="22">
        <v>0.12699099999999999</v>
      </c>
      <c r="P46" s="22">
        <v>0.131995</v>
      </c>
      <c r="Q46" s="5">
        <f t="shared" si="8"/>
        <v>0.12548966666666667</v>
      </c>
      <c r="R46" s="22">
        <f t="shared" si="9"/>
        <v>7.3715695298445976E-3</v>
      </c>
    </row>
    <row r="47" spans="1:18">
      <c r="A47" s="6">
        <v>11</v>
      </c>
      <c r="B47" t="s">
        <v>18</v>
      </c>
      <c r="C47" s="25" t="s">
        <v>14</v>
      </c>
      <c r="D47" s="25" t="s">
        <v>15</v>
      </c>
      <c r="E47" s="25" t="s">
        <v>16</v>
      </c>
      <c r="F47" t="s">
        <v>13</v>
      </c>
      <c r="H47" s="22">
        <v>1.8439430000000001</v>
      </c>
      <c r="I47" s="22">
        <v>2.293634</v>
      </c>
      <c r="J47" s="22">
        <v>2.1221770000000002</v>
      </c>
      <c r="K47" s="26">
        <f t="shared" si="6"/>
        <v>2.086584666666667</v>
      </c>
      <c r="L47" s="22">
        <f t="shared" si="7"/>
        <v>0.22694847325843218</v>
      </c>
      <c r="N47" s="22">
        <v>0.19118299999999999</v>
      </c>
      <c r="O47" s="22">
        <v>0.168627</v>
      </c>
      <c r="P47" s="22">
        <v>0.196994</v>
      </c>
      <c r="Q47" s="5">
        <f t="shared" si="8"/>
        <v>0.18560133333333331</v>
      </c>
      <c r="R47" s="22">
        <f t="shared" si="9"/>
        <v>1.4984589561724182E-2</v>
      </c>
    </row>
    <row r="48" spans="1:18">
      <c r="A48" s="6">
        <v>12</v>
      </c>
      <c r="B48" t="s">
        <v>111</v>
      </c>
      <c r="C48" s="25" t="s">
        <v>14</v>
      </c>
      <c r="D48" s="25" t="s">
        <v>15</v>
      </c>
      <c r="E48" s="25" t="s">
        <v>16</v>
      </c>
      <c r="F48" t="s">
        <v>13</v>
      </c>
      <c r="H48" s="22">
        <v>0.90451700000000002</v>
      </c>
      <c r="I48" s="22">
        <v>2.1344970000000001</v>
      </c>
      <c r="J48" s="22">
        <v>2.3973309999999999</v>
      </c>
      <c r="K48" s="26">
        <f t="shared" si="6"/>
        <v>1.8121149999999997</v>
      </c>
      <c r="L48" s="22">
        <f t="shared" si="7"/>
        <v>0.79691343638565992</v>
      </c>
      <c r="N48" s="22">
        <v>0.14868600000000001</v>
      </c>
      <c r="O48" s="22">
        <v>0.13401099999999999</v>
      </c>
      <c r="P48" s="22">
        <v>0.169185</v>
      </c>
      <c r="Q48" s="5">
        <f t="shared" si="8"/>
        <v>0.15062733333333334</v>
      </c>
      <c r="R48" s="22">
        <f t="shared" si="9"/>
        <v>1.7667177203315006E-2</v>
      </c>
    </row>
    <row r="49" spans="1:18">
      <c r="A49" s="6">
        <v>13</v>
      </c>
      <c r="B49" t="s">
        <v>17</v>
      </c>
      <c r="C49" s="25" t="s">
        <v>14</v>
      </c>
      <c r="D49" s="25" t="s">
        <v>15</v>
      </c>
      <c r="E49" s="25" t="s">
        <v>16</v>
      </c>
      <c r="F49" t="s">
        <v>120</v>
      </c>
      <c r="H49" s="22">
        <v>0.89219700000000002</v>
      </c>
      <c r="I49" s="22">
        <v>0.95687900000000004</v>
      </c>
      <c r="J49" s="22">
        <v>1.0041070000000001</v>
      </c>
      <c r="K49" s="26">
        <f t="shared" si="6"/>
        <v>0.95106100000000016</v>
      </c>
      <c r="L49" s="22">
        <f t="shared" si="7"/>
        <v>5.6181392542371207E-2</v>
      </c>
      <c r="N49" s="22">
        <v>0.43979499999999999</v>
      </c>
      <c r="O49" s="22">
        <v>0.35842800000000002</v>
      </c>
      <c r="P49" s="22">
        <v>0.47971599999999998</v>
      </c>
      <c r="Q49" s="5">
        <f t="shared" si="8"/>
        <v>0.42597966666666665</v>
      </c>
      <c r="R49" s="22">
        <f t="shared" si="9"/>
        <v>6.1812962332615289E-2</v>
      </c>
    </row>
    <row r="50" spans="1:18">
      <c r="A50" s="6">
        <v>14</v>
      </c>
      <c r="B50" t="s">
        <v>111</v>
      </c>
      <c r="C50" s="25" t="s">
        <v>14</v>
      </c>
      <c r="D50" s="25" t="s">
        <v>15</v>
      </c>
      <c r="E50" s="25" t="s">
        <v>16</v>
      </c>
      <c r="F50" t="s">
        <v>121</v>
      </c>
      <c r="H50" s="22">
        <v>0.974333</v>
      </c>
      <c r="I50" s="22">
        <v>0.78644800000000004</v>
      </c>
      <c r="J50" s="22"/>
      <c r="K50" s="26">
        <f t="shared" si="6"/>
        <v>0.88039050000000008</v>
      </c>
      <c r="L50" s="22">
        <f t="shared" si="7"/>
        <v>0.13285475758323348</v>
      </c>
      <c r="N50" s="22">
        <v>9.6115999999999993E-2</v>
      </c>
      <c r="O50" s="22">
        <v>8.9775999999999995E-2</v>
      </c>
      <c r="P50" s="22">
        <v>9.6214999999999995E-2</v>
      </c>
      <c r="Q50" s="5">
        <f t="shared" si="8"/>
        <v>9.403566666666667E-2</v>
      </c>
      <c r="R50" s="22">
        <f t="shared" si="9"/>
        <v>3.6893116340766512E-3</v>
      </c>
    </row>
    <row r="51" spans="1:18">
      <c r="A51" s="6">
        <v>15</v>
      </c>
      <c r="B51" t="s">
        <v>17</v>
      </c>
      <c r="C51" s="25" t="s">
        <v>14</v>
      </c>
      <c r="D51" s="25" t="s">
        <v>15</v>
      </c>
      <c r="E51" s="25" t="s">
        <v>16</v>
      </c>
      <c r="F51" t="s">
        <v>119</v>
      </c>
      <c r="H51" s="22">
        <v>0.854209</v>
      </c>
      <c r="I51" s="22">
        <v>0.88706399999999996</v>
      </c>
      <c r="J51" s="22"/>
      <c r="K51" s="26">
        <f t="shared" si="6"/>
        <v>0.87063650000000004</v>
      </c>
      <c r="L51" s="22">
        <f t="shared" si="7"/>
        <v>2.3231993295883997E-2</v>
      </c>
      <c r="N51" s="22">
        <v>0.10944</v>
      </c>
      <c r="O51" s="22">
        <v>9.6215999999999996E-2</v>
      </c>
      <c r="P51" s="22">
        <v>0.151591</v>
      </c>
      <c r="Q51" s="5">
        <f t="shared" si="8"/>
        <v>0.11908233333333333</v>
      </c>
      <c r="R51" s="22">
        <f t="shared" si="9"/>
        <v>2.8919346471407897E-2</v>
      </c>
    </row>
    <row r="52" spans="1:18">
      <c r="A52" s="6">
        <v>16</v>
      </c>
      <c r="B52" t="s">
        <v>17</v>
      </c>
      <c r="C52" s="25" t="s">
        <v>14</v>
      </c>
      <c r="D52" s="25" t="s">
        <v>15</v>
      </c>
      <c r="E52" s="25" t="s">
        <v>16</v>
      </c>
      <c r="F52" t="s">
        <v>118</v>
      </c>
      <c r="H52" s="22">
        <v>0.88603699999999996</v>
      </c>
      <c r="I52" s="22">
        <v>0.85318300000000002</v>
      </c>
      <c r="J52" s="22">
        <v>0.82238199999999995</v>
      </c>
      <c r="K52" s="26">
        <f t="shared" si="6"/>
        <v>0.8538673333333332</v>
      </c>
      <c r="L52" s="22">
        <f t="shared" si="7"/>
        <v>3.1833017298605763E-2</v>
      </c>
      <c r="N52" s="22">
        <v>0.25371300000000002</v>
      </c>
      <c r="O52" s="22">
        <v>0.23119999999999999</v>
      </c>
      <c r="P52" s="22">
        <v>0.22398699999999999</v>
      </c>
      <c r="Q52" s="5">
        <f t="shared" si="8"/>
        <v>0.23630000000000004</v>
      </c>
      <c r="R52" s="22">
        <f t="shared" si="9"/>
        <v>1.5505362588472432E-2</v>
      </c>
    </row>
    <row r="53" spans="1:18">
      <c r="A53" s="6">
        <v>17</v>
      </c>
      <c r="B53" s="25" t="s">
        <v>117</v>
      </c>
      <c r="C53" s="25" t="s">
        <v>14</v>
      </c>
      <c r="D53" s="25" t="s">
        <v>15</v>
      </c>
      <c r="E53" s="25" t="s">
        <v>16</v>
      </c>
      <c r="F53" t="s">
        <v>122</v>
      </c>
      <c r="H53" s="22">
        <v>0.71663200000000005</v>
      </c>
      <c r="I53" s="22">
        <v>0.77412700000000001</v>
      </c>
      <c r="J53" s="22"/>
      <c r="K53" s="26">
        <f t="shared" si="6"/>
        <v>0.74537950000000008</v>
      </c>
      <c r="L53" s="22">
        <f t="shared" si="7"/>
        <v>4.0655104384320524E-2</v>
      </c>
      <c r="N53" s="22">
        <v>8.1692000000000001E-2</v>
      </c>
      <c r="O53" s="22">
        <v>7.8638E-2</v>
      </c>
      <c r="P53" s="22">
        <v>9.7796999999999995E-2</v>
      </c>
      <c r="Q53" s="5">
        <f t="shared" si="8"/>
        <v>8.6042333333333332E-2</v>
      </c>
      <c r="R53" s="22">
        <f t="shared" si="9"/>
        <v>1.0293729660979701E-2</v>
      </c>
    </row>
    <row r="54" spans="1:18">
      <c r="A54" s="6">
        <v>18</v>
      </c>
      <c r="B54" s="25" t="s">
        <v>117</v>
      </c>
      <c r="C54" s="25" t="s">
        <v>14</v>
      </c>
      <c r="D54" s="25" t="s">
        <v>15</v>
      </c>
      <c r="E54" s="25" t="s">
        <v>16</v>
      </c>
      <c r="F54" t="s">
        <v>121</v>
      </c>
      <c r="H54" s="22">
        <v>0.74846000000000001</v>
      </c>
      <c r="I54" s="22">
        <v>0.71868600000000005</v>
      </c>
      <c r="J54" s="22">
        <v>0.71663200000000005</v>
      </c>
      <c r="K54" s="26">
        <f t="shared" si="6"/>
        <v>0.72792600000000007</v>
      </c>
      <c r="L54" s="22">
        <f t="shared" si="7"/>
        <v>1.7812596554124257E-2</v>
      </c>
      <c r="N54" s="22">
        <v>8.3372000000000002E-2</v>
      </c>
      <c r="O54" s="22">
        <v>9.5560000000000006E-2</v>
      </c>
      <c r="P54" s="22">
        <v>0.11062900000000001</v>
      </c>
      <c r="Q54" s="5">
        <f t="shared" si="8"/>
        <v>9.6520333333333333E-2</v>
      </c>
      <c r="R54" s="22">
        <f t="shared" si="9"/>
        <v>1.3653852655325316E-2</v>
      </c>
    </row>
    <row r="55" spans="1:18">
      <c r="A55" s="6">
        <v>19</v>
      </c>
      <c r="B55" t="s">
        <v>18</v>
      </c>
      <c r="C55" s="25" t="s">
        <v>14</v>
      </c>
      <c r="D55" s="25" t="s">
        <v>15</v>
      </c>
      <c r="E55" s="25" t="s">
        <v>16</v>
      </c>
      <c r="F55" t="s">
        <v>122</v>
      </c>
      <c r="H55" s="22">
        <v>0</v>
      </c>
      <c r="I55" s="22">
        <v>0</v>
      </c>
      <c r="J55" s="22">
        <v>0</v>
      </c>
      <c r="K55" s="26">
        <f t="shared" si="6"/>
        <v>0</v>
      </c>
      <c r="L55" s="22">
        <f t="shared" si="7"/>
        <v>0</v>
      </c>
      <c r="N55" s="22">
        <v>5.4803999999999999E-2</v>
      </c>
      <c r="O55" s="22">
        <v>7.7457999999999999E-2</v>
      </c>
      <c r="P55" s="22">
        <v>8.9207999999999996E-2</v>
      </c>
      <c r="Q55" s="5">
        <f t="shared" si="8"/>
        <v>7.3823333333333338E-2</v>
      </c>
      <c r="R55" s="22">
        <f t="shared" si="9"/>
        <v>1.7487621488736962E-2</v>
      </c>
    </row>
    <row r="56" spans="1:18">
      <c r="A56" s="6">
        <v>20</v>
      </c>
      <c r="B56" t="s">
        <v>18</v>
      </c>
      <c r="C56" s="25" t="s">
        <v>14</v>
      </c>
      <c r="D56" s="25" t="s">
        <v>15</v>
      </c>
      <c r="E56" s="25" t="s">
        <v>16</v>
      </c>
      <c r="F56" t="s">
        <v>121</v>
      </c>
      <c r="H56" s="22">
        <v>0</v>
      </c>
      <c r="I56" s="22">
        <v>0</v>
      </c>
      <c r="J56" s="22">
        <v>0</v>
      </c>
      <c r="K56" s="26">
        <f t="shared" si="6"/>
        <v>0</v>
      </c>
      <c r="L56" s="22">
        <f t="shared" si="7"/>
        <v>0</v>
      </c>
      <c r="N56" s="22">
        <v>8.7441000000000005E-2</v>
      </c>
      <c r="O56" s="22">
        <v>7.5042999999999999E-2</v>
      </c>
      <c r="P56" s="22">
        <v>7.9489000000000004E-2</v>
      </c>
      <c r="Q56" s="5">
        <f t="shared" si="8"/>
        <v>8.0657666666666669E-2</v>
      </c>
      <c r="R56" s="22">
        <f t="shared" si="9"/>
        <v>6.2810777206888128E-3</v>
      </c>
    </row>
    <row r="57" spans="1:18">
      <c r="A57" s="6">
        <v>21</v>
      </c>
      <c r="B57" t="s">
        <v>111</v>
      </c>
      <c r="C57" s="25" t="s">
        <v>14</v>
      </c>
      <c r="D57" s="25" t="s">
        <v>15</v>
      </c>
      <c r="E57" s="25" t="s">
        <v>16</v>
      </c>
      <c r="F57" t="s">
        <v>122</v>
      </c>
      <c r="H57" s="22">
        <v>0</v>
      </c>
      <c r="I57" s="22">
        <v>0</v>
      </c>
      <c r="J57" s="22">
        <v>0</v>
      </c>
      <c r="K57" s="26">
        <f t="shared" si="6"/>
        <v>0</v>
      </c>
      <c r="L57" s="22">
        <f t="shared" si="7"/>
        <v>0</v>
      </c>
      <c r="N57" s="22">
        <v>7.2899000000000005E-2</v>
      </c>
      <c r="O57" s="22">
        <v>8.6024000000000003E-2</v>
      </c>
      <c r="P57" s="22">
        <v>9.0063000000000004E-2</v>
      </c>
      <c r="Q57" s="5">
        <f t="shared" si="8"/>
        <v>8.2995333333333338E-2</v>
      </c>
      <c r="R57" s="22">
        <f t="shared" si="9"/>
        <v>8.9738698638510087E-3</v>
      </c>
    </row>
    <row r="58" spans="1:18">
      <c r="A58" s="6">
        <v>22</v>
      </c>
      <c r="B58" t="s">
        <v>17</v>
      </c>
      <c r="C58" s="25" t="s">
        <v>14</v>
      </c>
      <c r="D58" s="25" t="s">
        <v>15</v>
      </c>
      <c r="E58" s="25" t="s">
        <v>16</v>
      </c>
      <c r="F58" t="s">
        <v>122</v>
      </c>
      <c r="H58" s="22">
        <v>0</v>
      </c>
      <c r="I58" s="22">
        <v>0</v>
      </c>
      <c r="J58" s="22">
        <v>0</v>
      </c>
      <c r="K58" s="26">
        <f t="shared" si="6"/>
        <v>0</v>
      </c>
      <c r="L58" s="22">
        <f t="shared" si="7"/>
        <v>0</v>
      </c>
      <c r="N58" s="22">
        <v>0.305533</v>
      </c>
      <c r="O58" s="22">
        <v>0.16975699999999999</v>
      </c>
      <c r="P58" s="22">
        <v>0.35339900000000002</v>
      </c>
      <c r="Q58" s="5">
        <f t="shared" si="8"/>
        <v>0.27622966666666665</v>
      </c>
      <c r="R58" s="22">
        <f t="shared" si="9"/>
        <v>9.5263372023739218E-2</v>
      </c>
    </row>
    <row r="59" spans="1:18">
      <c r="A59" s="6">
        <v>23</v>
      </c>
      <c r="B59" t="s">
        <v>17</v>
      </c>
      <c r="C59" s="25" t="s">
        <v>14</v>
      </c>
      <c r="D59" s="25" t="s">
        <v>15</v>
      </c>
      <c r="E59" s="25" t="s">
        <v>16</v>
      </c>
      <c r="F59" t="s">
        <v>121</v>
      </c>
      <c r="H59" s="22">
        <v>0</v>
      </c>
      <c r="I59" s="22">
        <v>0</v>
      </c>
      <c r="J59" s="22">
        <v>0</v>
      </c>
      <c r="K59" s="26">
        <f t="shared" si="6"/>
        <v>0</v>
      </c>
      <c r="L59" s="22">
        <f t="shared" si="7"/>
        <v>0</v>
      </c>
      <c r="N59" s="22">
        <v>0.28239700000000001</v>
      </c>
      <c r="O59" s="22">
        <v>0.27666499999999999</v>
      </c>
      <c r="P59" s="22">
        <v>0.27601199999999998</v>
      </c>
      <c r="Q59" s="5">
        <f t="shared" si="8"/>
        <v>0.27835799999999994</v>
      </c>
      <c r="R59" s="22">
        <f t="shared" si="9"/>
        <v>3.5130816956057387E-3</v>
      </c>
    </row>
    <row r="60" spans="1:18">
      <c r="A60" s="6">
        <v>24</v>
      </c>
      <c r="B60" t="s">
        <v>113</v>
      </c>
      <c r="C60" s="25" t="s">
        <v>14</v>
      </c>
      <c r="D60" s="25" t="s">
        <v>15</v>
      </c>
      <c r="E60" s="25" t="s">
        <v>16</v>
      </c>
      <c r="F60" t="s">
        <v>121</v>
      </c>
      <c r="H60" s="22">
        <v>0</v>
      </c>
      <c r="I60" s="22">
        <v>0</v>
      </c>
      <c r="J60" s="22">
        <v>0</v>
      </c>
      <c r="K60" s="26">
        <f t="shared" si="6"/>
        <v>0</v>
      </c>
      <c r="L60" s="22">
        <f t="shared" si="7"/>
        <v>0</v>
      </c>
      <c r="N60" s="22">
        <v>1.1498299999999999</v>
      </c>
      <c r="O60" s="22">
        <v>1.190418</v>
      </c>
      <c r="P60" s="22"/>
      <c r="Q60" s="5">
        <f t="shared" si="8"/>
        <v>1.1701239999999999</v>
      </c>
      <c r="R60" s="22">
        <f t="shared" si="9"/>
        <v>2.870005003479964E-2</v>
      </c>
    </row>
    <row r="61" spans="1:18">
      <c r="A61" s="6">
        <v>25</v>
      </c>
      <c r="B61" t="s">
        <v>17</v>
      </c>
      <c r="C61" s="25" t="s">
        <v>14</v>
      </c>
      <c r="D61" s="25" t="s">
        <v>15</v>
      </c>
      <c r="E61" s="25" t="s">
        <v>16</v>
      </c>
      <c r="F61" t="s">
        <v>13</v>
      </c>
      <c r="H61" s="22">
        <v>0</v>
      </c>
      <c r="I61" s="22">
        <v>0</v>
      </c>
      <c r="J61" s="22">
        <v>0</v>
      </c>
      <c r="K61" s="26">
        <f t="shared" si="6"/>
        <v>0</v>
      </c>
      <c r="L61" s="22">
        <f t="shared" si="7"/>
        <v>0</v>
      </c>
      <c r="N61" s="22">
        <v>1.409076</v>
      </c>
      <c r="O61" s="22">
        <v>1.029704</v>
      </c>
      <c r="P61" s="22">
        <v>1.1171709999999999</v>
      </c>
      <c r="Q61" s="5">
        <f t="shared" si="8"/>
        <v>1.185317</v>
      </c>
      <c r="R61" s="22">
        <f t="shared" si="9"/>
        <v>0.19865469182226797</v>
      </c>
    </row>
    <row r="62" spans="1:18">
      <c r="A62" s="6">
        <v>26</v>
      </c>
      <c r="B62" t="s">
        <v>113</v>
      </c>
      <c r="C62" s="25" t="s">
        <v>14</v>
      </c>
      <c r="D62" s="25" t="s">
        <v>15</v>
      </c>
      <c r="E62" s="25" t="s">
        <v>16</v>
      </c>
      <c r="F62" t="s">
        <v>122</v>
      </c>
      <c r="H62" s="22">
        <v>0</v>
      </c>
      <c r="I62" s="22">
        <v>0</v>
      </c>
      <c r="J62" s="22">
        <v>0</v>
      </c>
      <c r="K62" s="26">
        <f t="shared" si="6"/>
        <v>0</v>
      </c>
      <c r="L62" s="22">
        <f t="shared" si="7"/>
        <v>0</v>
      </c>
      <c r="N62" s="22">
        <v>1.1174269999999999</v>
      </c>
      <c r="O62" s="22">
        <v>1.106285</v>
      </c>
      <c r="P62" s="22">
        <v>1.3617900000000001</v>
      </c>
      <c r="Q62" s="5">
        <f t="shared" si="8"/>
        <v>1.1951673333333332</v>
      </c>
      <c r="R62" s="22">
        <f t="shared" si="9"/>
        <v>0.14440696252720417</v>
      </c>
    </row>
    <row r="63" spans="1:18">
      <c r="A63" s="6">
        <v>27</v>
      </c>
      <c r="B63" t="s">
        <v>113</v>
      </c>
      <c r="C63" s="25" t="s">
        <v>14</v>
      </c>
      <c r="D63" s="25" t="s">
        <v>15</v>
      </c>
      <c r="E63" s="25" t="s">
        <v>16</v>
      </c>
      <c r="F63" t="s">
        <v>119</v>
      </c>
      <c r="H63" s="22">
        <v>6.6016430000000001</v>
      </c>
      <c r="I63" s="22">
        <v>6.2412729999999996</v>
      </c>
      <c r="J63" s="22">
        <v>6.3572899999999999</v>
      </c>
      <c r="K63" s="26">
        <f t="shared" si="6"/>
        <v>6.400068666666666</v>
      </c>
      <c r="L63" s="22">
        <f t="shared" si="7"/>
        <v>0.18395419257612322</v>
      </c>
      <c r="N63" s="22">
        <v>1.0567489999999999</v>
      </c>
      <c r="O63" s="22">
        <v>1.4113359999999999</v>
      </c>
      <c r="P63" s="22">
        <v>1.281021</v>
      </c>
      <c r="Q63" s="5">
        <f t="shared" si="8"/>
        <v>1.2497019999999999</v>
      </c>
      <c r="R63" s="22">
        <f t="shared" si="9"/>
        <v>0.17935619577533504</v>
      </c>
    </row>
    <row r="64" spans="1:18">
      <c r="A64" s="6">
        <v>28</v>
      </c>
      <c r="B64" t="s">
        <v>123</v>
      </c>
      <c r="C64" s="25" t="s">
        <v>14</v>
      </c>
      <c r="D64" s="25" t="s">
        <v>15</v>
      </c>
      <c r="E64" s="25" t="s">
        <v>16</v>
      </c>
      <c r="F64" s="27" t="s">
        <v>118</v>
      </c>
      <c r="H64">
        <v>0.42474129078126233</v>
      </c>
      <c r="I64">
        <v>0.68757405798246307</v>
      </c>
      <c r="J64">
        <v>0.37753377044000314</v>
      </c>
      <c r="K64" s="26">
        <f t="shared" si="6"/>
        <v>0.49661637306790957</v>
      </c>
      <c r="L64" s="22">
        <f t="shared" si="7"/>
        <v>0.16705018876115352</v>
      </c>
      <c r="N64">
        <v>2.2938383363186636</v>
      </c>
      <c r="O64">
        <v>2.0852017216542138</v>
      </c>
      <c r="Q64" s="5">
        <f t="shared" si="8"/>
        <v>2.1895200289864389</v>
      </c>
      <c r="R64" s="22">
        <f t="shared" si="9"/>
        <v>0.14752836503303715</v>
      </c>
    </row>
    <row r="65" spans="1:18">
      <c r="A65" s="6">
        <v>29</v>
      </c>
      <c r="B65" t="s">
        <v>123</v>
      </c>
      <c r="C65" s="25" t="s">
        <v>14</v>
      </c>
      <c r="D65" s="25" t="s">
        <v>15</v>
      </c>
      <c r="E65" s="25" t="s">
        <v>16</v>
      </c>
      <c r="F65" s="27" t="s">
        <v>13</v>
      </c>
      <c r="H65">
        <v>0</v>
      </c>
      <c r="I65">
        <v>0</v>
      </c>
      <c r="J65">
        <v>0.19767754166995813</v>
      </c>
      <c r="K65" s="26">
        <f t="shared" si="6"/>
        <v>6.5892513889986043E-2</v>
      </c>
      <c r="L65" s="22">
        <f t="shared" si="7"/>
        <v>0.11412918189589379</v>
      </c>
      <c r="N65">
        <v>11.550832921815509</v>
      </c>
      <c r="Q65" s="5">
        <f t="shared" si="8"/>
        <v>11.550832921815509</v>
      </c>
      <c r="R65" s="22"/>
    </row>
    <row r="66" spans="1:18">
      <c r="A66" s="6">
        <v>30</v>
      </c>
      <c r="B66" t="s">
        <v>113</v>
      </c>
      <c r="C66" s="25" t="s">
        <v>14</v>
      </c>
      <c r="D66" s="25" t="s">
        <v>15</v>
      </c>
      <c r="E66" s="25" t="s">
        <v>16</v>
      </c>
      <c r="F66" t="s">
        <v>118</v>
      </c>
      <c r="H66" s="22">
        <v>9.4650920000000003</v>
      </c>
      <c r="I66" s="22">
        <v>12.23203</v>
      </c>
      <c r="J66" s="22">
        <v>11.677619999999999</v>
      </c>
      <c r="K66" s="26">
        <f t="shared" si="6"/>
        <v>11.124913999999999</v>
      </c>
      <c r="L66" s="22">
        <f t="shared" si="7"/>
        <v>1.4639328590437426</v>
      </c>
      <c r="N66" s="22">
        <v>13.870939999999999</v>
      </c>
      <c r="O66" s="22">
        <v>11.296849999999999</v>
      </c>
      <c r="P66" s="22">
        <v>15.14038</v>
      </c>
      <c r="Q66" s="5">
        <f t="shared" si="8"/>
        <v>13.436056666666666</v>
      </c>
      <c r="R66" s="22">
        <f>STDEV(N66:P66)</f>
        <v>1.9583215646142862</v>
      </c>
    </row>
    <row r="67" spans="1:18">
      <c r="A67" s="6">
        <v>31</v>
      </c>
      <c r="B67" t="s">
        <v>113</v>
      </c>
      <c r="C67" s="25" t="s">
        <v>14</v>
      </c>
      <c r="D67" s="25" t="s">
        <v>15</v>
      </c>
      <c r="E67" s="25" t="s">
        <v>16</v>
      </c>
      <c r="F67" t="s">
        <v>120</v>
      </c>
      <c r="H67" s="22">
        <v>7.6170429999999998</v>
      </c>
      <c r="I67" s="22">
        <v>8.0184800000000003</v>
      </c>
      <c r="J67" s="22">
        <v>8.8203289999999992</v>
      </c>
      <c r="K67" s="26">
        <f t="shared" si="6"/>
        <v>8.1519506666666661</v>
      </c>
      <c r="L67" s="22">
        <f t="shared" si="7"/>
        <v>0.61264599369810036</v>
      </c>
      <c r="N67" s="22">
        <v>16.543510000000001</v>
      </c>
      <c r="O67" s="22">
        <v>13.27065</v>
      </c>
      <c r="P67" s="22">
        <v>13.55832</v>
      </c>
      <c r="Q67" s="5">
        <f t="shared" si="8"/>
        <v>14.457493333333334</v>
      </c>
      <c r="R67" s="22">
        <f>STDEV(N67:P67)</f>
        <v>1.8122603724170847</v>
      </c>
    </row>
    <row r="68" spans="1:18">
      <c r="A68" s="6">
        <v>32</v>
      </c>
      <c r="B68" t="s">
        <v>113</v>
      </c>
      <c r="C68" s="25" t="s">
        <v>14</v>
      </c>
      <c r="D68" s="25" t="s">
        <v>15</v>
      </c>
      <c r="E68" s="25" t="s">
        <v>16</v>
      </c>
      <c r="F68" t="s">
        <v>13</v>
      </c>
      <c r="H68" s="22">
        <v>0</v>
      </c>
      <c r="I68" s="22">
        <v>0</v>
      </c>
      <c r="J68" s="22">
        <v>0</v>
      </c>
      <c r="K68" s="26">
        <f t="shared" si="6"/>
        <v>0</v>
      </c>
      <c r="L68" s="22">
        <f t="shared" si="7"/>
        <v>0</v>
      </c>
      <c r="N68" s="22">
        <v>19.80104</v>
      </c>
      <c r="O68" s="22">
        <v>20.49221</v>
      </c>
      <c r="P68" s="22">
        <v>20.93187</v>
      </c>
      <c r="Q68" s="5">
        <f t="shared" si="8"/>
        <v>20.408373333333333</v>
      </c>
      <c r="R68" s="22">
        <f>STDEV(N68:P68)</f>
        <v>0.57005750782998466</v>
      </c>
    </row>
  </sheetData>
  <mergeCells count="2">
    <mergeCell ref="H2:J2"/>
    <mergeCell ref="Q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D8E3-120F-45BA-BB2E-204F36D137A5}">
  <dimension ref="A1:AB100"/>
  <sheetViews>
    <sheetView topLeftCell="A73" workbookViewId="0">
      <selection activeCell="R58" sqref="R58:T101"/>
    </sheetView>
  </sheetViews>
  <sheetFormatPr defaultRowHeight="14.25"/>
  <sheetData>
    <row r="1" spans="1:20">
      <c r="A1" s="1" t="s">
        <v>114</v>
      </c>
      <c r="B1" t="s">
        <v>1</v>
      </c>
      <c r="C1" t="s">
        <v>2</v>
      </c>
      <c r="D1" t="s">
        <v>3</v>
      </c>
      <c r="E1" t="s">
        <v>4</v>
      </c>
      <c r="F1" t="s">
        <v>102</v>
      </c>
    </row>
    <row r="2" spans="1:20">
      <c r="H2" s="49" t="s">
        <v>124</v>
      </c>
      <c r="I2" s="49"/>
      <c r="J2" s="49"/>
      <c r="L2" s="5" t="s">
        <v>7</v>
      </c>
      <c r="M2" t="s">
        <v>8</v>
      </c>
      <c r="O2" s="49" t="s">
        <v>125</v>
      </c>
      <c r="P2" s="49"/>
      <c r="Q2" s="49"/>
      <c r="R2" s="49"/>
      <c r="S2" s="5" t="s">
        <v>7</v>
      </c>
      <c r="T2" t="s">
        <v>8</v>
      </c>
    </row>
    <row r="3" spans="1:20">
      <c r="A3" s="54" t="s">
        <v>126</v>
      </c>
      <c r="B3" t="s">
        <v>127</v>
      </c>
      <c r="C3" t="s">
        <v>128</v>
      </c>
      <c r="D3" t="s">
        <v>129</v>
      </c>
      <c r="E3" t="s">
        <v>130</v>
      </c>
      <c r="F3" t="s">
        <v>131</v>
      </c>
      <c r="H3">
        <v>0.92922047137124386</v>
      </c>
      <c r="I3">
        <v>0.53876202930104722</v>
      </c>
      <c r="J3">
        <v>0.90828203674967845</v>
      </c>
      <c r="L3" s="5">
        <f>AVERAGE(H3:K3)</f>
        <v>0.79208817914065655</v>
      </c>
      <c r="M3">
        <f>STDEV(H3:K3)</f>
        <v>0.21963653647679054</v>
      </c>
      <c r="O3">
        <v>0.17450322412352962</v>
      </c>
      <c r="P3">
        <v>0.1610233402375828</v>
      </c>
      <c r="Q3">
        <v>0.20141397413583798</v>
      </c>
      <c r="S3" s="5">
        <f>AVERAGE(O3:R3)</f>
        <v>0.17898017949898345</v>
      </c>
      <c r="T3">
        <f>STDEV(O3:R3)</f>
        <v>2.0564123461773755E-2</v>
      </c>
    </row>
    <row r="4" spans="1:20">
      <c r="A4" s="54"/>
      <c r="B4" t="s">
        <v>127</v>
      </c>
      <c r="C4" t="s">
        <v>128</v>
      </c>
      <c r="D4" t="s">
        <v>129</v>
      </c>
      <c r="E4" t="s">
        <v>130</v>
      </c>
      <c r="F4" t="s">
        <v>132</v>
      </c>
      <c r="H4">
        <v>56.508312837310903</v>
      </c>
      <c r="I4">
        <v>56.249060325798332</v>
      </c>
      <c r="J4">
        <v>55.205112100228455</v>
      </c>
      <c r="L4" s="5">
        <f t="shared" ref="L4:L15" si="0">AVERAGE(H4:K4)</f>
        <v>55.98749508777923</v>
      </c>
      <c r="M4">
        <f t="shared" ref="M4:M15" si="1">STDEV(H4:K4)</f>
        <v>0.68985166564128231</v>
      </c>
      <c r="O4">
        <v>0.2791071230784769</v>
      </c>
      <c r="P4">
        <v>0.27342106296658653</v>
      </c>
      <c r="Q4">
        <v>0.25479431432418737</v>
      </c>
      <c r="S4" s="5">
        <f t="shared" ref="S4:S15" si="2">AVERAGE(O4:R4)</f>
        <v>0.2691075001230836</v>
      </c>
      <c r="T4">
        <f t="shared" ref="T4:T15" si="3">STDEV(O4:R4)</f>
        <v>1.2717440217445542E-2</v>
      </c>
    </row>
    <row r="5" spans="1:20">
      <c r="A5" s="54"/>
      <c r="B5" t="s">
        <v>133</v>
      </c>
      <c r="C5" t="s">
        <v>128</v>
      </c>
      <c r="D5" t="s">
        <v>129</v>
      </c>
      <c r="E5" t="s">
        <v>130</v>
      </c>
      <c r="F5" t="s">
        <v>131</v>
      </c>
      <c r="H5">
        <v>5.1128188256102831</v>
      </c>
      <c r="I5">
        <v>5.0036044462084499</v>
      </c>
      <c r="J5">
        <v>4.9645771864108577</v>
      </c>
      <c r="L5" s="5">
        <f t="shared" si="0"/>
        <v>5.027000152743196</v>
      </c>
      <c r="M5">
        <f t="shared" si="1"/>
        <v>7.6840192681487729E-2</v>
      </c>
      <c r="O5">
        <v>0.2989593157105076</v>
      </c>
      <c r="P5">
        <v>0.29910636898926335</v>
      </c>
      <c r="Q5">
        <v>0.17685607658362212</v>
      </c>
      <c r="S5" s="5">
        <f t="shared" si="2"/>
        <v>0.25830725376113101</v>
      </c>
      <c r="T5">
        <f t="shared" si="3"/>
        <v>7.0538826924383638E-2</v>
      </c>
    </row>
    <row r="6" spans="1:20">
      <c r="A6" s="54"/>
      <c r="B6" t="s">
        <v>133</v>
      </c>
      <c r="C6" t="s">
        <v>128</v>
      </c>
      <c r="D6" t="s">
        <v>129</v>
      </c>
      <c r="E6" t="s">
        <v>130</v>
      </c>
      <c r="F6" t="s">
        <v>132</v>
      </c>
      <c r="H6">
        <v>51.935928637850139</v>
      </c>
      <c r="I6">
        <v>51.756898827032614</v>
      </c>
      <c r="J6">
        <v>38.929815544161109</v>
      </c>
      <c r="L6" s="5">
        <f t="shared" si="0"/>
        <v>47.540881003014618</v>
      </c>
      <c r="M6">
        <f t="shared" si="1"/>
        <v>7.4579386676738819</v>
      </c>
      <c r="O6">
        <v>0.14479846181486139</v>
      </c>
      <c r="P6">
        <v>0.14572979924698132</v>
      </c>
      <c r="Q6">
        <v>0.1731307268551423</v>
      </c>
      <c r="S6" s="5">
        <f t="shared" si="2"/>
        <v>0.15455299597232833</v>
      </c>
      <c r="T6">
        <f t="shared" si="3"/>
        <v>1.6095524561778402E-2</v>
      </c>
    </row>
    <row r="7" spans="1:20">
      <c r="A7" s="54"/>
      <c r="B7" t="s">
        <v>134</v>
      </c>
      <c r="C7" t="s">
        <v>128</v>
      </c>
      <c r="D7" t="s">
        <v>129</v>
      </c>
      <c r="E7" t="s">
        <v>130</v>
      </c>
      <c r="F7" t="s">
        <v>131</v>
      </c>
      <c r="H7">
        <v>0.71438469839021224</v>
      </c>
      <c r="I7">
        <v>0.7829611691774101</v>
      </c>
      <c r="J7">
        <v>0.77162467942668089</v>
      </c>
      <c r="K7">
        <v>0.84305075965941734</v>
      </c>
      <c r="L7" s="5">
        <f t="shared" si="0"/>
        <v>0.77800532666343014</v>
      </c>
      <c r="M7">
        <f t="shared" si="1"/>
        <v>5.2737607484911062E-2</v>
      </c>
      <c r="O7">
        <v>25.19811851015892</v>
      </c>
      <c r="P7">
        <v>24.891120281876432</v>
      </c>
      <c r="Q7">
        <v>24.609366199780347</v>
      </c>
      <c r="R7">
        <v>25.008174691766033</v>
      </c>
      <c r="S7" s="5">
        <f t="shared" si="2"/>
        <v>24.926694920895432</v>
      </c>
      <c r="T7">
        <f t="shared" si="3"/>
        <v>0.24649056104691472</v>
      </c>
    </row>
    <row r="8" spans="1:20">
      <c r="A8" s="54"/>
      <c r="B8" t="s">
        <v>134</v>
      </c>
      <c r="C8" t="s">
        <v>128</v>
      </c>
      <c r="D8" t="s">
        <v>129</v>
      </c>
      <c r="E8" t="s">
        <v>130</v>
      </c>
      <c r="F8" t="s">
        <v>132</v>
      </c>
      <c r="H8">
        <v>8.6722288152135452</v>
      </c>
      <c r="I8">
        <v>7.6448826620654984</v>
      </c>
      <c r="J8">
        <v>7.4995525803430345</v>
      </c>
      <c r="L8" s="5">
        <f t="shared" si="0"/>
        <v>7.9388880192073588</v>
      </c>
      <c r="M8">
        <f t="shared" si="1"/>
        <v>0.63923528569581023</v>
      </c>
      <c r="O8">
        <v>10.955714356103789</v>
      </c>
      <c r="P8">
        <v>11.238252722353234</v>
      </c>
      <c r="Q8">
        <v>11.514859939692862</v>
      </c>
      <c r="S8" s="5">
        <f t="shared" si="2"/>
        <v>11.236275672716628</v>
      </c>
      <c r="T8">
        <f t="shared" si="3"/>
        <v>0.27957803464460595</v>
      </c>
    </row>
    <row r="9" spans="1:20">
      <c r="L9" s="5"/>
      <c r="S9" s="5"/>
    </row>
    <row r="10" spans="1:20">
      <c r="A10" s="54" t="s">
        <v>135</v>
      </c>
      <c r="B10" t="s">
        <v>127</v>
      </c>
      <c r="C10" t="s">
        <v>136</v>
      </c>
      <c r="D10" t="s">
        <v>136</v>
      </c>
      <c r="E10" t="s">
        <v>130</v>
      </c>
      <c r="F10" t="s">
        <v>131</v>
      </c>
      <c r="H10">
        <v>0.41951206880840425</v>
      </c>
      <c r="I10">
        <v>0.45060998058362856</v>
      </c>
      <c r="J10">
        <v>0.35409494762386867</v>
      </c>
      <c r="L10" s="5">
        <f t="shared" si="0"/>
        <v>0.40807233233863377</v>
      </c>
      <c r="M10">
        <f t="shared" si="1"/>
        <v>4.9263968320459435E-2</v>
      </c>
      <c r="O10">
        <v>0.31910561490004991</v>
      </c>
      <c r="P10">
        <v>0.3031748430348401</v>
      </c>
      <c r="Q10">
        <v>0.32234078703267716</v>
      </c>
      <c r="S10" s="5">
        <f t="shared" si="2"/>
        <v>0.31487374832252235</v>
      </c>
      <c r="T10">
        <f t="shared" si="3"/>
        <v>1.0259867122899419E-2</v>
      </c>
    </row>
    <row r="11" spans="1:20">
      <c r="A11" s="54"/>
      <c r="B11" t="s">
        <v>127</v>
      </c>
      <c r="C11" t="s">
        <v>136</v>
      </c>
      <c r="D11" t="s">
        <v>136</v>
      </c>
      <c r="E11" t="s">
        <v>130</v>
      </c>
      <c r="F11" t="s">
        <v>132</v>
      </c>
      <c r="H11">
        <v>17.191012356587986</v>
      </c>
      <c r="I11">
        <v>16.592966061213456</v>
      </c>
      <c r="J11">
        <v>16.826572087716183</v>
      </c>
      <c r="L11" s="5">
        <f t="shared" si="0"/>
        <v>16.870183501839207</v>
      </c>
      <c r="M11">
        <f t="shared" si="1"/>
        <v>0.30139892075811664</v>
      </c>
      <c r="O11">
        <v>0.14857282930292645</v>
      </c>
      <c r="P11">
        <v>0.12122091945435076</v>
      </c>
      <c r="Q11">
        <v>0.11720146316835936</v>
      </c>
      <c r="S11" s="5">
        <f t="shared" si="2"/>
        <v>0.1289984039752122</v>
      </c>
      <c r="T11">
        <f t="shared" si="3"/>
        <v>1.7070664966293676E-2</v>
      </c>
    </row>
    <row r="12" spans="1:20">
      <c r="A12" s="54"/>
      <c r="B12" t="s">
        <v>133</v>
      </c>
      <c r="C12" t="s">
        <v>136</v>
      </c>
      <c r="D12" t="s">
        <v>136</v>
      </c>
      <c r="E12" t="s">
        <v>130</v>
      </c>
      <c r="F12" t="s">
        <v>131</v>
      </c>
      <c r="H12">
        <v>4.6943598733360989</v>
      </c>
      <c r="I12">
        <v>4.6856871489366343</v>
      </c>
      <c r="J12">
        <v>4.6698284528918981</v>
      </c>
      <c r="L12" s="5">
        <f t="shared" si="0"/>
        <v>4.6832918250548774</v>
      </c>
      <c r="M12">
        <f t="shared" si="1"/>
        <v>1.2439888650081492E-2</v>
      </c>
      <c r="O12">
        <v>0.36630971738065637</v>
      </c>
      <c r="P12">
        <v>0.36733909033194684</v>
      </c>
      <c r="Q12">
        <v>0.38508351930181145</v>
      </c>
      <c r="S12" s="5">
        <f t="shared" si="2"/>
        <v>0.37291077567147157</v>
      </c>
      <c r="T12">
        <f t="shared" si="3"/>
        <v>1.055446198466305E-2</v>
      </c>
    </row>
    <row r="13" spans="1:20">
      <c r="A13" s="54"/>
      <c r="B13" t="s">
        <v>133</v>
      </c>
      <c r="C13" t="s">
        <v>136</v>
      </c>
      <c r="D13" t="s">
        <v>136</v>
      </c>
      <c r="E13" t="s">
        <v>130</v>
      </c>
      <c r="F13" t="s">
        <v>132</v>
      </c>
      <c r="H13">
        <v>50.565762078797533</v>
      </c>
      <c r="I13">
        <v>49.249676151178718</v>
      </c>
      <c r="J13">
        <v>49.780632728520253</v>
      </c>
      <c r="L13" s="5">
        <f t="shared" si="0"/>
        <v>49.865356986165501</v>
      </c>
      <c r="M13">
        <f t="shared" si="1"/>
        <v>0.66212097995322805</v>
      </c>
      <c r="O13">
        <v>0.14401417766149721</v>
      </c>
      <c r="P13">
        <v>0.11769164076421196</v>
      </c>
      <c r="Q13">
        <v>0.14509256837237294</v>
      </c>
      <c r="S13" s="5">
        <f t="shared" si="2"/>
        <v>0.13559946226602737</v>
      </c>
      <c r="T13">
        <f t="shared" si="3"/>
        <v>1.5517998738142351E-2</v>
      </c>
    </row>
    <row r="14" spans="1:20">
      <c r="A14" s="54"/>
      <c r="B14" t="s">
        <v>134</v>
      </c>
      <c r="C14" t="s">
        <v>136</v>
      </c>
      <c r="D14" t="s">
        <v>136</v>
      </c>
      <c r="E14" t="s">
        <v>130</v>
      </c>
      <c r="F14" t="s">
        <v>131</v>
      </c>
      <c r="H14">
        <v>0.90784840052970528</v>
      </c>
      <c r="I14">
        <v>0.60510837095695402</v>
      </c>
      <c r="J14">
        <v>0.49230100573248503</v>
      </c>
      <c r="L14" s="5">
        <f t="shared" si="0"/>
        <v>0.66841925907304811</v>
      </c>
      <c r="M14">
        <f t="shared" si="1"/>
        <v>0.2148862739828338</v>
      </c>
      <c r="O14">
        <v>26.559341693841624</v>
      </c>
      <c r="P14">
        <v>26.343075338551451</v>
      </c>
      <c r="Q14">
        <v>26.121711136264413</v>
      </c>
      <c r="S14" s="5">
        <f t="shared" si="2"/>
        <v>26.341376056219161</v>
      </c>
      <c r="T14">
        <f t="shared" si="3"/>
        <v>0.21882022735951279</v>
      </c>
    </row>
    <row r="15" spans="1:20">
      <c r="A15" s="54"/>
      <c r="B15" t="s">
        <v>134</v>
      </c>
      <c r="C15" t="s">
        <v>136</v>
      </c>
      <c r="D15" t="s">
        <v>136</v>
      </c>
      <c r="E15" t="s">
        <v>130</v>
      </c>
      <c r="F15" t="s">
        <v>132</v>
      </c>
      <c r="H15">
        <v>4.6895279268849688</v>
      </c>
      <c r="I15">
        <v>4.6499431348045537</v>
      </c>
      <c r="J15">
        <v>4.5473571947651683</v>
      </c>
      <c r="L15" s="5">
        <f t="shared" si="0"/>
        <v>4.6289427521515636</v>
      </c>
      <c r="M15">
        <f t="shared" si="1"/>
        <v>7.3375004746500841E-2</v>
      </c>
      <c r="O15">
        <v>7.6098601223330338</v>
      </c>
      <c r="P15">
        <v>7.6508389693463128</v>
      </c>
      <c r="Q15">
        <v>7.3358018284918396</v>
      </c>
      <c r="S15" s="5">
        <f t="shared" si="2"/>
        <v>7.5321669733903951</v>
      </c>
      <c r="T15">
        <f t="shared" si="3"/>
        <v>0.17128709546812784</v>
      </c>
    </row>
    <row r="18" spans="1:28">
      <c r="A18" s="1" t="s">
        <v>101</v>
      </c>
    </row>
    <row r="19" spans="1:28">
      <c r="B19" t="s">
        <v>1</v>
      </c>
      <c r="C19" t="s">
        <v>2</v>
      </c>
      <c r="D19" t="s">
        <v>3</v>
      </c>
      <c r="E19" t="s">
        <v>4</v>
      </c>
      <c r="F19" t="s">
        <v>102</v>
      </c>
    </row>
    <row r="20" spans="1:28">
      <c r="G20" s="49" t="s">
        <v>104</v>
      </c>
      <c r="H20" s="49"/>
      <c r="I20" s="49"/>
      <c r="J20" s="49"/>
      <c r="K20" s="49"/>
      <c r="L20" s="49"/>
      <c r="M20" s="49"/>
      <c r="N20" s="49"/>
      <c r="P20" s="5" t="s">
        <v>7</v>
      </c>
      <c r="Q20" t="s">
        <v>8</v>
      </c>
      <c r="S20" s="49" t="s">
        <v>103</v>
      </c>
      <c r="T20" s="49"/>
      <c r="U20" s="49"/>
      <c r="V20" s="49"/>
      <c r="W20" s="49"/>
      <c r="X20" s="49"/>
      <c r="Y20" s="49"/>
      <c r="Z20" s="49"/>
      <c r="AA20" s="5" t="s">
        <v>7</v>
      </c>
      <c r="AB20" t="s">
        <v>8</v>
      </c>
    </row>
    <row r="21" spans="1:28">
      <c r="A21" s="54" t="s">
        <v>126</v>
      </c>
      <c r="B21" t="s">
        <v>133</v>
      </c>
      <c r="C21" t="s">
        <v>128</v>
      </c>
      <c r="D21" t="s">
        <v>129</v>
      </c>
      <c r="E21" t="s">
        <v>130</v>
      </c>
      <c r="F21" t="s">
        <v>110</v>
      </c>
      <c r="G21">
        <v>0.2971429731099991</v>
      </c>
      <c r="H21">
        <v>0.33429583207642816</v>
      </c>
      <c r="I21">
        <v>0.55281856169617749</v>
      </c>
      <c r="J21">
        <v>0</v>
      </c>
      <c r="P21" s="5">
        <f t="shared" ref="P21:P49" si="4">AVERAGE(G21:O21)</f>
        <v>0.29606434172065121</v>
      </c>
      <c r="Q21">
        <f t="shared" ref="Q21:Q49" si="5">STDEV(G21:O21)</f>
        <v>0.22733208764142188</v>
      </c>
      <c r="S21">
        <v>1.6371711058056432E-2</v>
      </c>
      <c r="T21">
        <v>1.5526144521263626E-2</v>
      </c>
      <c r="U21">
        <v>2.0394176406419204E-2</v>
      </c>
      <c r="AA21" s="5">
        <f t="shared" ref="AA21:AA28" si="6">AVERAGE(S21:Z21)</f>
        <v>1.7430677328579756E-2</v>
      </c>
      <c r="AB21">
        <f t="shared" ref="AB21:AB27" si="7">STDEV(S21:Z21)</f>
        <v>2.6010557049595067E-3</v>
      </c>
    </row>
    <row r="22" spans="1:28">
      <c r="A22" s="54"/>
      <c r="B22" t="s">
        <v>133</v>
      </c>
      <c r="C22" t="s">
        <v>128</v>
      </c>
      <c r="D22" t="s">
        <v>129</v>
      </c>
      <c r="E22" t="s">
        <v>130</v>
      </c>
      <c r="F22" t="s">
        <v>137</v>
      </c>
      <c r="G22">
        <v>1.572005376697831</v>
      </c>
      <c r="H22">
        <v>2.1339323812373907</v>
      </c>
      <c r="I22">
        <v>2.1169938734935569</v>
      </c>
      <c r="J22">
        <v>0</v>
      </c>
      <c r="P22" s="5">
        <f t="shared" si="4"/>
        <v>1.4557329078571946</v>
      </c>
      <c r="Q22">
        <f t="shared" si="5"/>
        <v>1.004970675591444</v>
      </c>
      <c r="S22">
        <v>6.1014454376357566E-2</v>
      </c>
      <c r="T22">
        <v>5.8761818438777251E-2</v>
      </c>
      <c r="U22">
        <v>5.432667410716082E-2</v>
      </c>
      <c r="AA22" s="5">
        <f t="shared" si="6"/>
        <v>5.8034315640765215E-2</v>
      </c>
      <c r="AB22">
        <f t="shared" si="7"/>
        <v>3.4027263294453807E-3</v>
      </c>
    </row>
    <row r="23" spans="1:28">
      <c r="A23" s="54"/>
      <c r="B23" t="s">
        <v>133</v>
      </c>
      <c r="C23" t="s">
        <v>128</v>
      </c>
      <c r="D23" t="s">
        <v>129</v>
      </c>
      <c r="E23" t="s">
        <v>130</v>
      </c>
      <c r="F23" t="s">
        <v>138</v>
      </c>
      <c r="G23">
        <v>4.1720588343128151</v>
      </c>
      <c r="H23">
        <v>4.0115858164089948</v>
      </c>
      <c r="I23">
        <v>4.397392026700409</v>
      </c>
      <c r="P23" s="5">
        <f t="shared" si="4"/>
        <v>4.1936788924740727</v>
      </c>
      <c r="Q23">
        <f t="shared" si="5"/>
        <v>0.19380964413833446</v>
      </c>
      <c r="S23">
        <v>4.9333739036724444E-2</v>
      </c>
      <c r="T23">
        <v>5.4850288209810812E-2</v>
      </c>
      <c r="U23">
        <v>0.11205660555955389</v>
      </c>
      <c r="AA23" s="5">
        <f t="shared" si="6"/>
        <v>7.2080210935363043E-2</v>
      </c>
      <c r="AB23">
        <f t="shared" si="7"/>
        <v>3.4730277483149323E-2</v>
      </c>
    </row>
    <row r="24" spans="1:28">
      <c r="A24" s="54"/>
      <c r="B24" t="s">
        <v>133</v>
      </c>
      <c r="C24" t="s">
        <v>128</v>
      </c>
      <c r="D24" t="s">
        <v>129</v>
      </c>
      <c r="E24" t="s">
        <v>130</v>
      </c>
      <c r="F24" t="s">
        <v>139</v>
      </c>
      <c r="G24">
        <v>0.86761913014290948</v>
      </c>
      <c r="H24">
        <v>1.0590562270968105</v>
      </c>
      <c r="I24">
        <v>1.2220494148204994</v>
      </c>
      <c r="J24">
        <v>0</v>
      </c>
      <c r="P24" s="5">
        <f t="shared" si="4"/>
        <v>0.78718119301505485</v>
      </c>
      <c r="Q24">
        <f t="shared" si="5"/>
        <v>0.54441127127052735</v>
      </c>
      <c r="S24">
        <v>2.4160637187500569E-2</v>
      </c>
      <c r="T24">
        <v>2.4517970472543893E-2</v>
      </c>
      <c r="U24">
        <v>3.0397167364543069E-2</v>
      </c>
      <c r="AA24" s="5">
        <f t="shared" si="6"/>
        <v>2.635859167486251E-2</v>
      </c>
      <c r="AB24">
        <f t="shared" si="7"/>
        <v>3.5020696695110252E-3</v>
      </c>
    </row>
    <row r="25" spans="1:28">
      <c r="A25" s="54"/>
      <c r="B25" t="s">
        <v>140</v>
      </c>
      <c r="C25" t="s">
        <v>128</v>
      </c>
      <c r="D25" t="s">
        <v>129</v>
      </c>
      <c r="E25" t="s">
        <v>130</v>
      </c>
      <c r="F25" t="s">
        <v>11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 s="5">
        <f t="shared" si="4"/>
        <v>0</v>
      </c>
      <c r="Q25">
        <f t="shared" si="5"/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 s="5">
        <f t="shared" si="6"/>
        <v>0</v>
      </c>
      <c r="AB25">
        <f t="shared" si="7"/>
        <v>0</v>
      </c>
    </row>
    <row r="26" spans="1:28">
      <c r="A26" s="54"/>
      <c r="B26" t="s">
        <v>140</v>
      </c>
      <c r="C26" t="s">
        <v>128</v>
      </c>
      <c r="D26" t="s">
        <v>129</v>
      </c>
      <c r="E26" t="s">
        <v>130</v>
      </c>
      <c r="F26" t="s">
        <v>137</v>
      </c>
      <c r="G26">
        <v>0</v>
      </c>
      <c r="H26">
        <v>0</v>
      </c>
      <c r="I26">
        <v>0</v>
      </c>
      <c r="J26">
        <v>0</v>
      </c>
      <c r="P26" s="5">
        <f t="shared" si="4"/>
        <v>0</v>
      </c>
      <c r="Q26">
        <f t="shared" si="5"/>
        <v>0</v>
      </c>
      <c r="S26">
        <v>5.5564065935396867E-2</v>
      </c>
      <c r="T26">
        <v>5.7053005698768013E-2</v>
      </c>
      <c r="U26">
        <v>5.4136456849777942E-2</v>
      </c>
      <c r="AA26" s="5">
        <f t="shared" si="6"/>
        <v>5.5584509494647605E-2</v>
      </c>
      <c r="AB26">
        <f t="shared" si="7"/>
        <v>1.4583818949344015E-3</v>
      </c>
    </row>
    <row r="27" spans="1:28">
      <c r="A27" s="54"/>
      <c r="B27" t="s">
        <v>140</v>
      </c>
      <c r="C27" t="s">
        <v>128</v>
      </c>
      <c r="D27" t="s">
        <v>129</v>
      </c>
      <c r="E27" t="s">
        <v>130</v>
      </c>
      <c r="F27" t="s">
        <v>138</v>
      </c>
      <c r="G27">
        <v>0</v>
      </c>
      <c r="H27">
        <v>0</v>
      </c>
      <c r="I27">
        <v>0</v>
      </c>
      <c r="J27">
        <v>0</v>
      </c>
      <c r="P27" s="5">
        <f t="shared" si="4"/>
        <v>0</v>
      </c>
      <c r="Q27">
        <f t="shared" si="5"/>
        <v>0</v>
      </c>
      <c r="S27">
        <v>0.20023679470951353</v>
      </c>
      <c r="T27">
        <v>0.17551004608281101</v>
      </c>
      <c r="U27">
        <v>0.20822737285732418</v>
      </c>
      <c r="AA27" s="5">
        <f t="shared" si="6"/>
        <v>0.19465807121654957</v>
      </c>
      <c r="AB27">
        <f t="shared" si="7"/>
        <v>1.7057182788367486E-2</v>
      </c>
    </row>
    <row r="28" spans="1:28">
      <c r="A28" s="54"/>
      <c r="B28" t="s">
        <v>140</v>
      </c>
      <c r="C28" t="s">
        <v>128</v>
      </c>
      <c r="D28" t="s">
        <v>129</v>
      </c>
      <c r="E28" t="s">
        <v>130</v>
      </c>
      <c r="F28" t="s">
        <v>139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 s="5">
        <f t="shared" si="4"/>
        <v>0</v>
      </c>
      <c r="Q28">
        <f t="shared" si="5"/>
        <v>0</v>
      </c>
      <c r="S28">
        <v>0.27986392384234371</v>
      </c>
      <c r="T28">
        <v>0.28446314891605273</v>
      </c>
      <c r="U28">
        <v>0.30934681973027367</v>
      </c>
      <c r="V28">
        <v>0.36644519141099424</v>
      </c>
      <c r="W28">
        <v>0.3901255996888206</v>
      </c>
      <c r="X28">
        <v>0.20908661372916021</v>
      </c>
      <c r="Y28">
        <v>0.19559174607831911</v>
      </c>
      <c r="Z28">
        <v>0.23136291934430278</v>
      </c>
      <c r="AA28" s="5">
        <f t="shared" si="6"/>
        <v>0.28328574534253337</v>
      </c>
      <c r="AB28">
        <f>STDEV(S28:Z28)</f>
        <v>7.0624005616989435E-2</v>
      </c>
    </row>
    <row r="29" spans="1:28">
      <c r="A29" s="54"/>
      <c r="B29" t="s">
        <v>141</v>
      </c>
      <c r="C29" t="s">
        <v>128</v>
      </c>
      <c r="D29" t="s">
        <v>129</v>
      </c>
      <c r="E29" t="s">
        <v>130</v>
      </c>
      <c r="F29" t="s">
        <v>110</v>
      </c>
      <c r="G29">
        <v>0</v>
      </c>
      <c r="H29">
        <v>0</v>
      </c>
      <c r="I29">
        <v>0</v>
      </c>
      <c r="J29">
        <v>0</v>
      </c>
      <c r="P29" s="5">
        <f t="shared" si="4"/>
        <v>0</v>
      </c>
      <c r="Q29">
        <f t="shared" si="5"/>
        <v>0</v>
      </c>
      <c r="S29">
        <v>0.4767603175639451</v>
      </c>
      <c r="T29">
        <v>0.52232625409656719</v>
      </c>
      <c r="U29">
        <v>0.44430241947719368</v>
      </c>
      <c r="V29">
        <v>0.52793193573937758</v>
      </c>
      <c r="AA29" s="5">
        <f>AVERAGE(S29:Z29)</f>
        <v>0.49283023171927087</v>
      </c>
      <c r="AB29">
        <f t="shared" ref="AB29:AB32" si="8">STDEV(S29:Z29)</f>
        <v>3.9645662491454542E-2</v>
      </c>
    </row>
    <row r="30" spans="1:28">
      <c r="A30" s="54"/>
      <c r="B30" t="s">
        <v>141</v>
      </c>
      <c r="C30" t="s">
        <v>128</v>
      </c>
      <c r="D30" t="s">
        <v>129</v>
      </c>
      <c r="E30" t="s">
        <v>130</v>
      </c>
      <c r="F30" t="s">
        <v>137</v>
      </c>
      <c r="G30">
        <v>0</v>
      </c>
      <c r="H30">
        <v>0</v>
      </c>
      <c r="I30">
        <v>0</v>
      </c>
      <c r="J30">
        <v>0</v>
      </c>
      <c r="P30" s="5">
        <f t="shared" si="4"/>
        <v>0</v>
      </c>
      <c r="Q30">
        <f t="shared" si="5"/>
        <v>0</v>
      </c>
      <c r="S30">
        <v>1.567651066957592</v>
      </c>
      <c r="T30">
        <v>1.4149167412340584</v>
      </c>
      <c r="U30">
        <v>1.3282250109240736</v>
      </c>
      <c r="V30">
        <v>1.7821057161488845</v>
      </c>
      <c r="AA30" s="5">
        <f>AVERAGE(S30:Z30)</f>
        <v>1.5232246338161521</v>
      </c>
      <c r="AB30">
        <f t="shared" si="8"/>
        <v>0.19895441293176097</v>
      </c>
    </row>
    <row r="31" spans="1:28">
      <c r="A31" s="54"/>
      <c r="B31" t="s">
        <v>141</v>
      </c>
      <c r="C31" t="s">
        <v>128</v>
      </c>
      <c r="D31" t="s">
        <v>129</v>
      </c>
      <c r="E31" t="s">
        <v>130</v>
      </c>
      <c r="F31" t="s">
        <v>138</v>
      </c>
      <c r="G31">
        <v>12.653065284644232</v>
      </c>
      <c r="H31">
        <v>7.7393000665036187</v>
      </c>
      <c r="I31">
        <v>12.082988620718488</v>
      </c>
      <c r="J31">
        <v>9.5826411615885316</v>
      </c>
      <c r="P31" s="5">
        <f t="shared" si="4"/>
        <v>10.514498783363718</v>
      </c>
      <c r="Q31">
        <f t="shared" si="5"/>
        <v>2.280622253947866</v>
      </c>
      <c r="S31">
        <v>0.84475416227122058</v>
      </c>
      <c r="T31">
        <v>0.95640864877531728</v>
      </c>
      <c r="U31">
        <v>0.91980450010577919</v>
      </c>
      <c r="V31">
        <v>0.92247041926837836</v>
      </c>
      <c r="AA31" s="5">
        <f t="shared" ref="AA31:AA32" si="9">AVERAGE(S31:Z31)</f>
        <v>0.91085943260517388</v>
      </c>
      <c r="AB31">
        <f t="shared" si="8"/>
        <v>4.7114990903543631E-2</v>
      </c>
    </row>
    <row r="32" spans="1:28">
      <c r="A32" s="54"/>
      <c r="B32" t="s">
        <v>141</v>
      </c>
      <c r="C32" t="s">
        <v>128</v>
      </c>
      <c r="D32" t="s">
        <v>129</v>
      </c>
      <c r="E32" t="s">
        <v>130</v>
      </c>
      <c r="F32" t="s">
        <v>139</v>
      </c>
      <c r="G32">
        <v>0</v>
      </c>
      <c r="H32">
        <v>0</v>
      </c>
      <c r="I32">
        <v>0</v>
      </c>
      <c r="J32">
        <v>0</v>
      </c>
      <c r="K32">
        <v>0</v>
      </c>
      <c r="P32" s="5">
        <f t="shared" si="4"/>
        <v>0</v>
      </c>
      <c r="Q32">
        <f t="shared" si="5"/>
        <v>0</v>
      </c>
      <c r="S32">
        <v>4.1680420218123748</v>
      </c>
      <c r="T32">
        <v>3.2887725237587078</v>
      </c>
      <c r="U32">
        <v>3.2045130841401819</v>
      </c>
      <c r="V32">
        <v>3.7186632031043509</v>
      </c>
      <c r="W32">
        <v>3.5390608491253701</v>
      </c>
      <c r="AA32" s="5">
        <f t="shared" si="9"/>
        <v>3.583810336388197</v>
      </c>
      <c r="AB32">
        <f t="shared" si="8"/>
        <v>0.38484678476294765</v>
      </c>
    </row>
    <row r="33" spans="1:28">
      <c r="P33" s="5"/>
      <c r="AA33" s="5"/>
    </row>
    <row r="34" spans="1:28">
      <c r="A34" s="54" t="s">
        <v>135</v>
      </c>
      <c r="B34" t="s">
        <v>127</v>
      </c>
      <c r="C34" t="s">
        <v>136</v>
      </c>
      <c r="D34" t="s">
        <v>136</v>
      </c>
      <c r="E34" t="s">
        <v>130</v>
      </c>
      <c r="F34" t="s">
        <v>110</v>
      </c>
      <c r="G34">
        <v>0.33843911242333857</v>
      </c>
      <c r="H34">
        <v>0.28452209545714702</v>
      </c>
      <c r="I34">
        <v>0.43884457957371298</v>
      </c>
      <c r="P34" s="5">
        <f t="shared" ref="P34" si="10">AVERAGE(G34:O34)</f>
        <v>0.35393526248473289</v>
      </c>
      <c r="Q34">
        <f t="shared" ref="Q34" si="11">STDEV(G34:O34)</f>
        <v>7.8319571474956814E-2</v>
      </c>
      <c r="S34">
        <v>0.10233876248003947</v>
      </c>
      <c r="T34">
        <v>0.12887652044523498</v>
      </c>
      <c r="U34">
        <v>5.0163919641281203E-2</v>
      </c>
      <c r="AA34" s="5">
        <f t="shared" ref="AA34:AA41" si="12">AVERAGE(S34:W34)</f>
        <v>9.3793067522185206E-2</v>
      </c>
      <c r="AB34">
        <f t="shared" ref="AB34:AB41" si="13">STDEV(S34:W34)</f>
        <v>4.0046099161655815E-2</v>
      </c>
    </row>
    <row r="35" spans="1:28">
      <c r="A35" s="54"/>
      <c r="B35" t="s">
        <v>127</v>
      </c>
      <c r="C35" t="s">
        <v>136</v>
      </c>
      <c r="D35" t="s">
        <v>136</v>
      </c>
      <c r="E35" t="s">
        <v>130</v>
      </c>
      <c r="F35" t="s">
        <v>137</v>
      </c>
      <c r="G35">
        <v>0.68592966500385666</v>
      </c>
      <c r="H35">
        <v>0.36481710546390322</v>
      </c>
      <c r="I35">
        <v>0.64254471356563936</v>
      </c>
      <c r="P35" s="5">
        <f t="shared" si="4"/>
        <v>0.56443049467779982</v>
      </c>
      <c r="Q35">
        <f t="shared" si="5"/>
        <v>0.17422598074890533</v>
      </c>
      <c r="S35">
        <v>0.15170508886793582</v>
      </c>
      <c r="T35">
        <v>0.15821885538967326</v>
      </c>
      <c r="U35">
        <v>0.16276780830242715</v>
      </c>
      <c r="AA35" s="5">
        <f t="shared" si="12"/>
        <v>0.15756391752001206</v>
      </c>
      <c r="AB35">
        <f t="shared" si="13"/>
        <v>5.560364019684798E-3</v>
      </c>
    </row>
    <row r="36" spans="1:28">
      <c r="A36" s="54"/>
      <c r="B36" t="s">
        <v>127</v>
      </c>
      <c r="C36" t="s">
        <v>136</v>
      </c>
      <c r="D36" t="s">
        <v>136</v>
      </c>
      <c r="E36" t="s">
        <v>130</v>
      </c>
      <c r="F36" t="s">
        <v>138</v>
      </c>
      <c r="G36">
        <v>1.9114580977792048</v>
      </c>
      <c r="H36">
        <v>2.0132214749865058</v>
      </c>
      <c r="I36">
        <v>2.2060447030700412</v>
      </c>
      <c r="P36" s="5">
        <f t="shared" si="4"/>
        <v>2.0435747586119173</v>
      </c>
      <c r="Q36">
        <f t="shared" si="5"/>
        <v>0.14962054796827959</v>
      </c>
      <c r="S36">
        <v>0.24251241626549952</v>
      </c>
      <c r="T36">
        <v>0.24024676075662707</v>
      </c>
      <c r="U36">
        <v>0.24684267909427263</v>
      </c>
      <c r="AA36" s="5">
        <f t="shared" si="12"/>
        <v>0.24320061870546639</v>
      </c>
      <c r="AB36">
        <f t="shared" si="13"/>
        <v>3.3513805555329748E-3</v>
      </c>
    </row>
    <row r="37" spans="1:28">
      <c r="A37" s="54"/>
      <c r="B37" t="s">
        <v>127</v>
      </c>
      <c r="C37" t="s">
        <v>136</v>
      </c>
      <c r="D37" t="s">
        <v>136</v>
      </c>
      <c r="E37" t="s">
        <v>130</v>
      </c>
      <c r="F37" t="s">
        <v>139</v>
      </c>
      <c r="G37">
        <v>0.7448149490001108</v>
      </c>
      <c r="H37">
        <v>0.72891512333490782</v>
      </c>
      <c r="I37">
        <v>0.78724111698112975</v>
      </c>
      <c r="P37" s="5">
        <f t="shared" si="4"/>
        <v>0.75365706310538272</v>
      </c>
      <c r="Q37">
        <f t="shared" si="5"/>
        <v>3.0151577406377392E-2</v>
      </c>
      <c r="S37">
        <v>0.40923888307987311</v>
      </c>
      <c r="T37">
        <v>0.42946259240923762</v>
      </c>
      <c r="U37">
        <v>0.38316108924657177</v>
      </c>
      <c r="AA37" s="5">
        <f t="shared" si="12"/>
        <v>0.4072875215785608</v>
      </c>
      <c r="AB37">
        <f t="shared" si="13"/>
        <v>2.3212349246945936E-2</v>
      </c>
    </row>
    <row r="38" spans="1:28">
      <c r="A38" s="54"/>
      <c r="B38" t="s">
        <v>133</v>
      </c>
      <c r="C38" t="s">
        <v>136</v>
      </c>
      <c r="D38" t="s">
        <v>136</v>
      </c>
      <c r="E38" t="s">
        <v>130</v>
      </c>
      <c r="F38" t="s">
        <v>110</v>
      </c>
      <c r="G38">
        <v>1.1559732548952588</v>
      </c>
      <c r="H38">
        <v>1.1729916612605262</v>
      </c>
      <c r="I38">
        <v>1.3287939730552285</v>
      </c>
      <c r="P38" s="5">
        <f t="shared" si="4"/>
        <v>1.2192529630703379</v>
      </c>
      <c r="Q38">
        <f t="shared" si="5"/>
        <v>9.5246161025974052E-2</v>
      </c>
      <c r="S38">
        <v>4.6923812011522043E-2</v>
      </c>
      <c r="T38">
        <v>4.8105867618660168E-2</v>
      </c>
      <c r="U38">
        <v>7.0012270252696421E-2</v>
      </c>
      <c r="AA38" s="5">
        <f t="shared" si="12"/>
        <v>5.5013983294292877E-2</v>
      </c>
      <c r="AB38">
        <f t="shared" si="13"/>
        <v>1.3002337198732977E-2</v>
      </c>
    </row>
    <row r="39" spans="1:28">
      <c r="A39" s="54"/>
      <c r="B39" t="s">
        <v>133</v>
      </c>
      <c r="C39" t="s">
        <v>136</v>
      </c>
      <c r="D39" t="s">
        <v>136</v>
      </c>
      <c r="E39" t="s">
        <v>130</v>
      </c>
      <c r="F39" t="s">
        <v>137</v>
      </c>
      <c r="G39">
        <v>1.9338662331687066</v>
      </c>
      <c r="H39">
        <v>1.7715921330379163</v>
      </c>
      <c r="I39">
        <v>1.8960741852308121</v>
      </c>
      <c r="P39" s="5">
        <f t="shared" si="4"/>
        <v>1.8671775171458116</v>
      </c>
      <c r="Q39">
        <f t="shared" si="5"/>
        <v>8.4908680140050791E-2</v>
      </c>
      <c r="S39">
        <v>5.0806238914466791E-2</v>
      </c>
      <c r="T39">
        <v>5.2810162643356064E-2</v>
      </c>
      <c r="U39">
        <v>5.118435349895771E-2</v>
      </c>
      <c r="AA39" s="5">
        <f t="shared" si="12"/>
        <v>5.1600251685593519E-2</v>
      </c>
      <c r="AB39">
        <f t="shared" si="13"/>
        <v>1.064732855713859E-3</v>
      </c>
    </row>
    <row r="40" spans="1:28">
      <c r="A40" s="54"/>
      <c r="B40" t="s">
        <v>133</v>
      </c>
      <c r="C40" t="s">
        <v>136</v>
      </c>
      <c r="D40" t="s">
        <v>136</v>
      </c>
      <c r="E40" t="s">
        <v>130</v>
      </c>
      <c r="F40" t="s">
        <v>138</v>
      </c>
      <c r="G40">
        <v>0</v>
      </c>
      <c r="H40">
        <v>0</v>
      </c>
      <c r="I40">
        <v>0</v>
      </c>
      <c r="P40" s="5">
        <f t="shared" si="4"/>
        <v>0</v>
      </c>
      <c r="Q40">
        <f t="shared" si="5"/>
        <v>0</v>
      </c>
      <c r="S40">
        <v>0</v>
      </c>
      <c r="T40">
        <v>0</v>
      </c>
      <c r="U40">
        <v>0</v>
      </c>
      <c r="AA40" s="5">
        <f t="shared" si="12"/>
        <v>0</v>
      </c>
      <c r="AB40">
        <f t="shared" si="13"/>
        <v>0</v>
      </c>
    </row>
    <row r="41" spans="1:28">
      <c r="A41" s="54"/>
      <c r="B41" t="s">
        <v>133</v>
      </c>
      <c r="C41" t="s">
        <v>136</v>
      </c>
      <c r="D41" t="s">
        <v>136</v>
      </c>
      <c r="E41" t="s">
        <v>130</v>
      </c>
      <c r="F41" t="s">
        <v>139</v>
      </c>
      <c r="G41">
        <v>1.9745346314781953</v>
      </c>
      <c r="H41">
        <v>2.5398173781179492</v>
      </c>
      <c r="I41">
        <v>2.5714572322054883</v>
      </c>
      <c r="P41" s="5">
        <f t="shared" si="4"/>
        <v>2.3619364139338779</v>
      </c>
      <c r="Q41">
        <f t="shared" si="5"/>
        <v>0.33587255898487511</v>
      </c>
      <c r="S41">
        <v>0.10895309197384352</v>
      </c>
      <c r="T41">
        <v>9.6715999222588403E-2</v>
      </c>
      <c r="U41">
        <v>9.8205455646270604E-2</v>
      </c>
      <c r="AA41" s="5">
        <f t="shared" si="12"/>
        <v>0.10129151561423418</v>
      </c>
      <c r="AB41">
        <f t="shared" si="13"/>
        <v>6.676783233347151E-3</v>
      </c>
    </row>
    <row r="42" spans="1:28">
      <c r="A42" s="54"/>
      <c r="B42" t="s">
        <v>140</v>
      </c>
      <c r="C42" t="s">
        <v>136</v>
      </c>
      <c r="D42" t="s">
        <v>136</v>
      </c>
      <c r="E42" t="s">
        <v>130</v>
      </c>
      <c r="F42" t="s">
        <v>11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 s="5">
        <f t="shared" si="4"/>
        <v>0</v>
      </c>
      <c r="Q42">
        <f t="shared" si="5"/>
        <v>0</v>
      </c>
      <c r="S42">
        <v>0.44191947842262241</v>
      </c>
      <c r="T42">
        <v>0.42093466880880798</v>
      </c>
      <c r="U42">
        <v>0.42449086223049726</v>
      </c>
      <c r="V42">
        <v>0.47631736718327261</v>
      </c>
      <c r="W42">
        <v>0.53537077199714822</v>
      </c>
      <c r="AA42" s="5">
        <f>AVERAGE(S42:W42)</f>
        <v>0.45980662972846964</v>
      </c>
      <c r="AB42">
        <f>STDEV(S42:W42)</f>
        <v>4.7593925583133377E-2</v>
      </c>
    </row>
    <row r="43" spans="1:28">
      <c r="A43" s="54"/>
      <c r="B43" t="s">
        <v>140</v>
      </c>
      <c r="C43" t="s">
        <v>136</v>
      </c>
      <c r="D43" t="s">
        <v>136</v>
      </c>
      <c r="E43" t="s">
        <v>130</v>
      </c>
      <c r="F43" t="s">
        <v>137</v>
      </c>
      <c r="G43">
        <v>0</v>
      </c>
      <c r="H43">
        <v>0</v>
      </c>
      <c r="I43">
        <v>0</v>
      </c>
      <c r="P43" s="5">
        <f t="shared" si="4"/>
        <v>0</v>
      </c>
      <c r="Q43">
        <f t="shared" si="5"/>
        <v>0</v>
      </c>
      <c r="S43">
        <v>1.6899007332934354E-2</v>
      </c>
      <c r="T43">
        <v>1.5613118832447731E-2</v>
      </c>
      <c r="U43">
        <v>1.499863838683093E-2</v>
      </c>
      <c r="AA43" s="5">
        <f t="shared" ref="AA43:AA49" si="14">AVERAGE(S43:U43)</f>
        <v>1.5836921517404338E-2</v>
      </c>
      <c r="AB43">
        <f t="shared" ref="AB43:AB49" si="15">STDEV(S43:U43)</f>
        <v>9.6975061957902341E-4</v>
      </c>
    </row>
    <row r="44" spans="1:28">
      <c r="A44" s="54"/>
      <c r="B44" t="s">
        <v>140</v>
      </c>
      <c r="C44" t="s">
        <v>136</v>
      </c>
      <c r="D44" t="s">
        <v>136</v>
      </c>
      <c r="E44" t="s">
        <v>130</v>
      </c>
      <c r="F44" t="s">
        <v>138</v>
      </c>
      <c r="G44">
        <v>0</v>
      </c>
      <c r="H44">
        <v>0</v>
      </c>
      <c r="I44">
        <v>0</v>
      </c>
      <c r="P44" s="5">
        <f t="shared" si="4"/>
        <v>0</v>
      </c>
      <c r="Q44">
        <f t="shared" si="5"/>
        <v>0</v>
      </c>
      <c r="S44">
        <v>0.1232944533580124</v>
      </c>
      <c r="T44">
        <v>0.11587528703840326</v>
      </c>
      <c r="U44">
        <v>0.11682444028774736</v>
      </c>
      <c r="AA44" s="5">
        <f t="shared" si="14"/>
        <v>0.118664726894721</v>
      </c>
      <c r="AB44">
        <f t="shared" si="15"/>
        <v>4.0374494815861878E-3</v>
      </c>
    </row>
    <row r="45" spans="1:28">
      <c r="A45" s="54"/>
      <c r="B45" t="s">
        <v>140</v>
      </c>
      <c r="C45" t="s">
        <v>136</v>
      </c>
      <c r="D45" t="s">
        <v>136</v>
      </c>
      <c r="E45" t="s">
        <v>130</v>
      </c>
      <c r="F45" t="s">
        <v>139</v>
      </c>
      <c r="G45">
        <v>0</v>
      </c>
      <c r="H45">
        <v>0</v>
      </c>
      <c r="I45">
        <v>0</v>
      </c>
      <c r="J45">
        <v>0</v>
      </c>
      <c r="K45">
        <v>0</v>
      </c>
      <c r="P45" s="5">
        <f t="shared" si="4"/>
        <v>0</v>
      </c>
      <c r="Q45">
        <f t="shared" si="5"/>
        <v>0</v>
      </c>
      <c r="S45">
        <v>1.7900268607451517E-2</v>
      </c>
      <c r="T45">
        <v>0</v>
      </c>
      <c r="U45">
        <v>0</v>
      </c>
      <c r="V45">
        <v>0</v>
      </c>
      <c r="W45">
        <v>0</v>
      </c>
      <c r="AA45" s="5">
        <f t="shared" si="14"/>
        <v>5.9667562024838389E-3</v>
      </c>
      <c r="AB45">
        <f t="shared" si="15"/>
        <v>1.033472489907874E-2</v>
      </c>
    </row>
    <row r="46" spans="1:28">
      <c r="A46" s="54"/>
      <c r="B46" t="s">
        <v>141</v>
      </c>
      <c r="C46" t="s">
        <v>136</v>
      </c>
      <c r="D46" t="s">
        <v>136</v>
      </c>
      <c r="E46" t="s">
        <v>130</v>
      </c>
      <c r="F46" t="s">
        <v>110</v>
      </c>
      <c r="G46">
        <v>0</v>
      </c>
      <c r="H46">
        <v>0</v>
      </c>
      <c r="I46">
        <v>0</v>
      </c>
      <c r="P46" s="5">
        <f t="shared" si="4"/>
        <v>0</v>
      </c>
      <c r="Q46">
        <f t="shared" si="5"/>
        <v>0</v>
      </c>
      <c r="S46">
        <v>9.7942296362360307E-2</v>
      </c>
      <c r="T46">
        <v>0.11449059030206303</v>
      </c>
      <c r="U46">
        <v>8.6609406231913322E-2</v>
      </c>
      <c r="AA46" s="5">
        <f t="shared" si="14"/>
        <v>9.9680764298778882E-2</v>
      </c>
      <c r="AB46">
        <f t="shared" si="15"/>
        <v>1.4021655015113585E-2</v>
      </c>
    </row>
    <row r="47" spans="1:28">
      <c r="A47" s="54"/>
      <c r="B47" t="s">
        <v>141</v>
      </c>
      <c r="C47" t="s">
        <v>136</v>
      </c>
      <c r="D47" t="s">
        <v>136</v>
      </c>
      <c r="E47" t="s">
        <v>130</v>
      </c>
      <c r="F47" t="s">
        <v>137</v>
      </c>
      <c r="G47">
        <v>0</v>
      </c>
      <c r="H47">
        <v>0</v>
      </c>
      <c r="I47">
        <v>0</v>
      </c>
      <c r="P47" s="5">
        <f t="shared" si="4"/>
        <v>0</v>
      </c>
      <c r="Q47">
        <f t="shared" si="5"/>
        <v>0</v>
      </c>
      <c r="S47">
        <v>1.0512746461937901</v>
      </c>
      <c r="T47">
        <v>1.2581637200385454</v>
      </c>
      <c r="U47">
        <v>1.2678084847880262</v>
      </c>
      <c r="AA47" s="5">
        <f t="shared" si="14"/>
        <v>1.1924156170067872</v>
      </c>
      <c r="AB47">
        <f t="shared" si="15"/>
        <v>0.122326757511571</v>
      </c>
    </row>
    <row r="48" spans="1:28">
      <c r="A48" s="54"/>
      <c r="B48" t="s">
        <v>141</v>
      </c>
      <c r="C48" t="s">
        <v>136</v>
      </c>
      <c r="D48" t="s">
        <v>136</v>
      </c>
      <c r="E48" t="s">
        <v>130</v>
      </c>
      <c r="F48" t="s">
        <v>138</v>
      </c>
      <c r="G48">
        <v>0.69312054093284292</v>
      </c>
      <c r="H48">
        <v>0.58477801026944976</v>
      </c>
      <c r="I48">
        <v>0.75376359460062703</v>
      </c>
      <c r="P48" s="5">
        <f t="shared" si="4"/>
        <v>0.67722071526763994</v>
      </c>
      <c r="Q48">
        <f t="shared" si="5"/>
        <v>8.5607448683365756E-2</v>
      </c>
      <c r="S48">
        <v>3.489249028930165</v>
      </c>
      <c r="T48">
        <v>3.1701101321056515</v>
      </c>
      <c r="U48">
        <v>3.2840808778121526</v>
      </c>
      <c r="AA48" s="5">
        <f t="shared" si="14"/>
        <v>3.314480012949323</v>
      </c>
      <c r="AB48">
        <f t="shared" si="15"/>
        <v>0.16172658850482138</v>
      </c>
    </row>
    <row r="49" spans="1:28">
      <c r="A49" s="54"/>
      <c r="B49" t="s">
        <v>141</v>
      </c>
      <c r="C49" t="s">
        <v>136</v>
      </c>
      <c r="D49" t="s">
        <v>136</v>
      </c>
      <c r="E49" t="s">
        <v>130</v>
      </c>
      <c r="F49" t="s">
        <v>139</v>
      </c>
      <c r="G49">
        <v>0</v>
      </c>
      <c r="H49">
        <v>0</v>
      </c>
      <c r="I49">
        <v>0</v>
      </c>
      <c r="P49" s="5">
        <f t="shared" si="4"/>
        <v>0</v>
      </c>
      <c r="Q49">
        <f t="shared" si="5"/>
        <v>0</v>
      </c>
      <c r="S49">
        <v>4.0692114011118505</v>
      </c>
      <c r="T49">
        <v>4.3976506541033515</v>
      </c>
      <c r="U49">
        <v>5.9513376560658289</v>
      </c>
      <c r="AA49" s="5">
        <f t="shared" si="14"/>
        <v>4.80606657042701</v>
      </c>
      <c r="AB49">
        <f t="shared" si="15"/>
        <v>1.0053369984371667</v>
      </c>
    </row>
    <row r="51" spans="1:28">
      <c r="A51" s="1" t="s">
        <v>142</v>
      </c>
    </row>
    <row r="52" spans="1:28">
      <c r="G52" s="49" t="s">
        <v>104</v>
      </c>
      <c r="H52" s="49"/>
      <c r="I52" s="49"/>
      <c r="J52" s="49"/>
      <c r="K52" s="49"/>
      <c r="M52" s="49" t="s">
        <v>103</v>
      </c>
      <c r="N52" s="49"/>
      <c r="O52" s="49"/>
      <c r="P52" s="49"/>
      <c r="Q52" s="49"/>
      <c r="S52" s="49" t="s">
        <v>143</v>
      </c>
      <c r="T52" s="49"/>
      <c r="U52" s="49"/>
      <c r="V52" s="49"/>
      <c r="W52" s="49"/>
    </row>
    <row r="53" spans="1:28">
      <c r="A53" s="54" t="s">
        <v>144</v>
      </c>
      <c r="B53" t="s">
        <v>141</v>
      </c>
      <c r="C53" t="s">
        <v>136</v>
      </c>
      <c r="D53" t="s">
        <v>136</v>
      </c>
      <c r="E53" t="s">
        <v>130</v>
      </c>
      <c r="F53" t="s">
        <v>139</v>
      </c>
      <c r="G53">
        <v>0</v>
      </c>
      <c r="H53">
        <v>0</v>
      </c>
      <c r="I53">
        <v>0</v>
      </c>
      <c r="M53" s="4">
        <v>4.0732010000000001</v>
      </c>
      <c r="N53" s="4">
        <v>4.4019620000000002</v>
      </c>
      <c r="O53" s="4">
        <v>5.9571719999999999</v>
      </c>
      <c r="P53" s="4"/>
      <c r="Q53" s="4"/>
      <c r="S53" s="4">
        <v>0.60107500000000003</v>
      </c>
      <c r="T53" s="4">
        <v>0.60036900000000004</v>
      </c>
      <c r="U53" s="4">
        <v>0.52803999999999995</v>
      </c>
    </row>
    <row r="54" spans="1:28">
      <c r="A54" s="54"/>
      <c r="B54" t="s">
        <v>141</v>
      </c>
      <c r="C54" t="s">
        <v>128</v>
      </c>
      <c r="D54" t="s">
        <v>129</v>
      </c>
      <c r="E54" t="s">
        <v>130</v>
      </c>
      <c r="F54" t="s">
        <v>139</v>
      </c>
      <c r="G54">
        <v>0</v>
      </c>
      <c r="H54">
        <v>0</v>
      </c>
      <c r="I54">
        <v>0</v>
      </c>
      <c r="J54">
        <v>0</v>
      </c>
      <c r="K54">
        <v>0</v>
      </c>
      <c r="M54" s="4">
        <v>4.1721279999999998</v>
      </c>
      <c r="N54" s="4">
        <v>3.2919969999999998</v>
      </c>
      <c r="O54" s="4">
        <v>3.2076549999999999</v>
      </c>
      <c r="P54" s="4">
        <v>3.7223090000000001</v>
      </c>
      <c r="Q54" s="4">
        <v>3.5425309999999999</v>
      </c>
      <c r="S54" s="4">
        <v>0.380749</v>
      </c>
      <c r="T54" s="4">
        <v>0.35203200000000001</v>
      </c>
      <c r="U54" s="4">
        <v>0.34071299999999999</v>
      </c>
      <c r="V54" s="4">
        <v>0.39057500000000001</v>
      </c>
      <c r="W54" s="4">
        <v>0.36985200000000001</v>
      </c>
    </row>
    <row r="55" spans="1:28">
      <c r="A55" s="54" t="s">
        <v>145</v>
      </c>
      <c r="B55" t="s">
        <v>141</v>
      </c>
      <c r="C55" t="s">
        <v>136</v>
      </c>
      <c r="D55" t="s">
        <v>136</v>
      </c>
      <c r="E55" t="s">
        <v>130</v>
      </c>
      <c r="F55" t="s">
        <v>139</v>
      </c>
      <c r="G55">
        <v>0</v>
      </c>
      <c r="H55">
        <v>0</v>
      </c>
      <c r="I55">
        <v>0</v>
      </c>
      <c r="M55" s="4">
        <v>9.0183119999999999</v>
      </c>
      <c r="N55" s="4">
        <v>9.4658899999999999</v>
      </c>
      <c r="O55" s="4">
        <v>8.8740790000000001</v>
      </c>
      <c r="P55" s="4">
        <v>9.9421920000000004</v>
      </c>
      <c r="S55" s="4">
        <v>2.9182419999999998</v>
      </c>
      <c r="T55" s="4">
        <v>3.7067299999999999</v>
      </c>
      <c r="U55" s="4">
        <v>3.6802549999999998</v>
      </c>
      <c r="V55" s="4">
        <v>3.4144770000000002</v>
      </c>
    </row>
    <row r="56" spans="1:28">
      <c r="A56" s="54"/>
      <c r="B56" t="s">
        <v>141</v>
      </c>
      <c r="C56" t="s">
        <v>128</v>
      </c>
      <c r="D56" t="s">
        <v>129</v>
      </c>
      <c r="E56" t="s">
        <v>130</v>
      </c>
      <c r="F56" t="s">
        <v>139</v>
      </c>
      <c r="G56">
        <v>0</v>
      </c>
      <c r="H56">
        <v>0</v>
      </c>
      <c r="I56">
        <v>0</v>
      </c>
      <c r="M56" s="4">
        <v>7.9587110000000001</v>
      </c>
      <c r="N56" s="4">
        <v>10.981299999999999</v>
      </c>
      <c r="O56" s="4">
        <v>9.8498339999999995</v>
      </c>
      <c r="P56" s="4">
        <v>9.2262319999999995</v>
      </c>
      <c r="S56" s="4">
        <v>0.98307199999999995</v>
      </c>
      <c r="T56" s="4">
        <v>1.2134199999999999</v>
      </c>
      <c r="U56" s="4">
        <v>1.317002</v>
      </c>
      <c r="V56" s="4">
        <v>1.1607069999999999</v>
      </c>
    </row>
    <row r="58" spans="1:28">
      <c r="A58" s="1" t="s">
        <v>150</v>
      </c>
    </row>
    <row r="59" spans="1:28">
      <c r="A59" s="48" t="s">
        <v>146</v>
      </c>
      <c r="B59" s="48"/>
      <c r="C59" s="48"/>
      <c r="D59" s="48"/>
      <c r="E59" s="48"/>
      <c r="F59" s="48"/>
      <c r="H59" s="49" t="s">
        <v>147</v>
      </c>
      <c r="I59" s="49"/>
      <c r="J59" s="49"/>
      <c r="K59" s="49"/>
      <c r="M59" s="49" t="s">
        <v>148</v>
      </c>
      <c r="N59" s="49"/>
      <c r="O59" s="49"/>
      <c r="P59" s="49"/>
    </row>
    <row r="60" spans="1:28">
      <c r="H60" s="49" t="s">
        <v>6</v>
      </c>
      <c r="I60" s="49"/>
      <c r="J60" s="49" t="s">
        <v>9</v>
      </c>
      <c r="K60" s="49"/>
      <c r="M60" s="49" t="s">
        <v>6</v>
      </c>
      <c r="N60" s="49"/>
      <c r="O60" s="49" t="s">
        <v>9</v>
      </c>
      <c r="P60" s="49"/>
    </row>
    <row r="61" spans="1:28">
      <c r="A61" s="54" t="s">
        <v>126</v>
      </c>
      <c r="B61" t="s">
        <v>127</v>
      </c>
      <c r="C61" t="s">
        <v>128</v>
      </c>
      <c r="D61" t="s">
        <v>129</v>
      </c>
      <c r="E61" t="s">
        <v>130</v>
      </c>
      <c r="F61" t="s">
        <v>131</v>
      </c>
      <c r="H61">
        <v>0.79208817914065655</v>
      </c>
      <c r="I61">
        <v>0.21963653647679054</v>
      </c>
      <c r="J61">
        <v>0.17898017949898345</v>
      </c>
      <c r="K61">
        <v>2.0564123461773755E-2</v>
      </c>
      <c r="M61">
        <v>2.086584666666667</v>
      </c>
      <c r="N61">
        <v>0.22694847325843218</v>
      </c>
      <c r="O61">
        <v>0.18560133333333331</v>
      </c>
      <c r="P61">
        <v>1.4984589561724182E-2</v>
      </c>
    </row>
    <row r="62" spans="1:28">
      <c r="A62" s="54"/>
      <c r="B62" t="s">
        <v>127</v>
      </c>
      <c r="C62" t="s">
        <v>128</v>
      </c>
      <c r="D62" t="s">
        <v>129</v>
      </c>
      <c r="E62" t="s">
        <v>130</v>
      </c>
      <c r="F62" t="s">
        <v>132</v>
      </c>
      <c r="H62">
        <v>55.98749508777923</v>
      </c>
      <c r="I62">
        <v>0.68985166564128231</v>
      </c>
      <c r="J62">
        <v>0.2691075001230836</v>
      </c>
      <c r="K62">
        <v>1.2717440217445542E-2</v>
      </c>
      <c r="M62">
        <v>27.688910000000003</v>
      </c>
      <c r="N62">
        <v>5.2239515537665397</v>
      </c>
      <c r="O62">
        <v>0.22443666666666665</v>
      </c>
      <c r="P62">
        <v>3.6318079827178835E-2</v>
      </c>
    </row>
    <row r="63" spans="1:28">
      <c r="A63" s="54"/>
      <c r="B63" t="s">
        <v>133</v>
      </c>
      <c r="C63" t="s">
        <v>128</v>
      </c>
      <c r="D63" t="s">
        <v>129</v>
      </c>
      <c r="E63" t="s">
        <v>130</v>
      </c>
      <c r="F63" t="s">
        <v>131</v>
      </c>
      <c r="H63">
        <v>5.027000152743196</v>
      </c>
      <c r="I63">
        <v>7.6840192681487729E-2</v>
      </c>
      <c r="J63">
        <v>0.25830725376113101</v>
      </c>
      <c r="K63">
        <v>7.0538826924383638E-2</v>
      </c>
      <c r="M63">
        <v>1.8121149999999997</v>
      </c>
      <c r="N63">
        <v>0.79691343638565992</v>
      </c>
      <c r="O63">
        <v>0.15062733333333334</v>
      </c>
      <c r="P63">
        <v>1.7667177203315006E-2</v>
      </c>
    </row>
    <row r="64" spans="1:28">
      <c r="A64" s="54"/>
      <c r="B64" t="s">
        <v>133</v>
      </c>
      <c r="C64" t="s">
        <v>128</v>
      </c>
      <c r="D64" t="s">
        <v>129</v>
      </c>
      <c r="E64" t="s">
        <v>130</v>
      </c>
      <c r="F64" t="s">
        <v>132</v>
      </c>
      <c r="H64">
        <v>47.540881003014618</v>
      </c>
      <c r="I64">
        <v>7.4579386676738819</v>
      </c>
      <c r="J64">
        <v>0.15455299597232833</v>
      </c>
      <c r="K64">
        <v>1.6095524561778402E-2</v>
      </c>
      <c r="M64">
        <v>23.654003333333332</v>
      </c>
      <c r="N64">
        <v>3.1628447019152834</v>
      </c>
      <c r="O64">
        <v>0.23478966666666667</v>
      </c>
      <c r="P64">
        <v>1.332539208929078E-2</v>
      </c>
    </row>
    <row r="65" spans="1:16">
      <c r="A65" s="54"/>
      <c r="B65" t="s">
        <v>134</v>
      </c>
      <c r="C65" t="s">
        <v>128</v>
      </c>
      <c r="D65" t="s">
        <v>129</v>
      </c>
      <c r="E65" t="s">
        <v>130</v>
      </c>
      <c r="F65" t="s">
        <v>131</v>
      </c>
      <c r="H65">
        <v>0.77800532666343014</v>
      </c>
      <c r="I65">
        <v>5.2737607484911062E-2</v>
      </c>
      <c r="J65">
        <v>24.926694920895432</v>
      </c>
      <c r="K65">
        <v>0.24649056104691472</v>
      </c>
      <c r="M65">
        <v>0</v>
      </c>
      <c r="N65">
        <v>0</v>
      </c>
      <c r="O65">
        <v>20.408373333333333</v>
      </c>
      <c r="P65">
        <v>0.57005750782998466</v>
      </c>
    </row>
    <row r="66" spans="1:16">
      <c r="A66" s="54"/>
      <c r="B66" t="s">
        <v>134</v>
      </c>
      <c r="C66" t="s">
        <v>128</v>
      </c>
      <c r="D66" t="s">
        <v>129</v>
      </c>
      <c r="E66" t="s">
        <v>130</v>
      </c>
      <c r="F66" t="s">
        <v>132</v>
      </c>
      <c r="H66">
        <v>7.9388880192073588</v>
      </c>
      <c r="I66">
        <v>0.63923528569581023</v>
      </c>
      <c r="J66">
        <v>11.236275672716628</v>
      </c>
      <c r="K66">
        <v>0.27957803464460595</v>
      </c>
      <c r="M66">
        <v>11.124913999999999</v>
      </c>
      <c r="N66">
        <v>1.4639328590437426</v>
      </c>
      <c r="O66">
        <v>13.436056666666666</v>
      </c>
      <c r="P66">
        <v>1.9583215646142862</v>
      </c>
    </row>
    <row r="70" spans="1:16">
      <c r="A70" s="48" t="s">
        <v>149</v>
      </c>
      <c r="B70" s="48"/>
      <c r="C70" s="48"/>
      <c r="D70" s="48"/>
      <c r="E70" s="48"/>
      <c r="F70" s="48"/>
      <c r="H70" s="49" t="s">
        <v>147</v>
      </c>
      <c r="I70" s="49"/>
      <c r="J70" s="49"/>
      <c r="K70" s="49"/>
      <c r="M70" s="49" t="s">
        <v>148</v>
      </c>
      <c r="N70" s="49"/>
      <c r="O70" s="49"/>
      <c r="P70" s="49"/>
    </row>
    <row r="71" spans="1:16">
      <c r="H71" s="49" t="s">
        <v>104</v>
      </c>
      <c r="I71" s="49"/>
      <c r="J71" s="49" t="s">
        <v>103</v>
      </c>
      <c r="K71" s="49"/>
      <c r="M71" s="49" t="s">
        <v>104</v>
      </c>
      <c r="N71" s="49"/>
      <c r="O71" s="49" t="s">
        <v>103</v>
      </c>
      <c r="P71" s="49"/>
    </row>
    <row r="72" spans="1:16">
      <c r="A72" s="54" t="s">
        <v>126</v>
      </c>
      <c r="B72" t="s">
        <v>133</v>
      </c>
      <c r="C72" t="s">
        <v>128</v>
      </c>
      <c r="D72" t="s">
        <v>129</v>
      </c>
      <c r="E72" t="s">
        <v>130</v>
      </c>
      <c r="F72" t="s">
        <v>110</v>
      </c>
      <c r="H72">
        <v>0.29606434172065121</v>
      </c>
      <c r="I72">
        <v>0.22733208764142188</v>
      </c>
      <c r="J72">
        <v>1.7430677328579756E-2</v>
      </c>
      <c r="K72">
        <v>2.6010557049595067E-3</v>
      </c>
      <c r="M72">
        <v>0.68234323432343225</v>
      </c>
      <c r="N72">
        <v>0.22151592698844791</v>
      </c>
      <c r="O72">
        <v>0.1156972553834547</v>
      </c>
      <c r="P72">
        <v>9.9104888257072074E-2</v>
      </c>
    </row>
    <row r="73" spans="1:16">
      <c r="A73" s="54"/>
      <c r="B73" t="s">
        <v>133</v>
      </c>
      <c r="C73" t="s">
        <v>128</v>
      </c>
      <c r="D73" t="s">
        <v>129</v>
      </c>
      <c r="E73" t="s">
        <v>130</v>
      </c>
      <c r="F73" t="s">
        <v>137</v>
      </c>
      <c r="H73">
        <v>1.4557329078571946</v>
      </c>
      <c r="I73">
        <v>1.004970675591444</v>
      </c>
      <c r="J73">
        <v>5.8034315640765215E-2</v>
      </c>
      <c r="K73">
        <v>3.4027263294453807E-3</v>
      </c>
      <c r="M73">
        <v>9.3690181518151832</v>
      </c>
      <c r="N73">
        <v>2.0764809967887445</v>
      </c>
      <c r="O73" s="5">
        <v>9.3421162498977389E-2</v>
      </c>
      <c r="P73">
        <v>2.4911442457356662E-2</v>
      </c>
    </row>
    <row r="74" spans="1:16">
      <c r="A74" s="54"/>
      <c r="B74" t="s">
        <v>133</v>
      </c>
      <c r="C74" t="s">
        <v>128</v>
      </c>
      <c r="D74" t="s">
        <v>129</v>
      </c>
      <c r="E74" t="s">
        <v>130</v>
      </c>
      <c r="F74" t="s">
        <v>138</v>
      </c>
      <c r="H74">
        <v>4.1936788924740727</v>
      </c>
      <c r="I74">
        <v>0.19380964413833446</v>
      </c>
      <c r="J74">
        <v>7.2080210935363043E-2</v>
      </c>
      <c r="K74">
        <v>3.4730277483149323E-2</v>
      </c>
      <c r="M74">
        <v>0</v>
      </c>
      <c r="N74">
        <v>0</v>
      </c>
      <c r="O74">
        <v>0</v>
      </c>
      <c r="P74">
        <v>0</v>
      </c>
    </row>
    <row r="75" spans="1:16">
      <c r="A75" s="54"/>
      <c r="B75" t="s">
        <v>133</v>
      </c>
      <c r="C75" t="s">
        <v>128</v>
      </c>
      <c r="D75" t="s">
        <v>129</v>
      </c>
      <c r="E75" t="s">
        <v>130</v>
      </c>
      <c r="F75" t="s">
        <v>139</v>
      </c>
      <c r="H75">
        <v>0.78718119301505485</v>
      </c>
      <c r="I75">
        <v>0.54441127127052735</v>
      </c>
      <c r="J75">
        <v>2.635859167486251E-2</v>
      </c>
      <c r="K75">
        <v>3.5020696695110252E-3</v>
      </c>
      <c r="M75">
        <v>0.56910066006600657</v>
      </c>
      <c r="N75">
        <v>0.14955331723156323</v>
      </c>
      <c r="O75">
        <v>8.2152767331133594E-2</v>
      </c>
      <c r="P75">
        <v>6.0390520969476717E-2</v>
      </c>
    </row>
    <row r="76" spans="1:16">
      <c r="A76" s="54"/>
      <c r="B76" t="s">
        <v>140</v>
      </c>
      <c r="C76" t="s">
        <v>128</v>
      </c>
      <c r="D76" t="s">
        <v>129</v>
      </c>
      <c r="E76" t="s">
        <v>130</v>
      </c>
      <c r="F76" t="s">
        <v>110</v>
      </c>
      <c r="H76">
        <v>0</v>
      </c>
      <c r="I76">
        <v>0</v>
      </c>
      <c r="J76">
        <v>0</v>
      </c>
      <c r="K76">
        <v>0</v>
      </c>
      <c r="M76">
        <v>0.2451630735212825</v>
      </c>
      <c r="N76">
        <v>2.1845761625445555E-2</v>
      </c>
      <c r="O76">
        <v>0.44501078506822828</v>
      </c>
      <c r="P76">
        <v>0.2273803111971798</v>
      </c>
    </row>
    <row r="77" spans="1:16">
      <c r="A77" s="54"/>
      <c r="B77" t="s">
        <v>140</v>
      </c>
      <c r="C77" t="s">
        <v>128</v>
      </c>
      <c r="D77" t="s">
        <v>129</v>
      </c>
      <c r="E77" t="s">
        <v>130</v>
      </c>
      <c r="F77" t="s">
        <v>137</v>
      </c>
      <c r="H77">
        <v>0</v>
      </c>
      <c r="I77">
        <v>0</v>
      </c>
      <c r="J77">
        <v>5.5584509494647605E-2</v>
      </c>
      <c r="K77">
        <v>1.4583818949344015E-3</v>
      </c>
      <c r="M77">
        <v>0.13368343467845956</v>
      </c>
      <c r="N77">
        <v>4.2310530691745066E-3</v>
      </c>
      <c r="O77">
        <v>0.28745091602206879</v>
      </c>
      <c r="P77">
        <v>7.6685044612417375E-2</v>
      </c>
    </row>
    <row r="78" spans="1:16">
      <c r="A78" s="54"/>
      <c r="B78" t="s">
        <v>140</v>
      </c>
      <c r="C78" t="s">
        <v>128</v>
      </c>
      <c r="D78" t="s">
        <v>129</v>
      </c>
      <c r="E78" t="s">
        <v>130</v>
      </c>
      <c r="F78" t="s">
        <v>138</v>
      </c>
      <c r="H78">
        <v>0</v>
      </c>
      <c r="I78">
        <v>0</v>
      </c>
      <c r="J78">
        <v>0.19465807121654957</v>
      </c>
      <c r="K78">
        <v>1.7057182788367486E-2</v>
      </c>
      <c r="M78">
        <v>0.13865855905656901</v>
      </c>
      <c r="N78">
        <v>1.2906036371221622E-2</v>
      </c>
      <c r="O78">
        <v>0.1476743657567742</v>
      </c>
      <c r="P78">
        <v>8.1279416412251386E-3</v>
      </c>
    </row>
    <row r="79" spans="1:16">
      <c r="A79" s="54"/>
      <c r="B79" t="s">
        <v>140</v>
      </c>
      <c r="C79" t="s">
        <v>128</v>
      </c>
      <c r="D79" t="s">
        <v>129</v>
      </c>
      <c r="E79" t="s">
        <v>130</v>
      </c>
      <c r="F79" t="s">
        <v>139</v>
      </c>
      <c r="H79">
        <v>0</v>
      </c>
      <c r="I79">
        <v>0</v>
      </c>
      <c r="J79">
        <v>0.28328574534253337</v>
      </c>
      <c r="K79">
        <v>7.0624005616989435E-2</v>
      </c>
      <c r="M79">
        <v>1.0510089200658179</v>
      </c>
      <c r="N79">
        <v>0.55570910372942151</v>
      </c>
      <c r="O79">
        <v>0.17446665394089789</v>
      </c>
      <c r="P79">
        <v>0.20822426263983984</v>
      </c>
    </row>
    <row r="80" spans="1:16">
      <c r="A80" s="54"/>
      <c r="B80" t="s">
        <v>141</v>
      </c>
      <c r="C80" t="s">
        <v>128</v>
      </c>
      <c r="D80" t="s">
        <v>129</v>
      </c>
      <c r="E80" t="s">
        <v>130</v>
      </c>
      <c r="F80" t="s">
        <v>110</v>
      </c>
      <c r="H80">
        <v>0</v>
      </c>
      <c r="I80">
        <v>0</v>
      </c>
      <c r="J80">
        <v>0.49283023171927087</v>
      </c>
      <c r="K80">
        <v>3.9645662491454542E-2</v>
      </c>
      <c r="M80">
        <v>0.90971070573060631</v>
      </c>
      <c r="N80">
        <v>3.7559670426277517E-2</v>
      </c>
      <c r="O80">
        <v>2.2210190350118242</v>
      </c>
      <c r="P80">
        <v>0.38427255478375061</v>
      </c>
    </row>
    <row r="81" spans="1:20">
      <c r="A81" s="54"/>
      <c r="B81" t="s">
        <v>141</v>
      </c>
      <c r="C81" t="s">
        <v>128</v>
      </c>
      <c r="D81" t="s">
        <v>129</v>
      </c>
      <c r="E81" t="s">
        <v>130</v>
      </c>
      <c r="F81" t="s">
        <v>137</v>
      </c>
      <c r="H81">
        <v>0</v>
      </c>
      <c r="I81">
        <v>0</v>
      </c>
      <c r="J81">
        <v>1.5232246338161521</v>
      </c>
      <c r="K81">
        <v>0.19895441293176097</v>
      </c>
      <c r="M81">
        <v>0.90803859096523254</v>
      </c>
      <c r="N81">
        <v>0.13914955666047313</v>
      </c>
      <c r="O81">
        <v>1.0729593156639359</v>
      </c>
      <c r="P81">
        <v>0.45237722087687732</v>
      </c>
    </row>
    <row r="82" spans="1:20">
      <c r="A82" s="54"/>
      <c r="B82" t="s">
        <v>141</v>
      </c>
      <c r="C82" t="s">
        <v>128</v>
      </c>
      <c r="D82" t="s">
        <v>129</v>
      </c>
      <c r="E82" t="s">
        <v>130</v>
      </c>
      <c r="F82" t="s">
        <v>138</v>
      </c>
      <c r="H82">
        <v>10.514498783363718</v>
      </c>
      <c r="I82">
        <v>2.280622253947866</v>
      </c>
      <c r="J82">
        <v>0.91085943260517388</v>
      </c>
      <c r="K82">
        <v>4.7114990903543631E-2</v>
      </c>
      <c r="M82">
        <v>0.84844297033351757</v>
      </c>
      <c r="N82">
        <v>0.12823583575956796</v>
      </c>
      <c r="O82">
        <v>0.25853671838782688</v>
      </c>
      <c r="P82">
        <v>1.290061118474905E-2</v>
      </c>
    </row>
    <row r="83" spans="1:20">
      <c r="A83" s="54"/>
      <c r="B83" t="s">
        <v>141</v>
      </c>
      <c r="C83" t="s">
        <v>128</v>
      </c>
      <c r="D83" t="s">
        <v>129</v>
      </c>
      <c r="E83" t="s">
        <v>130</v>
      </c>
      <c r="F83" t="s">
        <v>139</v>
      </c>
      <c r="H83">
        <v>0</v>
      </c>
      <c r="I83">
        <v>0</v>
      </c>
      <c r="J83">
        <v>3.583810336388197</v>
      </c>
      <c r="K83">
        <v>0.38484678476294765</v>
      </c>
      <c r="M83">
        <v>0.80255930014774146</v>
      </c>
      <c r="N83">
        <v>8.2659205541254388E-2</v>
      </c>
      <c r="O83">
        <v>0.50670718101187429</v>
      </c>
      <c r="P83">
        <v>0.26475691851369382</v>
      </c>
    </row>
    <row r="85" spans="1:20">
      <c r="A85" s="54" t="s">
        <v>135</v>
      </c>
      <c r="B85" t="s">
        <v>127</v>
      </c>
      <c r="C85" t="s">
        <v>136</v>
      </c>
      <c r="D85" t="s">
        <v>136</v>
      </c>
      <c r="E85" t="s">
        <v>130</v>
      </c>
      <c r="F85" t="s">
        <v>110</v>
      </c>
      <c r="H85">
        <v>0.35393526248473289</v>
      </c>
      <c r="I85">
        <v>7.8319571474956814E-2</v>
      </c>
      <c r="J85">
        <v>9.3793067522185206E-2</v>
      </c>
      <c r="K85">
        <v>4.0046099161655815E-2</v>
      </c>
    </row>
    <row r="86" spans="1:20">
      <c r="A86" s="54"/>
      <c r="B86" t="s">
        <v>127</v>
      </c>
      <c r="C86" t="s">
        <v>136</v>
      </c>
      <c r="D86" t="s">
        <v>136</v>
      </c>
      <c r="E86" t="s">
        <v>130</v>
      </c>
      <c r="F86" t="s">
        <v>137</v>
      </c>
      <c r="H86">
        <v>0.56443049467779982</v>
      </c>
      <c r="I86">
        <v>0.17422598074890533</v>
      </c>
      <c r="J86">
        <v>0.15756391752001206</v>
      </c>
      <c r="K86">
        <v>5.560364019684798E-3</v>
      </c>
    </row>
    <row r="87" spans="1:20">
      <c r="A87" s="54"/>
      <c r="B87" t="s">
        <v>127</v>
      </c>
      <c r="C87" t="s">
        <v>136</v>
      </c>
      <c r="D87" t="s">
        <v>136</v>
      </c>
      <c r="E87" t="s">
        <v>130</v>
      </c>
      <c r="F87" t="s">
        <v>138</v>
      </c>
      <c r="H87">
        <v>2.0435747586119173</v>
      </c>
      <c r="I87">
        <v>0.14962054796827959</v>
      </c>
      <c r="J87">
        <v>0.24320061870546639</v>
      </c>
      <c r="K87">
        <v>3.3513805555329748E-3</v>
      </c>
      <c r="T87" s="5"/>
    </row>
    <row r="88" spans="1:20">
      <c r="A88" s="54"/>
      <c r="B88" t="s">
        <v>127</v>
      </c>
      <c r="C88" t="s">
        <v>136</v>
      </c>
      <c r="D88" t="s">
        <v>136</v>
      </c>
      <c r="E88" t="s">
        <v>130</v>
      </c>
      <c r="F88" t="s">
        <v>139</v>
      </c>
      <c r="H88">
        <v>0.75365706310538272</v>
      </c>
      <c r="I88">
        <v>3.0151577406377392E-2</v>
      </c>
      <c r="J88">
        <v>0.4072875215785608</v>
      </c>
      <c r="K88">
        <v>2.3212349246945936E-2</v>
      </c>
      <c r="M88">
        <v>0</v>
      </c>
      <c r="N88">
        <v>0</v>
      </c>
      <c r="O88">
        <v>0.14527464935962112</v>
      </c>
      <c r="P88">
        <v>1.5679149438987329E-2</v>
      </c>
    </row>
    <row r="89" spans="1:20">
      <c r="A89" s="54"/>
      <c r="B89" t="s">
        <v>133</v>
      </c>
      <c r="C89" t="s">
        <v>136</v>
      </c>
      <c r="D89" t="s">
        <v>136</v>
      </c>
      <c r="E89" t="s">
        <v>130</v>
      </c>
      <c r="F89" t="s">
        <v>110</v>
      </c>
      <c r="H89">
        <v>1.2192529630703379</v>
      </c>
      <c r="I89">
        <v>9.5246161025974052E-2</v>
      </c>
      <c r="J89">
        <v>5.5013983294292877E-2</v>
      </c>
      <c r="K89">
        <v>1.3002337198732977E-2</v>
      </c>
      <c r="M89">
        <v>0</v>
      </c>
      <c r="N89">
        <v>0</v>
      </c>
      <c r="O89">
        <v>0.3788506812831211</v>
      </c>
      <c r="P89">
        <v>5.6204352364156183E-2</v>
      </c>
    </row>
    <row r="90" spans="1:20">
      <c r="A90" s="54"/>
      <c r="B90" t="s">
        <v>133</v>
      </c>
      <c r="C90" t="s">
        <v>136</v>
      </c>
      <c r="D90" t="s">
        <v>136</v>
      </c>
      <c r="E90" t="s">
        <v>130</v>
      </c>
      <c r="F90" t="s">
        <v>137</v>
      </c>
      <c r="H90">
        <v>1.8671775171458116</v>
      </c>
      <c r="I90">
        <v>8.4908680140050791E-2</v>
      </c>
      <c r="J90">
        <v>5.1600251685593519E-2</v>
      </c>
      <c r="K90">
        <v>1.064732855713859E-3</v>
      </c>
      <c r="M90">
        <v>0</v>
      </c>
      <c r="N90">
        <v>0</v>
      </c>
      <c r="O90">
        <v>0.24333124267132067</v>
      </c>
      <c r="P90">
        <v>2.6567361760487178E-2</v>
      </c>
    </row>
    <row r="91" spans="1:20">
      <c r="A91" s="54"/>
      <c r="B91" t="s">
        <v>133</v>
      </c>
      <c r="C91" t="s">
        <v>136</v>
      </c>
      <c r="D91" t="s">
        <v>136</v>
      </c>
      <c r="E91" t="s">
        <v>130</v>
      </c>
      <c r="F91" t="s">
        <v>138</v>
      </c>
      <c r="H91">
        <v>0</v>
      </c>
      <c r="I91">
        <v>0</v>
      </c>
      <c r="J91">
        <v>0</v>
      </c>
      <c r="K91">
        <v>0</v>
      </c>
      <c r="M91">
        <v>0</v>
      </c>
      <c r="N91">
        <v>0</v>
      </c>
      <c r="O91">
        <v>0</v>
      </c>
      <c r="P91">
        <v>0</v>
      </c>
    </row>
    <row r="92" spans="1:20">
      <c r="A92" s="54"/>
      <c r="B92" t="s">
        <v>133</v>
      </c>
      <c r="C92" t="s">
        <v>136</v>
      </c>
      <c r="D92" t="s">
        <v>136</v>
      </c>
      <c r="E92" t="s">
        <v>130</v>
      </c>
      <c r="F92" t="s">
        <v>139</v>
      </c>
      <c r="H92">
        <v>2.3619364139338779</v>
      </c>
      <c r="I92">
        <v>0.33587255898487511</v>
      </c>
      <c r="J92">
        <v>0.10129151561423418</v>
      </c>
      <c r="K92">
        <v>6.676783233347151E-3</v>
      </c>
      <c r="M92">
        <v>0</v>
      </c>
      <c r="N92">
        <v>0</v>
      </c>
      <c r="O92">
        <v>0.16132820666648487</v>
      </c>
      <c r="P92">
        <v>1.7167383170881484E-2</v>
      </c>
    </row>
    <row r="93" spans="1:20">
      <c r="A93" s="54"/>
      <c r="B93" t="s">
        <v>140</v>
      </c>
      <c r="C93" t="s">
        <v>136</v>
      </c>
      <c r="D93" t="s">
        <v>136</v>
      </c>
      <c r="E93" t="s">
        <v>130</v>
      </c>
      <c r="F93" t="s">
        <v>110</v>
      </c>
      <c r="H93">
        <v>0</v>
      </c>
      <c r="I93">
        <v>0</v>
      </c>
      <c r="J93">
        <v>0.45980662972846964</v>
      </c>
      <c r="K93">
        <v>4.7593925583133377E-2</v>
      </c>
      <c r="M93">
        <v>0</v>
      </c>
      <c r="N93">
        <v>0</v>
      </c>
      <c r="O93">
        <v>0.30804813976530049</v>
      </c>
      <c r="P93">
        <v>2.7303030076488127E-2</v>
      </c>
    </row>
    <row r="94" spans="1:20">
      <c r="A94" s="54"/>
      <c r="B94" t="s">
        <v>140</v>
      </c>
      <c r="C94" t="s">
        <v>136</v>
      </c>
      <c r="D94" t="s">
        <v>136</v>
      </c>
      <c r="E94" t="s">
        <v>130</v>
      </c>
      <c r="F94" t="s">
        <v>137</v>
      </c>
      <c r="H94">
        <v>0</v>
      </c>
      <c r="I94">
        <v>0</v>
      </c>
      <c r="J94">
        <v>1.5836921517404338E-2</v>
      </c>
      <c r="K94">
        <v>9.6975061957902341E-4</v>
      </c>
      <c r="M94">
        <v>0</v>
      </c>
      <c r="N94">
        <v>0</v>
      </c>
      <c r="O94">
        <v>0.20636561133684203</v>
      </c>
      <c r="P94">
        <v>0.11894153679663563</v>
      </c>
    </row>
    <row r="95" spans="1:20">
      <c r="A95" s="54"/>
      <c r="B95" t="s">
        <v>140</v>
      </c>
      <c r="C95" t="s">
        <v>136</v>
      </c>
      <c r="D95" t="s">
        <v>136</v>
      </c>
      <c r="E95" t="s">
        <v>130</v>
      </c>
      <c r="F95" t="s">
        <v>138</v>
      </c>
      <c r="H95">
        <v>0</v>
      </c>
      <c r="I95">
        <v>0</v>
      </c>
      <c r="J95">
        <v>0.118664726894721</v>
      </c>
      <c r="K95">
        <v>4.0374494815861878E-3</v>
      </c>
      <c r="M95">
        <v>0</v>
      </c>
      <c r="N95">
        <v>0</v>
      </c>
      <c r="O95">
        <v>0.13183441956859643</v>
      </c>
    </row>
    <row r="96" spans="1:20">
      <c r="A96" s="54"/>
      <c r="B96" t="s">
        <v>140</v>
      </c>
      <c r="C96" t="s">
        <v>136</v>
      </c>
      <c r="D96" t="s">
        <v>136</v>
      </c>
      <c r="E96" t="s">
        <v>130</v>
      </c>
      <c r="F96" t="s">
        <v>139</v>
      </c>
      <c r="H96">
        <v>0</v>
      </c>
      <c r="I96">
        <v>0</v>
      </c>
      <c r="J96">
        <v>3.5800537214903034E-3</v>
      </c>
      <c r="K96">
        <v>8.0052434843534189E-3</v>
      </c>
      <c r="M96">
        <v>0.15763773723972729</v>
      </c>
      <c r="N96">
        <v>1.6385244012652827E-2</v>
      </c>
      <c r="O96">
        <v>0.48567169334533195</v>
      </c>
      <c r="P96">
        <v>3.9548689881128349E-2</v>
      </c>
    </row>
    <row r="97" spans="1:16">
      <c r="A97" s="54"/>
      <c r="B97" t="s">
        <v>141</v>
      </c>
      <c r="C97" t="s">
        <v>136</v>
      </c>
      <c r="D97" t="s">
        <v>136</v>
      </c>
      <c r="E97" t="s">
        <v>130</v>
      </c>
      <c r="F97" t="s">
        <v>110</v>
      </c>
      <c r="H97">
        <v>0</v>
      </c>
      <c r="I97">
        <v>0</v>
      </c>
      <c r="J97">
        <v>9.9680764298778882E-2</v>
      </c>
      <c r="K97">
        <v>1.4021655015113585E-2</v>
      </c>
      <c r="M97">
        <v>0.14381794730053435</v>
      </c>
      <c r="N97">
        <v>3.7972330118988255E-2</v>
      </c>
      <c r="O97">
        <v>1.3200267241144228</v>
      </c>
      <c r="P97">
        <v>0.14249257584687328</v>
      </c>
    </row>
    <row r="98" spans="1:16">
      <c r="A98" s="54"/>
      <c r="B98" t="s">
        <v>141</v>
      </c>
      <c r="C98" t="s">
        <v>136</v>
      </c>
      <c r="D98" t="s">
        <v>136</v>
      </c>
      <c r="E98" t="s">
        <v>130</v>
      </c>
      <c r="F98" t="s">
        <v>137</v>
      </c>
      <c r="H98">
        <v>0</v>
      </c>
      <c r="I98">
        <v>0</v>
      </c>
      <c r="J98">
        <v>1.1924156170067872</v>
      </c>
      <c r="K98">
        <v>0.122326757511571</v>
      </c>
      <c r="M98">
        <v>0.12290399852588907</v>
      </c>
      <c r="N98">
        <v>7.4797285774073257E-3</v>
      </c>
      <c r="O98">
        <v>1.0133302427894886</v>
      </c>
      <c r="P98">
        <v>9.4946714587952522E-2</v>
      </c>
    </row>
    <row r="99" spans="1:16">
      <c r="A99" s="54"/>
      <c r="B99" t="s">
        <v>141</v>
      </c>
      <c r="C99" t="s">
        <v>136</v>
      </c>
      <c r="D99" t="s">
        <v>136</v>
      </c>
      <c r="E99" t="s">
        <v>130</v>
      </c>
      <c r="F99" t="s">
        <v>138</v>
      </c>
      <c r="H99">
        <v>0.67722071526763994</v>
      </c>
      <c r="I99">
        <v>8.5607448683365756E-2</v>
      </c>
      <c r="J99">
        <v>3.314480012949323</v>
      </c>
      <c r="K99">
        <v>0.16172658850482138</v>
      </c>
      <c r="M99">
        <v>0.12631288004422331</v>
      </c>
      <c r="N99">
        <v>1.1399442027253331E-2</v>
      </c>
      <c r="O99">
        <v>0.16840646105460264</v>
      </c>
      <c r="P99">
        <v>1.2005823056343637E-2</v>
      </c>
    </row>
    <row r="100" spans="1:16">
      <c r="A100" s="54"/>
      <c r="B100" t="s">
        <v>141</v>
      </c>
      <c r="C100" t="s">
        <v>136</v>
      </c>
      <c r="D100" t="s">
        <v>136</v>
      </c>
      <c r="E100" t="s">
        <v>130</v>
      </c>
      <c r="F100" t="s">
        <v>139</v>
      </c>
      <c r="H100">
        <v>0</v>
      </c>
      <c r="I100">
        <v>0</v>
      </c>
      <c r="J100">
        <v>4.80606657042701</v>
      </c>
      <c r="K100">
        <v>1.0053369984371667</v>
      </c>
      <c r="M100">
        <v>0.15763773723972729</v>
      </c>
      <c r="N100">
        <v>1.6385244012652827E-2</v>
      </c>
      <c r="O100">
        <v>0.48567169334533195</v>
      </c>
      <c r="P100">
        <v>3.9548689881128349E-2</v>
      </c>
    </row>
  </sheetData>
  <mergeCells count="30">
    <mergeCell ref="S20:Z20"/>
    <mergeCell ref="A53:A54"/>
    <mergeCell ref="H2:J2"/>
    <mergeCell ref="O2:R2"/>
    <mergeCell ref="A3:A8"/>
    <mergeCell ref="A10:A15"/>
    <mergeCell ref="G20:N20"/>
    <mergeCell ref="A21:A32"/>
    <mergeCell ref="A34:A49"/>
    <mergeCell ref="G52:K52"/>
    <mergeCell ref="M52:Q52"/>
    <mergeCell ref="S52:W52"/>
    <mergeCell ref="A55:A56"/>
    <mergeCell ref="A59:F59"/>
    <mergeCell ref="H59:K59"/>
    <mergeCell ref="M59:P59"/>
    <mergeCell ref="H60:I60"/>
    <mergeCell ref="J60:K60"/>
    <mergeCell ref="M60:N60"/>
    <mergeCell ref="O60:P60"/>
    <mergeCell ref="M70:P70"/>
    <mergeCell ref="H71:I71"/>
    <mergeCell ref="J71:K71"/>
    <mergeCell ref="M71:N71"/>
    <mergeCell ref="O71:P71"/>
    <mergeCell ref="A72:A83"/>
    <mergeCell ref="A85:A100"/>
    <mergeCell ref="A61:A66"/>
    <mergeCell ref="A70:F70"/>
    <mergeCell ref="H70:K70"/>
  </mergeCells>
  <conditionalFormatting sqref="J61:J66">
    <cfRule type="colorScale" priority="23">
      <colorScale>
        <cfvo type="min"/>
        <cfvo type="max"/>
        <color rgb="FFFCFCFF"/>
        <color rgb="FF63BE7B"/>
      </colorScale>
    </cfRule>
  </conditionalFormatting>
  <conditionalFormatting sqref="O61:O66">
    <cfRule type="colorScale" priority="22">
      <colorScale>
        <cfvo type="min"/>
        <cfvo type="max"/>
        <color rgb="FFFCFCFF"/>
        <color rgb="FF63BE7B"/>
      </colorScale>
    </cfRule>
  </conditionalFormatting>
  <conditionalFormatting sqref="H61:H66">
    <cfRule type="colorScale" priority="21">
      <colorScale>
        <cfvo type="min"/>
        <cfvo type="max"/>
        <color rgb="FFFCFCFF"/>
        <color rgb="FF63BE7B"/>
      </colorScale>
    </cfRule>
  </conditionalFormatting>
  <conditionalFormatting sqref="M61:M66">
    <cfRule type="colorScale" priority="20">
      <colorScale>
        <cfvo type="min"/>
        <cfvo type="max"/>
        <color rgb="FFFCFCFF"/>
        <color rgb="FF63BE7B"/>
      </colorScale>
    </cfRule>
  </conditionalFormatting>
  <conditionalFormatting sqref="J72:J83">
    <cfRule type="colorScale" priority="19">
      <colorScale>
        <cfvo type="min"/>
        <cfvo type="max"/>
        <color rgb="FFFCFCFF"/>
        <color rgb="FF63BE7B"/>
      </colorScale>
    </cfRule>
  </conditionalFormatting>
  <conditionalFormatting sqref="O72:O73 M76 O75 O77:O81 O83">
    <cfRule type="colorScale" priority="18">
      <colorScale>
        <cfvo type="min"/>
        <cfvo type="max"/>
        <color rgb="FFFCFCFF"/>
        <color rgb="FF63BE7B"/>
      </colorScale>
    </cfRule>
  </conditionalFormatting>
  <conditionalFormatting sqref="O72:O83">
    <cfRule type="colorScale" priority="17">
      <colorScale>
        <cfvo type="min"/>
        <cfvo type="max"/>
        <color rgb="FFFCFCFF"/>
        <color rgb="FF63BE7B"/>
      </colorScale>
    </cfRule>
  </conditionalFormatting>
  <conditionalFormatting sqref="M72:M83">
    <cfRule type="colorScale" priority="16">
      <colorScale>
        <cfvo type="min"/>
        <cfvo type="max"/>
        <color rgb="FFFCFCFF"/>
        <color rgb="FF63BE7B"/>
      </colorScale>
    </cfRule>
  </conditionalFormatting>
  <conditionalFormatting sqref="J72:J100">
    <cfRule type="colorScale" priority="24">
      <colorScale>
        <cfvo type="min"/>
        <cfvo type="max"/>
        <color rgb="FFFCFCFF"/>
        <color rgb="FF63BE7B"/>
      </colorScale>
    </cfRule>
  </conditionalFormatting>
  <conditionalFormatting sqref="O72:O75 M76 O77:O81 O83:O100 P74">
    <cfRule type="colorScale" priority="25">
      <colorScale>
        <cfvo type="min"/>
        <cfvo type="max"/>
        <color rgb="FFFCFCFF"/>
        <color rgb="FF63BE7B"/>
      </colorScale>
    </cfRule>
  </conditionalFormatting>
  <conditionalFormatting sqref="H72:H100">
    <cfRule type="colorScale" priority="26">
      <colorScale>
        <cfvo type="min"/>
        <cfvo type="max"/>
        <color rgb="FFFCFCFF"/>
        <color rgb="FF63BE7B"/>
      </colorScale>
    </cfRule>
  </conditionalFormatting>
  <conditionalFormatting sqref="M72:M75 O76 M78:M81 M83:M100">
    <cfRule type="colorScale" priority="27">
      <colorScale>
        <cfvo type="min"/>
        <cfvo type="max"/>
        <color rgb="FFFCFCFF"/>
        <color rgb="FF63BE7B"/>
      </colorScale>
    </cfRule>
  </conditionalFormatting>
  <conditionalFormatting sqref="S60:S65">
    <cfRule type="colorScale" priority="15">
      <colorScale>
        <cfvo type="min"/>
        <cfvo type="max"/>
        <color rgb="FFFCFCFF"/>
        <color rgb="FF63BE7B"/>
      </colorScale>
    </cfRule>
  </conditionalFormatting>
  <conditionalFormatting sqref="T60:T65">
    <cfRule type="colorScale" priority="14">
      <colorScale>
        <cfvo type="min"/>
        <cfvo type="max"/>
        <color rgb="FFFCFCFF"/>
        <color rgb="FF63BE7B"/>
      </colorScale>
    </cfRule>
  </conditionalFormatting>
  <conditionalFormatting sqref="S66:S71">
    <cfRule type="colorScale" priority="13">
      <colorScale>
        <cfvo type="min"/>
        <cfvo type="max"/>
        <color rgb="FFFCFCFF"/>
        <color rgb="FF63BE7B"/>
      </colorScale>
    </cfRule>
  </conditionalFormatting>
  <conditionalFormatting sqref="T66:T71">
    <cfRule type="colorScale" priority="12">
      <colorScale>
        <cfvo type="min"/>
        <cfvo type="max"/>
        <color rgb="FFFCFCFF"/>
        <color rgb="FF63BE7B"/>
      </colorScale>
    </cfRule>
  </conditionalFormatting>
  <conditionalFormatting sqref="S74:S85">
    <cfRule type="colorScale" priority="11">
      <colorScale>
        <cfvo type="min"/>
        <cfvo type="max"/>
        <color rgb="FFFCFCFF"/>
        <color rgb="FF63BE7B"/>
      </colorScale>
    </cfRule>
  </conditionalFormatting>
  <conditionalFormatting sqref="T78">
    <cfRule type="colorScale" priority="8">
      <colorScale>
        <cfvo type="min"/>
        <cfvo type="max"/>
        <color rgb="FFFCFCFF"/>
        <color rgb="FF63BE7B"/>
      </colorScale>
    </cfRule>
  </conditionalFormatting>
  <conditionalFormatting sqref="T74:T85">
    <cfRule type="colorScale" priority="7">
      <colorScale>
        <cfvo type="min"/>
        <cfvo type="max"/>
        <color rgb="FFFCFCFF"/>
        <color rgb="FF63BE7B"/>
      </colorScale>
    </cfRule>
  </conditionalFormatting>
  <conditionalFormatting sqref="T78">
    <cfRule type="colorScale" priority="9">
      <colorScale>
        <cfvo type="min"/>
        <cfvo type="max"/>
        <color rgb="FFFCFCFF"/>
        <color rgb="FF63BE7B"/>
      </colorScale>
    </cfRule>
  </conditionalFormatting>
  <conditionalFormatting sqref="T74:T77 T80:T83 T85">
    <cfRule type="colorScale" priority="10">
      <colorScale>
        <cfvo type="min"/>
        <cfvo type="max"/>
        <color rgb="FFFCFCFF"/>
        <color rgb="FF63BE7B"/>
      </colorScale>
    </cfRule>
  </conditionalFormatting>
  <conditionalFormatting sqref="S86:S97">
    <cfRule type="colorScale" priority="5">
      <colorScale>
        <cfvo type="min"/>
        <cfvo type="max"/>
        <color rgb="FFFCFCFF"/>
        <color rgb="FF63BE7B"/>
      </colorScale>
    </cfRule>
  </conditionalFormatting>
  <conditionalFormatting sqref="S86:S97">
    <cfRule type="colorScale" priority="6">
      <colorScale>
        <cfvo type="min"/>
        <cfvo type="max"/>
        <color rgb="FFFCFCFF"/>
        <color rgb="FF63BE7B"/>
      </colorScale>
    </cfRule>
  </conditionalFormatting>
  <conditionalFormatting sqref="T86:T87 T89 T91:T95 T97">
    <cfRule type="colorScale" priority="2">
      <colorScale>
        <cfvo type="min"/>
        <cfvo type="max"/>
        <color rgb="FFFCFCFF"/>
        <color rgb="FF63BE7B"/>
      </colorScale>
    </cfRule>
  </conditionalFormatting>
  <conditionalFormatting sqref="T86:T97">
    <cfRule type="colorScale" priority="1">
      <colorScale>
        <cfvo type="min"/>
        <cfvo type="max"/>
        <color rgb="FFFCFCFF"/>
        <color rgb="FF63BE7B"/>
      </colorScale>
    </cfRule>
  </conditionalFormatting>
  <conditionalFormatting sqref="T86:T89 T91:T95 T97">
    <cfRule type="colorScale" priority="3">
      <colorScale>
        <cfvo type="min"/>
        <cfvo type="max"/>
        <color rgb="FFFCFCFF"/>
        <color rgb="FF63BE7B"/>
      </colorScale>
    </cfRule>
  </conditionalFormatting>
  <conditionalFormatting sqref="T90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0ED18-7F6E-45B4-8450-6E52C2A11F8A}">
  <dimension ref="A1:R63"/>
  <sheetViews>
    <sheetView topLeftCell="J1" workbookViewId="0">
      <selection activeCell="T6" sqref="T6"/>
    </sheetView>
  </sheetViews>
  <sheetFormatPr defaultRowHeight="14.25"/>
  <sheetData>
    <row r="1" spans="1:18">
      <c r="A1" s="1" t="s">
        <v>151</v>
      </c>
    </row>
    <row r="2" spans="1:18">
      <c r="B2" t="s">
        <v>152</v>
      </c>
      <c r="C2" t="s">
        <v>115</v>
      </c>
      <c r="D2" t="s">
        <v>153</v>
      </c>
      <c r="E2" t="s">
        <v>2</v>
      </c>
      <c r="F2" t="s">
        <v>154</v>
      </c>
      <c r="G2" t="s">
        <v>3</v>
      </c>
      <c r="H2" t="s">
        <v>155</v>
      </c>
      <c r="I2" t="s">
        <v>156</v>
      </c>
      <c r="J2" t="s">
        <v>157</v>
      </c>
      <c r="K2" t="s">
        <v>102</v>
      </c>
      <c r="M2" t="s">
        <v>104</v>
      </c>
      <c r="P2" t="s">
        <v>103</v>
      </c>
    </row>
    <row r="3" spans="1:18">
      <c r="A3" t="s">
        <v>160</v>
      </c>
      <c r="B3" t="s">
        <v>161</v>
      </c>
      <c r="C3" t="s">
        <v>162</v>
      </c>
      <c r="D3" t="s">
        <v>163</v>
      </c>
      <c r="E3" t="s">
        <v>14</v>
      </c>
      <c r="F3" t="s">
        <v>163</v>
      </c>
      <c r="G3" t="s">
        <v>15</v>
      </c>
      <c r="H3" t="s">
        <v>163</v>
      </c>
      <c r="I3" t="s">
        <v>164</v>
      </c>
      <c r="J3" t="s">
        <v>163</v>
      </c>
      <c r="K3" t="s">
        <v>13</v>
      </c>
      <c r="M3">
        <v>1.6980572045331892</v>
      </c>
      <c r="N3">
        <v>1.7220723151645978</v>
      </c>
      <c r="P3">
        <v>0</v>
      </c>
      <c r="Q3">
        <v>0</v>
      </c>
    </row>
    <row r="4" spans="1:18">
      <c r="A4" t="s">
        <v>165</v>
      </c>
      <c r="B4" t="s">
        <v>161</v>
      </c>
      <c r="C4" t="s">
        <v>162</v>
      </c>
      <c r="D4" t="s">
        <v>163</v>
      </c>
      <c r="E4" t="s">
        <v>14</v>
      </c>
      <c r="F4" t="s">
        <v>163</v>
      </c>
      <c r="G4" t="s">
        <v>15</v>
      </c>
      <c r="H4" t="s">
        <v>163</v>
      </c>
      <c r="I4" t="s">
        <v>164</v>
      </c>
      <c r="J4" t="s">
        <v>163</v>
      </c>
      <c r="K4" t="s">
        <v>110</v>
      </c>
      <c r="M4">
        <v>1.6303750674581758</v>
      </c>
      <c r="N4">
        <v>1.5370736643281164</v>
      </c>
      <c r="O4">
        <v>1.4922031840259038</v>
      </c>
      <c r="P4">
        <v>0</v>
      </c>
      <c r="Q4">
        <v>0</v>
      </c>
    </row>
    <row r="5" spans="1:18">
      <c r="A5" t="s">
        <v>166</v>
      </c>
      <c r="B5" t="s">
        <v>161</v>
      </c>
      <c r="C5" t="s">
        <v>162</v>
      </c>
      <c r="D5" t="s">
        <v>163</v>
      </c>
      <c r="E5" t="s">
        <v>14</v>
      </c>
      <c r="F5" t="s">
        <v>163</v>
      </c>
      <c r="G5" t="s">
        <v>15</v>
      </c>
      <c r="H5" t="s">
        <v>163</v>
      </c>
      <c r="I5" t="s">
        <v>164</v>
      </c>
      <c r="J5" t="s">
        <v>163</v>
      </c>
      <c r="M5">
        <v>0.15517674042093901</v>
      </c>
      <c r="N5">
        <v>0.18713437668645438</v>
      </c>
      <c r="P5">
        <v>0</v>
      </c>
      <c r="Q5">
        <v>0</v>
      </c>
    </row>
    <row r="6" spans="1:18">
      <c r="A6" t="s">
        <v>167</v>
      </c>
      <c r="B6" t="s">
        <v>161</v>
      </c>
      <c r="C6" t="s">
        <v>162</v>
      </c>
      <c r="D6" t="s">
        <v>163</v>
      </c>
      <c r="E6" t="s">
        <v>14</v>
      </c>
      <c r="F6" t="s">
        <v>163</v>
      </c>
      <c r="G6" t="s">
        <v>15</v>
      </c>
      <c r="H6" t="s">
        <v>163</v>
      </c>
      <c r="I6" t="s">
        <v>164</v>
      </c>
      <c r="J6" t="s">
        <v>163</v>
      </c>
      <c r="K6" t="s">
        <v>118</v>
      </c>
      <c r="M6">
        <v>0.19009344312629695</v>
      </c>
      <c r="N6">
        <v>7.7807712125105219E-2</v>
      </c>
      <c r="O6">
        <v>0.20934374124364469</v>
      </c>
      <c r="P6">
        <v>0</v>
      </c>
      <c r="Q6">
        <v>0</v>
      </c>
      <c r="R6">
        <v>0</v>
      </c>
    </row>
    <row r="7" spans="1:18">
      <c r="A7" t="s">
        <v>168</v>
      </c>
      <c r="B7" t="s">
        <v>161</v>
      </c>
      <c r="C7" t="s">
        <v>169</v>
      </c>
      <c r="D7" t="s">
        <v>163</v>
      </c>
      <c r="E7" t="s">
        <v>170</v>
      </c>
      <c r="F7" t="s">
        <v>163</v>
      </c>
      <c r="G7" t="s">
        <v>171</v>
      </c>
      <c r="H7" t="s">
        <v>163</v>
      </c>
      <c r="I7" t="s">
        <v>164</v>
      </c>
      <c r="J7" t="s">
        <v>163</v>
      </c>
      <c r="K7" t="s">
        <v>13</v>
      </c>
      <c r="M7">
        <v>2.419724770642202E-2</v>
      </c>
      <c r="N7">
        <v>2.390582838640043E-2</v>
      </c>
      <c r="O7">
        <v>4.8791149487317859E-2</v>
      </c>
      <c r="P7">
        <v>0</v>
      </c>
      <c r="Q7">
        <v>0</v>
      </c>
      <c r="R7">
        <v>0</v>
      </c>
    </row>
    <row r="8" spans="1:18">
      <c r="A8" t="s">
        <v>172</v>
      </c>
      <c r="B8" t="s">
        <v>161</v>
      </c>
      <c r="C8" t="s">
        <v>169</v>
      </c>
      <c r="D8" t="s">
        <v>163</v>
      </c>
      <c r="E8" t="s">
        <v>14</v>
      </c>
      <c r="F8" t="s">
        <v>163</v>
      </c>
      <c r="G8" t="s">
        <v>15</v>
      </c>
      <c r="H8" t="s">
        <v>163</v>
      </c>
      <c r="I8" t="s">
        <v>164</v>
      </c>
      <c r="J8" t="s">
        <v>163</v>
      </c>
      <c r="M8">
        <v>4.9894765245547756E-2</v>
      </c>
      <c r="N8">
        <v>4.5079600647598486E-2</v>
      </c>
      <c r="O8">
        <v>5.3754722072315166E-2</v>
      </c>
      <c r="P8">
        <v>1.7600822239624121E-2</v>
      </c>
      <c r="Q8">
        <v>1.4504698512137823E-2</v>
      </c>
      <c r="R8">
        <v>1.3632537196554426E-2</v>
      </c>
    </row>
    <row r="9" spans="1:18">
      <c r="A9" t="s">
        <v>173</v>
      </c>
      <c r="B9" t="s">
        <v>161</v>
      </c>
      <c r="C9" t="s">
        <v>10</v>
      </c>
      <c r="D9" t="s">
        <v>163</v>
      </c>
      <c r="E9" t="s">
        <v>14</v>
      </c>
      <c r="F9" t="s">
        <v>163</v>
      </c>
      <c r="G9" t="s">
        <v>15</v>
      </c>
      <c r="H9" t="s">
        <v>163</v>
      </c>
      <c r="I9" t="s">
        <v>164</v>
      </c>
      <c r="J9" t="s">
        <v>163</v>
      </c>
      <c r="M9">
        <v>5.4236373448461946E-2</v>
      </c>
      <c r="N9">
        <v>5.1268213707501342E-2</v>
      </c>
      <c r="P9">
        <v>2.5450274079874709E-2</v>
      </c>
      <c r="Q9">
        <v>1.0963194988253721E-2</v>
      </c>
    </row>
    <row r="10" spans="1:18">
      <c r="A10" t="s">
        <v>174</v>
      </c>
      <c r="B10" t="s">
        <v>161</v>
      </c>
      <c r="C10" t="s">
        <v>169</v>
      </c>
      <c r="D10" t="s">
        <v>163</v>
      </c>
      <c r="E10" t="s">
        <v>170</v>
      </c>
      <c r="F10" t="s">
        <v>163</v>
      </c>
      <c r="G10" t="s">
        <v>175</v>
      </c>
      <c r="H10" t="s">
        <v>163</v>
      </c>
      <c r="I10" t="s">
        <v>164</v>
      </c>
      <c r="J10" t="s">
        <v>163</v>
      </c>
      <c r="K10" t="s">
        <v>13</v>
      </c>
      <c r="M10">
        <v>3.5814834729971268E-2</v>
      </c>
      <c r="N10">
        <v>5.3151353711570863E-2</v>
      </c>
      <c r="P10">
        <v>2.0865662144780653E-2</v>
      </c>
      <c r="Q10">
        <v>3.5737670137953696E-2</v>
      </c>
    </row>
    <row r="11" spans="1:18">
      <c r="A11" t="s">
        <v>176</v>
      </c>
      <c r="B11" t="s">
        <v>161</v>
      </c>
      <c r="C11" t="s">
        <v>169</v>
      </c>
      <c r="D11" t="s">
        <v>163</v>
      </c>
      <c r="E11" t="s">
        <v>14</v>
      </c>
      <c r="F11" t="s">
        <v>163</v>
      </c>
      <c r="G11" t="s">
        <v>15</v>
      </c>
      <c r="H11" t="s">
        <v>163</v>
      </c>
      <c r="I11" t="s">
        <v>164</v>
      </c>
      <c r="J11" t="s">
        <v>163</v>
      </c>
      <c r="K11" t="s">
        <v>118</v>
      </c>
      <c r="M11">
        <v>8.1069410194066674E-2</v>
      </c>
      <c r="N11">
        <v>7.4693379442298397E-2</v>
      </c>
      <c r="P11">
        <v>3.1699374958343518E-2</v>
      </c>
      <c r="Q11">
        <v>3.9356473077853289E-2</v>
      </c>
    </row>
    <row r="12" spans="1:18">
      <c r="A12" t="s">
        <v>177</v>
      </c>
      <c r="B12" t="s">
        <v>161</v>
      </c>
      <c r="C12" t="s">
        <v>17</v>
      </c>
      <c r="D12" t="s">
        <v>163</v>
      </c>
      <c r="E12" t="s">
        <v>14</v>
      </c>
      <c r="F12" t="s">
        <v>163</v>
      </c>
      <c r="G12" t="s">
        <v>15</v>
      </c>
      <c r="H12" t="s">
        <v>163</v>
      </c>
      <c r="I12" t="s">
        <v>164</v>
      </c>
      <c r="J12" t="s">
        <v>163</v>
      </c>
      <c r="M12">
        <v>0.24694684295736641</v>
      </c>
      <c r="N12">
        <v>0.19078926065839177</v>
      </c>
      <c r="P12">
        <v>0.1588185199686766</v>
      </c>
      <c r="Q12">
        <v>7.518891934220831E-2</v>
      </c>
    </row>
    <row r="13" spans="1:18">
      <c r="A13" t="s">
        <v>178</v>
      </c>
      <c r="B13" t="s">
        <v>161</v>
      </c>
      <c r="C13" t="s">
        <v>169</v>
      </c>
      <c r="D13" t="s">
        <v>163</v>
      </c>
      <c r="E13" t="s">
        <v>14</v>
      </c>
      <c r="F13" t="s">
        <v>163</v>
      </c>
      <c r="G13" t="s">
        <v>15</v>
      </c>
      <c r="H13" t="s">
        <v>163</v>
      </c>
      <c r="I13" t="s">
        <v>164</v>
      </c>
      <c r="J13" t="s">
        <v>163</v>
      </c>
      <c r="K13" t="s">
        <v>13</v>
      </c>
      <c r="M13">
        <v>0.24471802482460872</v>
      </c>
      <c r="N13">
        <v>0.26269562871019964</v>
      </c>
      <c r="O13">
        <v>0.16850512682137073</v>
      </c>
      <c r="P13">
        <v>0.15339956930305404</v>
      </c>
      <c r="Q13">
        <v>0.16447631166797183</v>
      </c>
      <c r="R13">
        <v>9.38038371182459E-2</v>
      </c>
    </row>
    <row r="14" spans="1:18">
      <c r="A14" t="s">
        <v>179</v>
      </c>
      <c r="B14" t="s">
        <v>161</v>
      </c>
      <c r="C14" t="s">
        <v>17</v>
      </c>
      <c r="D14" t="s">
        <v>163</v>
      </c>
      <c r="E14" t="s">
        <v>14</v>
      </c>
      <c r="F14" t="s">
        <v>163</v>
      </c>
      <c r="G14" t="s">
        <v>15</v>
      </c>
      <c r="H14" t="s">
        <v>163</v>
      </c>
      <c r="I14" t="s">
        <v>164</v>
      </c>
      <c r="J14" t="s">
        <v>163</v>
      </c>
      <c r="K14" t="s">
        <v>13</v>
      </c>
      <c r="M14">
        <v>0.25728548300053966</v>
      </c>
      <c r="N14">
        <v>0.27388019427954668</v>
      </c>
      <c r="O14">
        <v>0.26848354020507281</v>
      </c>
      <c r="P14">
        <v>0.15965152701644478</v>
      </c>
      <c r="Q14">
        <v>0.15456147220046984</v>
      </c>
      <c r="R14">
        <v>0.15377838684416603</v>
      </c>
    </row>
    <row r="15" spans="1:18">
      <c r="A15" t="s">
        <v>180</v>
      </c>
      <c r="B15" t="s">
        <v>161</v>
      </c>
      <c r="C15" t="s">
        <v>10</v>
      </c>
      <c r="D15" t="s">
        <v>163</v>
      </c>
      <c r="E15" t="s">
        <v>14</v>
      </c>
      <c r="F15" t="s">
        <v>163</v>
      </c>
      <c r="G15" t="s">
        <v>15</v>
      </c>
      <c r="H15" t="s">
        <v>163</v>
      </c>
      <c r="I15" t="s">
        <v>164</v>
      </c>
      <c r="J15" t="s">
        <v>163</v>
      </c>
      <c r="K15" t="s">
        <v>13</v>
      </c>
      <c r="M15">
        <v>0.36427415002698327</v>
      </c>
      <c r="N15">
        <v>0.3507825148407987</v>
      </c>
      <c r="O15">
        <v>0.31030760928224499</v>
      </c>
      <c r="P15">
        <v>0.31323414252153486</v>
      </c>
      <c r="Q15">
        <v>0.30344557556773688</v>
      </c>
      <c r="R15">
        <v>0.29365700861393895</v>
      </c>
    </row>
    <row r="16" spans="1:18">
      <c r="A16" t="s">
        <v>181</v>
      </c>
      <c r="B16" t="s">
        <v>161</v>
      </c>
      <c r="C16" t="s">
        <v>169</v>
      </c>
      <c r="D16" t="s">
        <v>163</v>
      </c>
      <c r="E16" t="s">
        <v>14</v>
      </c>
      <c r="F16" t="s">
        <v>163</v>
      </c>
      <c r="G16" t="s">
        <v>15</v>
      </c>
      <c r="H16" t="s">
        <v>163</v>
      </c>
      <c r="I16" t="s">
        <v>164</v>
      </c>
      <c r="J16" t="s">
        <v>163</v>
      </c>
      <c r="K16" t="s">
        <v>110</v>
      </c>
      <c r="M16">
        <v>0.512946732871156</v>
      </c>
      <c r="N16">
        <v>0.42814063951682491</v>
      </c>
      <c r="O16">
        <v>0.74160331100409049</v>
      </c>
      <c r="P16">
        <v>0.52632603985030957</v>
      </c>
      <c r="Q16">
        <v>0.46452850123784134</v>
      </c>
      <c r="R16">
        <v>0.64436829103430249</v>
      </c>
    </row>
    <row r="19" spans="1:15">
      <c r="A19" s="1" t="s">
        <v>183</v>
      </c>
    </row>
    <row r="20" spans="1:15">
      <c r="B20" s="43"/>
      <c r="C20" t="s">
        <v>104</v>
      </c>
      <c r="F20" t="s">
        <v>103</v>
      </c>
    </row>
    <row r="21" spans="1:15">
      <c r="A21" t="s">
        <v>18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15">
      <c r="A22" t="s">
        <v>185</v>
      </c>
      <c r="C22">
        <v>2.4791495355792687E-2</v>
      </c>
      <c r="D22">
        <v>1.4300227821502219E-2</v>
      </c>
      <c r="E22">
        <v>2.1680892331511586E-2</v>
      </c>
      <c r="F22">
        <v>8.5507489098313703E-3</v>
      </c>
      <c r="G22">
        <v>7.2508380459650095E-3</v>
      </c>
      <c r="H22">
        <v>2.606073533962305E-2</v>
      </c>
    </row>
    <row r="23" spans="1:15">
      <c r="A23" t="s">
        <v>186</v>
      </c>
      <c r="C23">
        <v>0.2293577981651376</v>
      </c>
      <c r="D23">
        <v>0.17539125742039935</v>
      </c>
      <c r="F23">
        <v>0.1588185199686766</v>
      </c>
      <c r="G23">
        <v>7.518891934220831E-2</v>
      </c>
    </row>
    <row r="25" spans="1:15">
      <c r="A25" t="s">
        <v>187</v>
      </c>
      <c r="C25">
        <v>0.19009344312629695</v>
      </c>
      <c r="D25">
        <v>7.7807712125105219E-2</v>
      </c>
      <c r="E25">
        <v>0.20934374124364469</v>
      </c>
      <c r="F25">
        <v>0</v>
      </c>
      <c r="G25">
        <v>0</v>
      </c>
      <c r="H25">
        <v>0</v>
      </c>
    </row>
    <row r="26" spans="1:15">
      <c r="A26" t="s">
        <v>188</v>
      </c>
      <c r="C26">
        <v>2.7266028062601184</v>
      </c>
      <c r="D26">
        <v>1.7101915812196438</v>
      </c>
      <c r="E26">
        <v>1.712277388019428</v>
      </c>
      <c r="F26">
        <v>0</v>
      </c>
      <c r="G26">
        <v>0</v>
      </c>
      <c r="H26">
        <v>0</v>
      </c>
    </row>
    <row r="28" spans="1:15">
      <c r="A28" s="1" t="s">
        <v>189</v>
      </c>
      <c r="B28" s="49" t="s">
        <v>190</v>
      </c>
      <c r="C28" s="49"/>
      <c r="D28" s="49"/>
      <c r="E28" s="49"/>
      <c r="G28" s="49" t="s">
        <v>148</v>
      </c>
      <c r="H28" s="49"/>
      <c r="I28" s="49"/>
      <c r="J28" s="49"/>
      <c r="L28" s="49" t="s">
        <v>147</v>
      </c>
      <c r="M28" s="49"/>
      <c r="N28" s="49"/>
      <c r="O28" s="49"/>
    </row>
    <row r="29" spans="1:15">
      <c r="B29" s="49" t="s">
        <v>158</v>
      </c>
      <c r="C29" s="49"/>
      <c r="D29" s="49" t="s">
        <v>159</v>
      </c>
      <c r="E29" s="49"/>
      <c r="G29" s="49" t="s">
        <v>124</v>
      </c>
      <c r="H29" s="49"/>
      <c r="I29" s="49" t="s">
        <v>125</v>
      </c>
      <c r="J29" s="49"/>
      <c r="L29" s="49" t="s">
        <v>124</v>
      </c>
      <c r="M29" s="49"/>
      <c r="N29" s="49" t="s">
        <v>125</v>
      </c>
      <c r="O29" s="49"/>
    </row>
    <row r="30" spans="1:15">
      <c r="A30" t="s">
        <v>160</v>
      </c>
      <c r="B30">
        <v>1.7105263157894739</v>
      </c>
      <c r="C30">
        <v>1.6985830911093867E-2</v>
      </c>
      <c r="D30">
        <v>0</v>
      </c>
      <c r="E30">
        <v>0</v>
      </c>
      <c r="G30">
        <v>1.8121149999999997</v>
      </c>
      <c r="H30">
        <v>0.79691343638565992</v>
      </c>
      <c r="I30">
        <v>0.15062733333333334</v>
      </c>
      <c r="J30">
        <v>1.7667177203315006E-2</v>
      </c>
      <c r="L30">
        <v>5.027000152743196</v>
      </c>
      <c r="M30">
        <v>7.6840192681487729E-2</v>
      </c>
      <c r="N30">
        <v>0.25830725376113101</v>
      </c>
      <c r="O30">
        <v>7.0538826924383638E-2</v>
      </c>
    </row>
    <row r="31" spans="1:15">
      <c r="A31" t="s">
        <v>165</v>
      </c>
      <c r="B31">
        <v>1.5284750337381918</v>
      </c>
      <c r="C31">
        <v>0.13724696356275304</v>
      </c>
      <c r="D31">
        <v>0</v>
      </c>
      <c r="E31">
        <v>0</v>
      </c>
      <c r="G31">
        <v>0.68234323432343225</v>
      </c>
      <c r="H31">
        <v>0.22151592698844791</v>
      </c>
      <c r="I31">
        <v>0.1156972553834547</v>
      </c>
      <c r="J31">
        <v>9.9104888257072074E-2</v>
      </c>
      <c r="L31">
        <v>0.29606434172065121</v>
      </c>
      <c r="M31">
        <v>0.22733208764142188</v>
      </c>
      <c r="N31">
        <v>1.7430677328579756E-2</v>
      </c>
      <c r="O31">
        <v>2.6010557049595067E-3</v>
      </c>
    </row>
    <row r="32" spans="1:15">
      <c r="A32" t="s">
        <v>167</v>
      </c>
      <c r="B32">
        <v>0.15912456917774573</v>
      </c>
      <c r="C32">
        <v>7.1059522249390966E-2</v>
      </c>
      <c r="D32">
        <v>0</v>
      </c>
      <c r="E32">
        <v>0</v>
      </c>
      <c r="G32">
        <v>23.654003333333332</v>
      </c>
      <c r="H32">
        <v>3.1628447019152834</v>
      </c>
      <c r="I32">
        <v>0.23478966666666667</v>
      </c>
      <c r="J32">
        <v>1.332539208929078E-2</v>
      </c>
      <c r="L32">
        <v>47.540881003014618</v>
      </c>
      <c r="M32">
        <v>7.4579386676738819</v>
      </c>
      <c r="N32">
        <v>0.15455299597232833</v>
      </c>
      <c r="O32">
        <v>1.6095524561778402E-2</v>
      </c>
    </row>
    <row r="33" spans="1:15">
      <c r="A33" t="s">
        <v>168</v>
      </c>
      <c r="B33">
        <v>3.2306792622582098E-2</v>
      </c>
      <c r="C33">
        <v>1.4288019895725602E-2</v>
      </c>
      <c r="D33">
        <v>0</v>
      </c>
      <c r="E33">
        <v>0</v>
      </c>
      <c r="G33">
        <v>0</v>
      </c>
      <c r="H33">
        <v>0</v>
      </c>
      <c r="I33">
        <v>1.0489673333333334</v>
      </c>
      <c r="J33">
        <v>2.6642206446413814E-2</v>
      </c>
      <c r="L33" s="4"/>
      <c r="M33" s="4"/>
      <c r="N33" s="4"/>
    </row>
    <row r="34" spans="1:15">
      <c r="A34" t="s">
        <v>173</v>
      </c>
      <c r="B34">
        <v>5.2766531713900132E-2</v>
      </c>
      <c r="C34">
        <v>2.0993723597981144E-3</v>
      </c>
      <c r="D34">
        <v>1.8199608610567516E-2</v>
      </c>
      <c r="E34">
        <v>1.0239902506419667E-2</v>
      </c>
      <c r="G34">
        <v>0</v>
      </c>
      <c r="H34">
        <v>0</v>
      </c>
      <c r="I34">
        <v>0.47259366666666663</v>
      </c>
      <c r="J34">
        <v>5.1534009210746787E-2</v>
      </c>
      <c r="M34" s="4"/>
      <c r="N34" s="4"/>
      <c r="O34" s="4"/>
    </row>
    <row r="35" spans="1:15">
      <c r="A35" t="s">
        <v>174</v>
      </c>
      <c r="B35">
        <v>4.4495100454029039E-2</v>
      </c>
      <c r="C35">
        <v>1.2262078843946107E-2</v>
      </c>
      <c r="D35">
        <v>2.8290589168317715E-2</v>
      </c>
      <c r="E35">
        <v>1.0511981812321708E-2</v>
      </c>
      <c r="G35">
        <v>0</v>
      </c>
      <c r="H35">
        <v>0</v>
      </c>
      <c r="I35">
        <v>0.95750433333333318</v>
      </c>
      <c r="J35">
        <v>0.16062982990196389</v>
      </c>
    </row>
    <row r="36" spans="1:15">
      <c r="A36" t="s">
        <v>176</v>
      </c>
      <c r="B36">
        <v>7.7902415437566666E-2</v>
      </c>
      <c r="C36">
        <v>4.5097514600588983E-3</v>
      </c>
      <c r="D36">
        <v>3.5514018764079579E-2</v>
      </c>
      <c r="E36">
        <v>5.4122668710505535E-3</v>
      </c>
      <c r="G36">
        <v>11.124913999999999</v>
      </c>
      <c r="H36">
        <v>1.4639328590437426</v>
      </c>
      <c r="I36">
        <v>13.436056666666666</v>
      </c>
      <c r="J36">
        <v>1.9583215646142862</v>
      </c>
      <c r="L36">
        <v>7.9388880192073588</v>
      </c>
      <c r="M36" s="4">
        <v>0.63923528569581023</v>
      </c>
      <c r="N36" s="4">
        <v>11.236275672716628</v>
      </c>
      <c r="O36" s="4">
        <v>0.27957803464460595</v>
      </c>
    </row>
    <row r="37" spans="1:15">
      <c r="A37" t="s">
        <v>178</v>
      </c>
      <c r="B37">
        <v>0.20458839406207829</v>
      </c>
      <c r="C37">
        <v>5.5735492577597842E-2</v>
      </c>
      <c r="D37">
        <v>0.12260273972602739</v>
      </c>
      <c r="E37">
        <v>4.0508806262230919E-2</v>
      </c>
      <c r="G37">
        <v>0</v>
      </c>
      <c r="H37">
        <v>0</v>
      </c>
      <c r="I37">
        <v>20.408373333333333</v>
      </c>
      <c r="J37">
        <v>0.57005750782998466</v>
      </c>
      <c r="L37">
        <v>0.77800532666343014</v>
      </c>
      <c r="M37">
        <v>5.2737607484911062E-2</v>
      </c>
      <c r="N37">
        <v>24.926694920895432</v>
      </c>
      <c r="O37">
        <v>0.24649056104691472</v>
      </c>
    </row>
    <row r="38" spans="1:15">
      <c r="A38" t="s">
        <v>179</v>
      </c>
      <c r="B38">
        <v>0.24713131923814313</v>
      </c>
      <c r="C38">
        <v>4.764288309876339E-2</v>
      </c>
      <c r="D38">
        <v>0.13367333870361683</v>
      </c>
      <c r="E38">
        <v>3.5595696406574957E-2</v>
      </c>
      <c r="G38">
        <v>0</v>
      </c>
      <c r="H38">
        <v>0</v>
      </c>
      <c r="I38">
        <v>1.185317</v>
      </c>
      <c r="J38">
        <v>0.19865469182226797</v>
      </c>
    </row>
    <row r="39" spans="1:15">
      <c r="A39" t="s">
        <v>180</v>
      </c>
      <c r="B39">
        <v>0.3488529014844805</v>
      </c>
      <c r="C39">
        <v>0.101889338731444</v>
      </c>
      <c r="D39">
        <v>0.30009784735812134</v>
      </c>
      <c r="E39">
        <v>0.1143835616438356</v>
      </c>
      <c r="G39">
        <v>6.5892513889986043E-2</v>
      </c>
      <c r="H39">
        <v>0.11412918189589379</v>
      </c>
      <c r="I39">
        <v>11.550832921815509</v>
      </c>
    </row>
    <row r="40" spans="1:15">
      <c r="A40" t="s">
        <v>181</v>
      </c>
      <c r="B40">
        <v>0.5610482836393178</v>
      </c>
      <c r="C40">
        <v>0.16218297745865623</v>
      </c>
      <c r="D40">
        <v>0.54486094106206717</v>
      </c>
      <c r="E40">
        <v>9.1338247739929435E-2</v>
      </c>
      <c r="G40">
        <v>0.90971070573060631</v>
      </c>
      <c r="H40">
        <v>3.7559670426277517E-2</v>
      </c>
      <c r="I40">
        <v>2.2210190350118242</v>
      </c>
      <c r="J40">
        <v>0.38427255478375061</v>
      </c>
      <c r="L40">
        <v>0</v>
      </c>
      <c r="M40">
        <v>0</v>
      </c>
      <c r="N40">
        <v>0.49283023171927087</v>
      </c>
      <c r="O40">
        <v>3.9645662491454542E-2</v>
      </c>
    </row>
    <row r="41" spans="1:15">
      <c r="A41" t="s">
        <v>182</v>
      </c>
      <c r="B41">
        <v>1.6253711201079624</v>
      </c>
      <c r="C41">
        <v>6.7206477732793535E-2</v>
      </c>
      <c r="D41">
        <v>0</v>
      </c>
      <c r="E41">
        <v>0</v>
      </c>
    </row>
    <row r="43" spans="1:15">
      <c r="A43" s="1" t="s">
        <v>191</v>
      </c>
    </row>
    <row r="45" spans="1:15">
      <c r="A45" t="s">
        <v>167</v>
      </c>
      <c r="B45">
        <f>B32/$B$30</f>
        <v>9.3026671211605183E-2</v>
      </c>
      <c r="C45">
        <f>B45*($C$30/$B$30+C32/B32)</f>
        <v>4.2466261340906183E-2</v>
      </c>
      <c r="D45">
        <f>D32/$D$40</f>
        <v>0</v>
      </c>
      <c r="E45">
        <v>0</v>
      </c>
      <c r="G45">
        <f>G32/$G$32</f>
        <v>1</v>
      </c>
      <c r="H45">
        <f>G45*($H$32/$G$32+H32/G32)</f>
        <v>0.26742574247110112</v>
      </c>
      <c r="I45">
        <f>I32/$I$37</f>
        <v>1.15045752462388E-2</v>
      </c>
      <c r="J45">
        <f>I45*(J32/I32+$J$37/$I$37)</f>
        <v>9.742893888719631E-4</v>
      </c>
      <c r="L45">
        <f>L32/$L$32</f>
        <v>1</v>
      </c>
      <c r="M45">
        <f>L45*(M36/L36+M36/L36)</f>
        <v>0.1610389979425943</v>
      </c>
    </row>
    <row r="46" spans="1:15">
      <c r="A46" t="s">
        <v>176</v>
      </c>
      <c r="B46">
        <f>B36/$B$30</f>
        <v>4.5542950563500509E-2</v>
      </c>
      <c r="C46">
        <f>B46*($C$30/$B$30+C36/B36)</f>
        <v>3.0887196933210362E-3</v>
      </c>
      <c r="D46">
        <f>D36/$D$40</f>
        <v>6.5179968112329859E-2</v>
      </c>
      <c r="E46">
        <f>D46*($E$40/$D$40+E36/D36)</f>
        <v>2.0859801262356464E-2</v>
      </c>
      <c r="G46">
        <f>G36/$G$32</f>
        <v>0.47031844221999908</v>
      </c>
      <c r="H46">
        <f>G46*($H$32/$G$32+H36/G36)</f>
        <v>0.12477706249720022</v>
      </c>
      <c r="I46">
        <f>I36/$I$37</f>
        <v>0.65835999994773386</v>
      </c>
      <c r="J46">
        <f>I46*(J36/I36+$J$37/$I$37)</f>
        <v>0.1143464296406168</v>
      </c>
      <c r="L46">
        <f>L36/L32</f>
        <v>0.16699076356418269</v>
      </c>
      <c r="M46">
        <f>L46*(M32/L32+M36/L36)</f>
        <v>3.9642558544634623E-2</v>
      </c>
    </row>
    <row r="47" spans="1:15">
      <c r="A47" t="s">
        <v>160</v>
      </c>
      <c r="B47">
        <f>B30/$B$30</f>
        <v>1</v>
      </c>
      <c r="C47">
        <f>B47*($C$30/$B$30+C30/B30)</f>
        <v>1.9860356142202058E-2</v>
      </c>
      <c r="D47">
        <f>D30/$D$40</f>
        <v>0</v>
      </c>
      <c r="E47">
        <v>0</v>
      </c>
      <c r="G47">
        <f>G30/$G$32</f>
        <v>7.6609230770097958E-2</v>
      </c>
      <c r="H47">
        <f>G47*($H$32/$G$32+H30/G30)</f>
        <v>4.393406568012953E-2</v>
      </c>
      <c r="I47">
        <f>I30/$I$37</f>
        <v>7.3806633617051302E-3</v>
      </c>
      <c r="J47">
        <f>I47*(J30/I30+$J$37/$I$37)</f>
        <v>1.0718433756644679E-3</v>
      </c>
      <c r="L47">
        <f>L30/L32</f>
        <v>0.10574057625108858</v>
      </c>
      <c r="M47">
        <f>L47*($M$32/$L$32+M30/L30)</f>
        <v>1.8204267712071235E-2</v>
      </c>
      <c r="N47">
        <f>N30/N37</f>
        <v>1.0362675620689625E-2</v>
      </c>
      <c r="O47">
        <f>N47*(O37/N37+O30/N30)</f>
        <v>2.932323313782063E-3</v>
      </c>
    </row>
    <row r="48" spans="1:15">
      <c r="A48" t="s">
        <v>168</v>
      </c>
      <c r="B48">
        <f>B33/$B$30</f>
        <v>1.8887047994740301E-2</v>
      </c>
      <c r="C48">
        <f>B48*($C$30/$B$30+C33/B33)</f>
        <v>8.5405479965570928E-3</v>
      </c>
      <c r="D48">
        <f>D33/$D$40</f>
        <v>0</v>
      </c>
      <c r="E48">
        <v>0</v>
      </c>
      <c r="G48">
        <f>G33/$G$32</f>
        <v>0</v>
      </c>
      <c r="H48">
        <v>0</v>
      </c>
      <c r="I48">
        <f>I33/$I$37</f>
        <v>5.139887026762871E-2</v>
      </c>
      <c r="J48">
        <f>I48*(J33/I33+$J$37/$I$37)</f>
        <v>2.741155182862276E-3</v>
      </c>
    </row>
    <row r="49" spans="1:15">
      <c r="A49" t="s">
        <v>173</v>
      </c>
      <c r="B49">
        <f>B34/$B$30</f>
        <v>3.0848126232741611E-2</v>
      </c>
      <c r="C49">
        <f>B49*($C$30/$B$30+C34/B34)</f>
        <v>1.5336527662252093E-3</v>
      </c>
      <c r="D49">
        <f>D34/$D$40</f>
        <v>3.3402299998036247E-2</v>
      </c>
      <c r="E49">
        <f>D49*($E$40/$D$40+E34/D34)</f>
        <v>2.4393031427095337E-2</v>
      </c>
      <c r="G49">
        <f>G34/$G$32</f>
        <v>0</v>
      </c>
      <c r="H49">
        <v>0</v>
      </c>
      <c r="I49">
        <f>I34/$I$37</f>
        <v>2.3156851305477226E-2</v>
      </c>
      <c r="J49">
        <f>I49*(J34/I34+$J$37/$I$37)</f>
        <v>3.1719699114580746E-3</v>
      </c>
    </row>
    <row r="50" spans="1:15">
      <c r="A50" t="s">
        <v>174</v>
      </c>
      <c r="B50">
        <f>B35/$B$30</f>
        <v>2.6012520265432357E-2</v>
      </c>
      <c r="C50">
        <f>B50*($C$30/$B$30+C35/B35)</f>
        <v>7.4269088978515911E-3</v>
      </c>
      <c r="D50">
        <f>D35/$D$40</f>
        <v>5.1922586179828638E-2</v>
      </c>
      <c r="E50">
        <f>D50*($E$40/$D$40+E35/D35)</f>
        <v>2.7997051545625536E-2</v>
      </c>
      <c r="G50">
        <f>G35/$G$32</f>
        <v>0</v>
      </c>
      <c r="H50">
        <v>0</v>
      </c>
      <c r="I50">
        <f>I35/$I$37</f>
        <v>4.6917229398652047E-2</v>
      </c>
      <c r="J50">
        <f>I50*(J35/I35+$J$37/$I$37)</f>
        <v>9.1812975834386513E-3</v>
      </c>
    </row>
    <row r="51" spans="1:15">
      <c r="A51" t="s">
        <v>178</v>
      </c>
      <c r="B51">
        <f>B37/$B$30</f>
        <v>0.11960552268244576</v>
      </c>
      <c r="C51">
        <f>B51*($C$30/$B$30+C37/B37)</f>
        <v>3.3771530568504071E-2</v>
      </c>
      <c r="D51">
        <f>D37/$D$40</f>
        <v>0.22501656934160977</v>
      </c>
      <c r="E51">
        <f>D51*($E$40/$D$40+E37/D37)</f>
        <v>0.11206790727065191</v>
      </c>
      <c r="G51">
        <f>G37/$G$32</f>
        <v>0</v>
      </c>
      <c r="H51">
        <v>0</v>
      </c>
      <c r="I51">
        <f>I37/$I$37</f>
        <v>1</v>
      </c>
      <c r="J51">
        <f>I51*(J37/I37+$J$37/$I$37)</f>
        <v>5.5865060729646719E-2</v>
      </c>
      <c r="L51">
        <f>L37/L32</f>
        <v>1.6364974948909677E-2</v>
      </c>
      <c r="M51">
        <f>L51*($M$32/$L$32+M37/L37)</f>
        <v>3.6765533844611655E-3</v>
      </c>
      <c r="N51">
        <f>N37/N37</f>
        <v>1</v>
      </c>
      <c r="O51">
        <f>N51*(O37/N37+O37/N37)</f>
        <v>1.9777235757018695E-2</v>
      </c>
    </row>
    <row r="52" spans="1:15">
      <c r="A52" t="s">
        <v>179</v>
      </c>
      <c r="B52">
        <f>B38/$B$30</f>
        <v>0.14447677124691444</v>
      </c>
      <c r="C52">
        <f>B52*($C$30/$B$30+C38/B38)</f>
        <v>2.9287442492588953E-2</v>
      </c>
      <c r="D52">
        <f>D38/$D$40</f>
        <v>0.24533477926139249</v>
      </c>
      <c r="E52">
        <f>D52*($E$40/$D$40+E38/D38)</f>
        <v>0.10645678719584609</v>
      </c>
      <c r="G52">
        <f>G38/$G$32</f>
        <v>0</v>
      </c>
      <c r="H52">
        <v>0</v>
      </c>
      <c r="I52">
        <f>I38/$I$37</f>
        <v>5.8079935163867377E-2</v>
      </c>
      <c r="J52">
        <f>I52*(J38/I38+$J$37/$I$37)</f>
        <v>1.1356299256745072E-2</v>
      </c>
    </row>
    <row r="53" spans="1:15">
      <c r="A53" t="s">
        <v>180</v>
      </c>
      <c r="B53">
        <f>B39/$B$30</f>
        <v>0.20394477317554241</v>
      </c>
      <c r="C53">
        <f>B53*($C$30/$B$30+C39/B39)</f>
        <v>6.1591282864993775E-2</v>
      </c>
      <c r="D53">
        <f>D39/$D$40</f>
        <v>0.55077878545149017</v>
      </c>
      <c r="E53">
        <f>D53*($E$40/$D$40+E39/D39)</f>
        <v>0.30226195050479993</v>
      </c>
      <c r="G53">
        <f>G39/$G$32</f>
        <v>2.7856812633965432E-3</v>
      </c>
      <c r="H53">
        <f>G53*($H$32/$G$32+H39/G39)</f>
        <v>5.1974229219713007E-3</v>
      </c>
      <c r="I53">
        <f>I39/$I$37</f>
        <v>0.565984987296824</v>
      </c>
      <c r="J53">
        <f>I53*(J39/I39+$J$37/$I$37)</f>
        <v>1.58093928437027E-2</v>
      </c>
    </row>
    <row r="54" spans="1:15">
      <c r="A54" t="s">
        <v>165</v>
      </c>
      <c r="B54">
        <f>B31/$B$30</f>
        <v>0.89357001972386585</v>
      </c>
      <c r="C54">
        <f>B54*($C$30/$B$30+C31/B31)</f>
        <v>8.9109995805387782E-2</v>
      </c>
      <c r="D54">
        <f>D31/$D$40</f>
        <v>0</v>
      </c>
      <c r="E54">
        <v>0</v>
      </c>
      <c r="G54">
        <f>G31/$G$40</f>
        <v>0.75006618040779149</v>
      </c>
      <c r="H54">
        <f>G54*($J$40/$I$40+H31/G31)</f>
        <v>0.37327520138416087</v>
      </c>
      <c r="I54">
        <f>I31/$I$37</f>
        <v>5.6691071597795824E-3</v>
      </c>
      <c r="J54">
        <f>I54*(J31/I31+$J$37/$I$37)</f>
        <v>5.0144420471301887E-3</v>
      </c>
      <c r="L54">
        <f>L31/L31</f>
        <v>1</v>
      </c>
      <c r="M54">
        <v>0.22</v>
      </c>
      <c r="N54">
        <f>N31/N40</f>
        <v>3.5368522884182012E-2</v>
      </c>
      <c r="O54">
        <f>N54*(O40/N40+O31/N31)</f>
        <v>8.1230086313524661E-3</v>
      </c>
    </row>
    <row r="55" spans="1:15">
      <c r="A55" t="s">
        <v>181</v>
      </c>
      <c r="B55">
        <f>B40/$B$30</f>
        <v>0.32799745812760112</v>
      </c>
      <c r="C55">
        <f>B55*($C$30/$B$30+C40/B40)</f>
        <v>9.8071736911136131E-2</v>
      </c>
      <c r="D55">
        <f>D40/$D$40</f>
        <v>1</v>
      </c>
      <c r="E55">
        <f>D55*($E$40/$D$40+E40/D40)</f>
        <v>0.33527177617793213</v>
      </c>
      <c r="G55">
        <f>G40/$G$40</f>
        <v>1</v>
      </c>
      <c r="H55">
        <f>G55*($H$32/$G$32+J40/I40)</f>
        <v>0.30672919785235725</v>
      </c>
      <c r="I55">
        <f>I40/$I$40</f>
        <v>1</v>
      </c>
      <c r="J55">
        <f>I55*(J40/I40+$J$37/$I$37)</f>
        <v>0.20094885698163004</v>
      </c>
      <c r="L55">
        <v>0</v>
      </c>
      <c r="M55">
        <v>0</v>
      </c>
      <c r="N55">
        <v>1</v>
      </c>
      <c r="O55">
        <f>N55*(O40/N40+O40/N40)</f>
        <v>0.16088973419162222</v>
      </c>
    </row>
    <row r="57" spans="1:15">
      <c r="A57" s="1" t="s">
        <v>192</v>
      </c>
    </row>
    <row r="58" spans="1:15">
      <c r="A58" t="s">
        <v>182</v>
      </c>
      <c r="B58">
        <f>B41/B30</f>
        <v>0.95021696252465482</v>
      </c>
      <c r="C58">
        <f>B58*(C41/B41+C30/B30)</f>
        <v>4.8725764472452929E-2</v>
      </c>
      <c r="D58">
        <v>0</v>
      </c>
      <c r="E58">
        <v>0</v>
      </c>
      <c r="G58">
        <v>1</v>
      </c>
      <c r="H58">
        <v>0.26742574247110112</v>
      </c>
      <c r="I58">
        <v>1.15045752462388E-2</v>
      </c>
      <c r="J58">
        <v>9.742893888719631E-4</v>
      </c>
      <c r="L58">
        <v>1</v>
      </c>
      <c r="M58">
        <v>0.1610389979425943</v>
      </c>
      <c r="N58">
        <v>0</v>
      </c>
      <c r="O58">
        <v>0</v>
      </c>
    </row>
    <row r="59" spans="1:15">
      <c r="A59" t="s">
        <v>176</v>
      </c>
      <c r="B59">
        <v>4.5542950563500509E-2</v>
      </c>
      <c r="C59">
        <v>3.0887196933210362E-3</v>
      </c>
      <c r="D59">
        <v>6.5179968112329859E-2</v>
      </c>
      <c r="E59">
        <v>2.0859801262356464E-2</v>
      </c>
      <c r="G59">
        <v>0.47031844221999908</v>
      </c>
      <c r="H59">
        <v>0.12477706249720022</v>
      </c>
      <c r="I59">
        <v>0.65835999994773386</v>
      </c>
      <c r="J59">
        <v>0.1143464296406168</v>
      </c>
      <c r="L59">
        <v>0.16699076356418269</v>
      </c>
      <c r="M59">
        <v>3.9642558544634623E-2</v>
      </c>
      <c r="N59">
        <v>0</v>
      </c>
      <c r="O59">
        <v>0</v>
      </c>
    </row>
    <row r="60" spans="1:15">
      <c r="A60" t="s">
        <v>160</v>
      </c>
      <c r="B60">
        <v>1</v>
      </c>
      <c r="C60">
        <v>1.9860356142202058E-2</v>
      </c>
      <c r="D60">
        <v>0</v>
      </c>
      <c r="E60">
        <v>0</v>
      </c>
      <c r="G60">
        <v>7.6609230770097958E-2</v>
      </c>
      <c r="H60">
        <v>4.393406568012953E-2</v>
      </c>
      <c r="I60">
        <v>7.3806633617051302E-3</v>
      </c>
      <c r="J60">
        <v>1.0718433756644679E-3</v>
      </c>
      <c r="L60">
        <v>0.10574057625108858</v>
      </c>
      <c r="M60">
        <v>1.8204267712071235E-2</v>
      </c>
      <c r="N60">
        <v>1.0362675620689625E-2</v>
      </c>
      <c r="O60">
        <v>2.932323313782063E-3</v>
      </c>
    </row>
    <row r="61" spans="1:15">
      <c r="A61" t="s">
        <v>178</v>
      </c>
      <c r="B61">
        <v>0.11960552268244576</v>
      </c>
      <c r="C61">
        <v>3.3771530568504071E-2</v>
      </c>
      <c r="D61">
        <v>0.22501656934160977</v>
      </c>
      <c r="E61">
        <v>0.11206790727065191</v>
      </c>
      <c r="G61">
        <v>0</v>
      </c>
      <c r="H61">
        <v>0</v>
      </c>
      <c r="I61">
        <v>1</v>
      </c>
      <c r="J61">
        <v>5.5865060729646719E-2</v>
      </c>
      <c r="L61">
        <v>1.6364974948909677E-2</v>
      </c>
      <c r="M61">
        <v>3.6765533844611655E-3</v>
      </c>
      <c r="N61">
        <v>1</v>
      </c>
      <c r="O61">
        <v>1.9777235757018695E-2</v>
      </c>
    </row>
    <row r="62" spans="1:15">
      <c r="A62" t="s">
        <v>165</v>
      </c>
      <c r="B62">
        <v>0.89357001972386585</v>
      </c>
      <c r="C62">
        <v>8.9109995805387782E-2</v>
      </c>
      <c r="D62">
        <v>0</v>
      </c>
      <c r="E62">
        <v>0</v>
      </c>
      <c r="G62">
        <v>0.75006618040779149</v>
      </c>
      <c r="H62">
        <v>0.37327520138416087</v>
      </c>
      <c r="I62">
        <v>5.6691071597795824E-3</v>
      </c>
      <c r="J62">
        <v>5.0144420471301887E-3</v>
      </c>
      <c r="L62">
        <v>1</v>
      </c>
      <c r="M62">
        <v>0.22</v>
      </c>
      <c r="N62">
        <v>3.5368522884182012E-2</v>
      </c>
      <c r="O62">
        <v>8.1230086313524661E-3</v>
      </c>
    </row>
    <row r="63" spans="1:15">
      <c r="A63" t="s">
        <v>181</v>
      </c>
      <c r="B63">
        <v>0.32799745812760112</v>
      </c>
      <c r="C63">
        <v>9.8071736911136131E-2</v>
      </c>
      <c r="D63">
        <v>1</v>
      </c>
      <c r="E63">
        <v>0.33527177617793213</v>
      </c>
      <c r="G63">
        <v>1</v>
      </c>
      <c r="H63">
        <v>0.30672919785235725</v>
      </c>
      <c r="I63">
        <v>1</v>
      </c>
      <c r="J63">
        <v>0.20094885698163004</v>
      </c>
      <c r="L63">
        <v>0</v>
      </c>
      <c r="M63">
        <v>0</v>
      </c>
      <c r="N63">
        <v>1</v>
      </c>
      <c r="O63">
        <v>0.16088973419162222</v>
      </c>
    </row>
  </sheetData>
  <mergeCells count="9">
    <mergeCell ref="N29:O29"/>
    <mergeCell ref="B28:E28"/>
    <mergeCell ref="G28:J28"/>
    <mergeCell ref="L28:O28"/>
    <mergeCell ref="B29:C29"/>
    <mergeCell ref="D29:E29"/>
    <mergeCell ref="G29:H29"/>
    <mergeCell ref="I29:J29"/>
    <mergeCell ref="L29:M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35943-A885-4862-81A3-A5FCB8489BEC}">
  <dimension ref="A1:S31"/>
  <sheetViews>
    <sheetView workbookViewId="0">
      <selection activeCell="J11" sqref="J11"/>
    </sheetView>
  </sheetViews>
  <sheetFormatPr defaultRowHeight="14.25"/>
  <cols>
    <col min="1" max="1" width="10.3984375" bestFit="1" customWidth="1"/>
  </cols>
  <sheetData>
    <row r="1" spans="1:19">
      <c r="A1" s="1" t="s">
        <v>414</v>
      </c>
    </row>
    <row r="2" spans="1:19">
      <c r="B2" s="49" t="s">
        <v>417</v>
      </c>
      <c r="C2" s="49"/>
      <c r="D2" s="49"/>
    </row>
    <row r="3" spans="1:19">
      <c r="A3" s="33" t="s">
        <v>415</v>
      </c>
      <c r="B3" s="4">
        <v>1236.258</v>
      </c>
      <c r="C3" s="4">
        <v>1293.655</v>
      </c>
      <c r="D3" s="4">
        <v>1405.7270000000001</v>
      </c>
    </row>
    <row r="4" spans="1:19">
      <c r="A4" s="33" t="s">
        <v>28</v>
      </c>
      <c r="B4" s="4">
        <v>567.04079999999999</v>
      </c>
      <c r="C4" s="4">
        <v>501.47980000000001</v>
      </c>
      <c r="D4" s="4">
        <v>508.40699999999998</v>
      </c>
    </row>
    <row r="5" spans="1:19">
      <c r="A5" s="33" t="s">
        <v>31</v>
      </c>
      <c r="B5" s="4">
        <v>598.70799999999997</v>
      </c>
      <c r="C5" s="4">
        <v>486.63580000000002</v>
      </c>
      <c r="D5" s="4">
        <v>527.20939999999996</v>
      </c>
    </row>
    <row r="6" spans="1:19">
      <c r="A6" s="33" t="s">
        <v>416</v>
      </c>
      <c r="B6" s="4">
        <v>490.5942</v>
      </c>
      <c r="C6" s="4">
        <v>455.95819999999998</v>
      </c>
      <c r="D6" s="4">
        <v>480.20339999999999</v>
      </c>
    </row>
    <row r="7" spans="1:19">
      <c r="A7" s="33" t="s">
        <v>36</v>
      </c>
      <c r="B7" s="4">
        <v>767.18740000000003</v>
      </c>
      <c r="C7" s="4">
        <v>785.24760000000003</v>
      </c>
      <c r="D7" s="4">
        <v>803.30780000000004</v>
      </c>
    </row>
    <row r="10" spans="1:19">
      <c r="A10" s="34" t="s">
        <v>426</v>
      </c>
    </row>
    <row r="12" spans="1:19">
      <c r="A12" s="33"/>
      <c r="B12" s="55" t="s">
        <v>418</v>
      </c>
      <c r="C12" s="55"/>
      <c r="D12" s="55"/>
      <c r="E12" s="55" t="s">
        <v>419</v>
      </c>
      <c r="F12" s="55"/>
      <c r="G12" s="55"/>
      <c r="H12" s="55" t="s">
        <v>420</v>
      </c>
      <c r="I12" s="55"/>
      <c r="J12" s="55"/>
      <c r="K12" s="55" t="s">
        <v>421</v>
      </c>
      <c r="L12" s="55"/>
      <c r="M12" s="55"/>
      <c r="N12" s="55" t="s">
        <v>422</v>
      </c>
      <c r="O12" s="55"/>
      <c r="P12" s="55"/>
      <c r="Q12" s="55" t="s">
        <v>423</v>
      </c>
      <c r="R12" s="55"/>
      <c r="S12" s="55"/>
    </row>
    <row r="13" spans="1:19">
      <c r="A13" s="19" t="s">
        <v>415</v>
      </c>
      <c r="B13" s="4">
        <v>3.7280799999999998</v>
      </c>
      <c r="C13" s="4">
        <v>3.551993</v>
      </c>
      <c r="D13" s="4">
        <v>4.8237319999999997</v>
      </c>
      <c r="E13" s="4">
        <v>30.837610000000002</v>
      </c>
      <c r="F13" s="4">
        <v>32.939929999999997</v>
      </c>
      <c r="G13" s="4">
        <v>33.420470000000002</v>
      </c>
      <c r="H13" s="4">
        <v>7.0714290000000002</v>
      </c>
      <c r="I13" s="4">
        <v>7.6047159999999998</v>
      </c>
      <c r="J13" s="4">
        <v>7.4036059999999999</v>
      </c>
      <c r="K13" s="4">
        <v>6.8677849999999996</v>
      </c>
      <c r="L13" s="4">
        <v>6.8400119999999998</v>
      </c>
      <c r="M13" s="4">
        <v>9.1044409999999996</v>
      </c>
      <c r="N13" s="4">
        <v>9.3361289999999997</v>
      </c>
      <c r="O13" s="4">
        <v>7.848179</v>
      </c>
      <c r="P13" s="4">
        <v>7.791061</v>
      </c>
      <c r="Q13" s="4">
        <v>2.218693</v>
      </c>
      <c r="R13" s="4">
        <v>1.9264319999999999</v>
      </c>
      <c r="S13" s="4">
        <v>1.8852260000000001</v>
      </c>
    </row>
    <row r="14" spans="1:19">
      <c r="A14" s="19" t="s">
        <v>28</v>
      </c>
      <c r="B14" s="4">
        <v>20.282609999999998</v>
      </c>
      <c r="C14" s="4">
        <v>18.87518</v>
      </c>
      <c r="D14" s="4">
        <v>21.211960000000001</v>
      </c>
      <c r="E14" s="4">
        <v>1.418803</v>
      </c>
      <c r="F14" s="4">
        <v>1.210351</v>
      </c>
      <c r="G14" s="4">
        <v>1.4204650000000001</v>
      </c>
      <c r="H14" s="4">
        <v>3.7239939999999998</v>
      </c>
      <c r="I14" s="4">
        <v>3.5083220000000002</v>
      </c>
      <c r="J14" s="4">
        <v>3.4667129999999999</v>
      </c>
      <c r="K14" s="4">
        <v>4.759728</v>
      </c>
      <c r="L14" s="4">
        <v>4.2435989999999997</v>
      </c>
      <c r="M14" s="4">
        <v>4.7469979999999996</v>
      </c>
      <c r="N14" s="4">
        <v>7.01274</v>
      </c>
      <c r="O14" s="4">
        <v>6.7085679999999996</v>
      </c>
      <c r="P14" s="4">
        <v>6.9486150000000002</v>
      </c>
      <c r="Q14" s="4">
        <v>2.8080400000000001</v>
      </c>
      <c r="R14" s="4">
        <v>2.6777890000000002</v>
      </c>
      <c r="S14" s="4">
        <v>2.8353769999999998</v>
      </c>
    </row>
    <row r="15" spans="1:19">
      <c r="A15" s="19" t="s">
        <v>31</v>
      </c>
      <c r="B15" s="4">
        <v>14.223369999999999</v>
      </c>
      <c r="C15" s="4">
        <v>12.70072</v>
      </c>
      <c r="D15" s="4">
        <v>11.53514</v>
      </c>
      <c r="E15" s="4">
        <v>1.2141500000000001</v>
      </c>
      <c r="F15" s="4">
        <v>1.455603</v>
      </c>
      <c r="G15" s="4">
        <v>1.0519940000000001</v>
      </c>
      <c r="H15" s="4">
        <v>0</v>
      </c>
      <c r="I15" s="4">
        <v>0</v>
      </c>
      <c r="J15" s="4">
        <v>0</v>
      </c>
      <c r="K15" s="4">
        <v>5.5269779999999997</v>
      </c>
      <c r="L15" s="4">
        <v>6.9741070000000001</v>
      </c>
      <c r="M15" s="4">
        <v>4.512079</v>
      </c>
      <c r="N15" s="4">
        <v>7.3765790000000004</v>
      </c>
      <c r="O15" s="4">
        <v>7.8927699999999996</v>
      </c>
      <c r="P15" s="4">
        <v>7.2767809999999997</v>
      </c>
      <c r="Q15" s="4">
        <v>3.2430150000000002</v>
      </c>
      <c r="R15" s="4">
        <v>3.926231</v>
      </c>
      <c r="S15" s="4">
        <v>2.7778890000000001</v>
      </c>
    </row>
    <row r="16" spans="1:19">
      <c r="A16" s="19" t="s">
        <v>424</v>
      </c>
      <c r="B16" s="4">
        <v>19.676269999999999</v>
      </c>
      <c r="C16" s="4">
        <v>19.967569999999998</v>
      </c>
      <c r="D16" s="4">
        <v>20.133330000000001</v>
      </c>
      <c r="E16" s="4">
        <v>4.8352329999999997</v>
      </c>
      <c r="F16" s="4">
        <v>4.8907879999999997</v>
      </c>
      <c r="G16" s="4">
        <v>4.5576920000000003</v>
      </c>
      <c r="H16" s="4">
        <v>1.776699</v>
      </c>
      <c r="I16" s="4">
        <v>1.724688</v>
      </c>
      <c r="J16" s="4">
        <v>1.8120670000000001</v>
      </c>
      <c r="K16" s="4">
        <v>5.0799940000000001</v>
      </c>
      <c r="L16" s="4">
        <v>5.2723849999999999</v>
      </c>
      <c r="M16" s="4">
        <v>5.111529</v>
      </c>
      <c r="N16" s="4">
        <v>7.3418619999999999</v>
      </c>
      <c r="O16" s="4">
        <v>7.2838940000000001</v>
      </c>
      <c r="P16" s="4">
        <v>7.3734999999999999</v>
      </c>
      <c r="Q16" s="4">
        <v>2.8186930000000001</v>
      </c>
      <c r="R16" s="4">
        <v>2.899095</v>
      </c>
      <c r="S16" s="4">
        <v>2.8615080000000002</v>
      </c>
    </row>
    <row r="17" spans="1:19">
      <c r="A17" s="19" t="s">
        <v>36</v>
      </c>
      <c r="B17" s="4">
        <v>32.391669999999998</v>
      </c>
      <c r="C17" s="4">
        <v>33.144019999999998</v>
      </c>
      <c r="D17" s="4">
        <v>29.44801</v>
      </c>
      <c r="E17" s="4">
        <v>1.505223</v>
      </c>
      <c r="F17" s="4">
        <v>1.331434</v>
      </c>
      <c r="G17" s="4">
        <v>1.523504</v>
      </c>
      <c r="H17" s="4">
        <v>4.8106530000000003</v>
      </c>
      <c r="I17" s="4">
        <v>4.8247239999999998</v>
      </c>
      <c r="J17" s="4">
        <v>4.7159800000000001</v>
      </c>
      <c r="K17" s="4">
        <v>8.7189350000000001</v>
      </c>
      <c r="L17" s="4">
        <v>8.3099959999999999</v>
      </c>
      <c r="M17" s="4">
        <v>8.8173010000000005</v>
      </c>
      <c r="N17" s="4">
        <v>8.9054040000000008</v>
      </c>
      <c r="O17" s="4">
        <v>8.6945540000000001</v>
      </c>
      <c r="P17" s="4">
        <v>8.0824929999999995</v>
      </c>
      <c r="Q17" s="4">
        <v>4.8106530000000003</v>
      </c>
      <c r="R17" s="4">
        <v>4.8247239999999998</v>
      </c>
      <c r="S17" s="4">
        <v>4.7159800000000001</v>
      </c>
    </row>
    <row r="19" spans="1:19">
      <c r="A19" s="20" t="s">
        <v>425</v>
      </c>
    </row>
    <row r="21" spans="1:19">
      <c r="A21" s="33"/>
      <c r="B21" s="55" t="s">
        <v>124</v>
      </c>
      <c r="C21" s="55"/>
      <c r="D21" s="55"/>
      <c r="E21" s="55" t="s">
        <v>125</v>
      </c>
      <c r="F21" s="55"/>
      <c r="G21" s="55"/>
      <c r="H21" s="55" t="s">
        <v>427</v>
      </c>
      <c r="I21" s="55"/>
      <c r="J21" s="55"/>
      <c r="K21" s="55" t="s">
        <v>428</v>
      </c>
      <c r="L21" s="55"/>
      <c r="M21" s="55"/>
    </row>
    <row r="22" spans="1:19">
      <c r="A22" s="19" t="s">
        <v>326</v>
      </c>
      <c r="B22" s="4">
        <v>1.469282</v>
      </c>
      <c r="C22" s="4">
        <v>1.1968099999999999</v>
      </c>
      <c r="D22" s="4">
        <v>1.397715</v>
      </c>
      <c r="E22" s="4">
        <v>1.481412</v>
      </c>
      <c r="F22" s="4">
        <v>1.120771</v>
      </c>
      <c r="G22" s="4">
        <v>0.67806699999999998</v>
      </c>
      <c r="H22" s="4">
        <v>0.98506899999999997</v>
      </c>
      <c r="I22" s="4">
        <v>0.85104599999999997</v>
      </c>
      <c r="J22" s="4">
        <v>0.51746199999999998</v>
      </c>
      <c r="K22" s="4">
        <v>1.0678589999999999</v>
      </c>
      <c r="L22" s="4">
        <v>0.747058</v>
      </c>
      <c r="M22" s="4">
        <v>0.38935599999999998</v>
      </c>
    </row>
    <row r="23" spans="1:19">
      <c r="A23" s="19" t="s">
        <v>120</v>
      </c>
      <c r="B23" s="4">
        <v>4.0181069999999997</v>
      </c>
      <c r="C23" s="4">
        <v>3.8874759999999999</v>
      </c>
      <c r="D23" s="4">
        <v>3.9025650000000001</v>
      </c>
      <c r="E23" s="4">
        <v>3.118306</v>
      </c>
      <c r="F23" s="4">
        <v>2.9189590000000001</v>
      </c>
      <c r="G23" s="4"/>
      <c r="H23" s="4">
        <v>0.36252400000000001</v>
      </c>
      <c r="I23" s="4">
        <v>0.29468699999999998</v>
      </c>
      <c r="J23" s="4"/>
      <c r="K23" s="4">
        <v>0.19350700000000001</v>
      </c>
      <c r="L23" s="4">
        <v>0.154281</v>
      </c>
      <c r="M23" s="4"/>
    </row>
    <row r="24" spans="1:19">
      <c r="A24" s="19" t="s">
        <v>340</v>
      </c>
      <c r="B24" s="4">
        <v>1.3425309999999999</v>
      </c>
      <c r="C24" s="4">
        <v>1.3679669999999999</v>
      </c>
      <c r="D24" s="4">
        <v>1.368398</v>
      </c>
      <c r="E24" s="4">
        <v>0.78173199999999998</v>
      </c>
      <c r="F24" s="4">
        <v>0.69292600000000004</v>
      </c>
      <c r="G24" s="4">
        <v>0.61244500000000002</v>
      </c>
      <c r="H24" s="4">
        <v>0.43985999999999997</v>
      </c>
      <c r="I24" s="4">
        <v>0.42141800000000001</v>
      </c>
      <c r="J24" s="4">
        <v>0.38210499999999997</v>
      </c>
      <c r="K24" s="4">
        <v>0.31396400000000002</v>
      </c>
      <c r="L24" s="4">
        <v>0.26396900000000001</v>
      </c>
      <c r="M24" s="4">
        <v>0.26604899999999998</v>
      </c>
    </row>
    <row r="25" spans="1:19">
      <c r="A25" s="19" t="s">
        <v>429</v>
      </c>
      <c r="B25" s="4">
        <v>1.6930369999999999</v>
      </c>
      <c r="C25" s="4">
        <v>1.7025220000000001</v>
      </c>
      <c r="D25" s="4">
        <v>1.9202410000000001</v>
      </c>
      <c r="E25" s="4">
        <v>2.2072069999999999</v>
      </c>
      <c r="F25" s="4">
        <v>2.364757</v>
      </c>
      <c r="G25" s="4">
        <v>2.4508969999999999</v>
      </c>
      <c r="H25" s="4">
        <v>0.59553100000000003</v>
      </c>
      <c r="I25" s="4">
        <v>0.680759</v>
      </c>
      <c r="J25" s="4">
        <v>0.68389699999999998</v>
      </c>
      <c r="K25" s="4">
        <v>0.10538500000000001</v>
      </c>
      <c r="L25" s="4">
        <v>0.112826</v>
      </c>
      <c r="M25" s="4">
        <v>9.4963000000000006E-2</v>
      </c>
    </row>
    <row r="26" spans="1:19">
      <c r="A26" s="19" t="s">
        <v>13</v>
      </c>
      <c r="B26" s="4">
        <v>1.9607669999999999</v>
      </c>
      <c r="C26" s="4">
        <v>1.9267080000000001</v>
      </c>
      <c r="D26" s="4">
        <v>1.902134</v>
      </c>
      <c r="E26" s="4">
        <v>3.6251890000000002</v>
      </c>
      <c r="F26" s="4">
        <v>3.345278</v>
      </c>
      <c r="G26" s="4">
        <v>3.3614519999999999</v>
      </c>
      <c r="H26" s="4">
        <v>0.61813099999999999</v>
      </c>
      <c r="I26" s="4">
        <v>0.57291300000000001</v>
      </c>
      <c r="J26" s="4">
        <v>0.61791200000000002</v>
      </c>
      <c r="K26" s="4">
        <v>8.1311999999999995E-2</v>
      </c>
      <c r="L26" s="4">
        <v>7.2292999999999996E-2</v>
      </c>
      <c r="M26" s="4">
        <v>8.2475000000000007E-2</v>
      </c>
    </row>
    <row r="27" spans="1:19">
      <c r="A27" s="19" t="s">
        <v>323</v>
      </c>
      <c r="B27" s="4">
        <v>1.3520160000000001</v>
      </c>
      <c r="C27" s="4">
        <v>1.4623839999999999</v>
      </c>
      <c r="D27" s="4">
        <v>1.381332</v>
      </c>
      <c r="E27" s="4">
        <v>0.65116799999999997</v>
      </c>
      <c r="F27" s="4">
        <v>0.62898500000000002</v>
      </c>
      <c r="G27" s="4">
        <v>0.67232700000000001</v>
      </c>
      <c r="H27" s="4">
        <v>0.42275200000000002</v>
      </c>
      <c r="I27" s="4">
        <v>0.40943600000000002</v>
      </c>
      <c r="J27" s="4">
        <v>0.452067</v>
      </c>
      <c r="K27" s="4">
        <v>0.25423600000000002</v>
      </c>
      <c r="L27" s="4">
        <v>0.238066</v>
      </c>
      <c r="M27" s="4">
        <v>0.28029399999999999</v>
      </c>
    </row>
    <row r="28" spans="1:19">
      <c r="A28" s="19" t="s">
        <v>349</v>
      </c>
      <c r="B28" s="4">
        <v>1.30416</v>
      </c>
      <c r="C28" s="4">
        <v>1.3360639999999999</v>
      </c>
      <c r="D28" s="4">
        <v>1.403751</v>
      </c>
      <c r="E28" s="4">
        <v>0.57479000000000002</v>
      </c>
      <c r="F28" s="4">
        <v>0.57875500000000002</v>
      </c>
      <c r="G28" s="4">
        <v>0.518459</v>
      </c>
      <c r="H28" s="4">
        <v>0.36797200000000002</v>
      </c>
      <c r="I28" s="4">
        <v>0.36249300000000001</v>
      </c>
      <c r="J28" s="4">
        <v>0.37112299999999998</v>
      </c>
      <c r="K28" s="4">
        <v>0.235906</v>
      </c>
      <c r="L28" s="4">
        <v>0.25572899999999998</v>
      </c>
      <c r="M28" s="4">
        <v>0.24457100000000001</v>
      </c>
    </row>
    <row r="29" spans="1:19">
      <c r="A29" s="19" t="s">
        <v>118</v>
      </c>
      <c r="B29" s="4">
        <v>9.9314509999999991</v>
      </c>
      <c r="C29" s="4">
        <v>10.72429</v>
      </c>
      <c r="D29" s="4">
        <v>10.18582</v>
      </c>
      <c r="E29" s="4">
        <v>0.89847200000000005</v>
      </c>
      <c r="F29" s="4">
        <v>0.97981499999999999</v>
      </c>
      <c r="G29" s="4">
        <v>0.91802099999999998</v>
      </c>
      <c r="H29" s="4">
        <v>0.196882</v>
      </c>
      <c r="I29" s="4">
        <v>0.19761899999999999</v>
      </c>
      <c r="J29" s="4">
        <v>0.17704500000000001</v>
      </c>
      <c r="K29" s="4">
        <v>0.117894</v>
      </c>
      <c r="L29" s="4">
        <v>0.130942</v>
      </c>
      <c r="M29" s="4">
        <v>0.13808400000000001</v>
      </c>
    </row>
    <row r="30" spans="1:19">
      <c r="A30" s="19" t="s">
        <v>121</v>
      </c>
      <c r="B30" s="4">
        <v>1.450744</v>
      </c>
      <c r="C30" s="4">
        <v>1.4464319999999999</v>
      </c>
      <c r="D30" s="4">
        <v>1.3632249999999999</v>
      </c>
      <c r="E30" s="4">
        <v>0.55855600000000005</v>
      </c>
      <c r="F30" s="4">
        <v>0.61246800000000001</v>
      </c>
      <c r="G30" s="4">
        <v>0.66273000000000004</v>
      </c>
      <c r="H30" s="4">
        <v>0.41282400000000002</v>
      </c>
      <c r="I30" s="4">
        <v>0.392094</v>
      </c>
      <c r="J30" s="4">
        <v>0.39619100000000002</v>
      </c>
      <c r="K30" s="4">
        <v>0.27554000000000001</v>
      </c>
      <c r="L30" s="4">
        <v>0.24901400000000001</v>
      </c>
      <c r="M30" s="4">
        <v>0.29088000000000003</v>
      </c>
    </row>
    <row r="31" spans="1:19">
      <c r="A31" s="19" t="s">
        <v>430</v>
      </c>
      <c r="B31" s="4">
        <v>7.2252640000000001</v>
      </c>
      <c r="C31" s="4">
        <v>7.8439319999999997</v>
      </c>
      <c r="D31" s="4">
        <v>7.4947189999999999</v>
      </c>
      <c r="E31" s="4">
        <v>0.35826999999999998</v>
      </c>
      <c r="F31" s="4">
        <v>0.35068199999999999</v>
      </c>
      <c r="G31" s="4">
        <v>0.35668100000000003</v>
      </c>
      <c r="H31" s="4">
        <v>0.28964000000000001</v>
      </c>
      <c r="I31" s="4">
        <v>0.265038</v>
      </c>
      <c r="J31" s="4">
        <v>0.25668600000000003</v>
      </c>
      <c r="K31" s="4">
        <v>0.21795500000000001</v>
      </c>
      <c r="L31" s="4">
        <v>0.195102</v>
      </c>
      <c r="M31" s="4">
        <v>0.19498099999999999</v>
      </c>
    </row>
  </sheetData>
  <mergeCells count="11">
    <mergeCell ref="Q12:S12"/>
    <mergeCell ref="B21:D21"/>
    <mergeCell ref="E21:G21"/>
    <mergeCell ref="H21:J21"/>
    <mergeCell ref="K21:M21"/>
    <mergeCell ref="N12:P12"/>
    <mergeCell ref="B2:D2"/>
    <mergeCell ref="B12:D12"/>
    <mergeCell ref="E12:G12"/>
    <mergeCell ref="H12:J12"/>
    <mergeCell ref="K12:M1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8E957-8CEA-4BFB-92CA-D42010904959}">
  <dimension ref="A1:K103"/>
  <sheetViews>
    <sheetView tabSelected="1" topLeftCell="A31" workbookViewId="0">
      <selection activeCell="B37" sqref="B37"/>
    </sheetView>
  </sheetViews>
  <sheetFormatPr defaultRowHeight="14.25"/>
  <cols>
    <col min="1" max="2" width="16" style="29" customWidth="1"/>
    <col min="3" max="3" width="8.3984375" style="29" customWidth="1"/>
    <col min="4" max="5" width="9" style="29"/>
    <col min="6" max="6" width="19" style="29" customWidth="1"/>
    <col min="7" max="7" width="14.1328125" style="29" bestFit="1" customWidth="1"/>
    <col min="8" max="8" width="19.59765625" style="29" customWidth="1"/>
    <col min="9" max="9" width="28.73046875" style="36" bestFit="1" customWidth="1"/>
    <col min="10" max="10" width="255.59765625" bestFit="1" customWidth="1"/>
  </cols>
  <sheetData>
    <row r="1" spans="1:10">
      <c r="A1" s="28" t="s">
        <v>193</v>
      </c>
      <c r="B1" s="28" t="s">
        <v>194</v>
      </c>
      <c r="C1" s="56" t="s">
        <v>195</v>
      </c>
      <c r="D1" s="56"/>
      <c r="E1" s="56"/>
      <c r="F1" s="28" t="s">
        <v>196</v>
      </c>
      <c r="G1" s="28" t="s">
        <v>197</v>
      </c>
      <c r="H1" s="28" t="s">
        <v>198</v>
      </c>
      <c r="I1" s="40" t="s">
        <v>472</v>
      </c>
      <c r="J1" s="45" t="s">
        <v>530</v>
      </c>
    </row>
    <row r="2" spans="1:10">
      <c r="A2" s="29" t="s">
        <v>96</v>
      </c>
      <c r="B2" s="29" t="s">
        <v>115</v>
      </c>
      <c r="C2" s="29">
        <v>2.31</v>
      </c>
      <c r="D2" s="29">
        <v>4.58</v>
      </c>
      <c r="E2" s="29">
        <v>2.68</v>
      </c>
      <c r="F2" s="29" t="s">
        <v>199</v>
      </c>
      <c r="G2" s="29" t="s">
        <v>200</v>
      </c>
      <c r="H2" s="36" t="s">
        <v>147</v>
      </c>
      <c r="I2" s="36" t="s">
        <v>476</v>
      </c>
      <c r="J2" s="44"/>
    </row>
    <row r="3" spans="1:10">
      <c r="A3" s="29" t="s">
        <v>65</v>
      </c>
      <c r="B3" s="29" t="s">
        <v>115</v>
      </c>
      <c r="C3" s="29">
        <v>3.18</v>
      </c>
      <c r="D3" s="29">
        <v>6.57</v>
      </c>
      <c r="E3" s="29">
        <v>6.27</v>
      </c>
      <c r="F3" s="29" t="s">
        <v>201</v>
      </c>
      <c r="G3" s="29" t="s">
        <v>202</v>
      </c>
      <c r="H3" s="36" t="s">
        <v>147</v>
      </c>
      <c r="I3" s="36" t="s">
        <v>473</v>
      </c>
      <c r="J3" s="44"/>
    </row>
    <row r="4" spans="1:10">
      <c r="A4" s="29" t="s">
        <v>66</v>
      </c>
      <c r="B4" s="29" t="s">
        <v>115</v>
      </c>
      <c r="C4" s="29">
        <v>1.1200000000000001</v>
      </c>
      <c r="D4" s="29">
        <v>3.7</v>
      </c>
      <c r="E4" s="29">
        <v>2.59</v>
      </c>
      <c r="F4" s="29" t="s">
        <v>201</v>
      </c>
      <c r="G4" s="29" t="s">
        <v>203</v>
      </c>
      <c r="H4" s="36" t="s">
        <v>147</v>
      </c>
      <c r="I4" s="36" t="s">
        <v>473</v>
      </c>
      <c r="J4" s="44"/>
    </row>
    <row r="5" spans="1:10">
      <c r="A5" s="29" t="s">
        <v>432</v>
      </c>
      <c r="B5" s="29" t="s">
        <v>115</v>
      </c>
      <c r="C5" s="29">
        <v>7.38</v>
      </c>
      <c r="D5" s="29">
        <v>8.24</v>
      </c>
      <c r="E5" s="29">
        <v>8.84</v>
      </c>
      <c r="F5" s="29" t="s">
        <v>204</v>
      </c>
      <c r="G5" s="29" t="s">
        <v>205</v>
      </c>
      <c r="H5" s="36" t="s">
        <v>147</v>
      </c>
      <c r="I5" s="36" t="s">
        <v>474</v>
      </c>
      <c r="J5" s="44"/>
    </row>
    <row r="6" spans="1:10">
      <c r="A6" s="29" t="s">
        <v>67</v>
      </c>
      <c r="B6" s="29" t="s">
        <v>115</v>
      </c>
      <c r="C6" s="29">
        <v>6.26</v>
      </c>
      <c r="D6" s="29">
        <v>6.85</v>
      </c>
      <c r="E6" s="29">
        <v>6.98</v>
      </c>
      <c r="F6" s="29" t="s">
        <v>206</v>
      </c>
      <c r="G6" s="29" t="s">
        <v>207</v>
      </c>
      <c r="H6" s="36" t="s">
        <v>147</v>
      </c>
      <c r="I6" s="36" t="s">
        <v>475</v>
      </c>
      <c r="J6" s="44"/>
    </row>
    <row r="7" spans="1:10">
      <c r="A7" s="29" t="s">
        <v>68</v>
      </c>
      <c r="B7" s="29" t="s">
        <v>115</v>
      </c>
      <c r="C7" s="29">
        <v>8.26</v>
      </c>
      <c r="D7" s="29">
        <v>8.15</v>
      </c>
      <c r="E7" s="29">
        <v>9.5500000000000007</v>
      </c>
      <c r="F7" s="29" t="s">
        <v>208</v>
      </c>
      <c r="G7" s="29" t="s">
        <v>209</v>
      </c>
      <c r="H7" s="36" t="s">
        <v>147</v>
      </c>
      <c r="I7" s="36" t="s">
        <v>473</v>
      </c>
      <c r="J7" s="44"/>
    </row>
    <row r="8" spans="1:10">
      <c r="A8" s="29" t="s">
        <v>64</v>
      </c>
      <c r="B8" s="29" t="s">
        <v>115</v>
      </c>
      <c r="C8" s="29">
        <v>3.34</v>
      </c>
      <c r="D8" s="29">
        <v>5.05</v>
      </c>
      <c r="E8" s="29">
        <v>6.53</v>
      </c>
      <c r="F8" s="29" t="s">
        <v>210</v>
      </c>
      <c r="G8" s="29" t="s">
        <v>211</v>
      </c>
      <c r="H8" s="36" t="s">
        <v>147</v>
      </c>
      <c r="I8" s="36" t="s">
        <v>474</v>
      </c>
      <c r="J8" s="44"/>
    </row>
    <row r="9" spans="1:10">
      <c r="A9" s="29" t="s">
        <v>70</v>
      </c>
      <c r="B9" s="29" t="s">
        <v>115</v>
      </c>
      <c r="C9" s="29">
        <v>0.86899999999999999</v>
      </c>
      <c r="D9" s="29">
        <v>0.72399999999999998</v>
      </c>
      <c r="E9" s="29">
        <v>0.78300000000000003</v>
      </c>
      <c r="F9" s="29" t="s">
        <v>212</v>
      </c>
      <c r="G9" s="29" t="s">
        <v>213</v>
      </c>
      <c r="H9" s="36" t="s">
        <v>190</v>
      </c>
      <c r="I9" s="36" t="s">
        <v>475</v>
      </c>
      <c r="J9" s="44"/>
    </row>
    <row r="10" spans="1:10">
      <c r="A10" s="29" t="s">
        <v>433</v>
      </c>
      <c r="B10" s="29" t="s">
        <v>115</v>
      </c>
      <c r="C10" s="29">
        <v>1.1299999999999999</v>
      </c>
      <c r="D10" s="29">
        <v>1.84</v>
      </c>
      <c r="E10" s="29">
        <v>1.66</v>
      </c>
      <c r="F10" s="29" t="s">
        <v>214</v>
      </c>
      <c r="G10" s="29" t="s">
        <v>215</v>
      </c>
      <c r="H10" s="36" t="s">
        <v>190</v>
      </c>
      <c r="I10" s="36" t="s">
        <v>476</v>
      </c>
      <c r="J10" s="44"/>
    </row>
    <row r="11" spans="1:10">
      <c r="A11" s="29" t="s">
        <v>216</v>
      </c>
      <c r="B11" s="29" t="s">
        <v>115</v>
      </c>
      <c r="C11" s="29">
        <v>0.24299999999999999</v>
      </c>
      <c r="D11" s="29">
        <v>0.40899999999999997</v>
      </c>
      <c r="E11" s="29">
        <v>0.36</v>
      </c>
      <c r="F11" s="29" t="s">
        <v>217</v>
      </c>
      <c r="G11" s="29" t="s">
        <v>218</v>
      </c>
      <c r="H11" s="36" t="s">
        <v>190</v>
      </c>
      <c r="I11" s="36" t="s">
        <v>481</v>
      </c>
      <c r="J11" s="44"/>
    </row>
    <row r="12" spans="1:10">
      <c r="A12" s="29" t="s">
        <v>219</v>
      </c>
      <c r="B12" s="29" t="s">
        <v>115</v>
      </c>
      <c r="C12" s="29">
        <v>0.94399999999999995</v>
      </c>
      <c r="D12" s="29">
        <v>1.31</v>
      </c>
      <c r="E12" s="29">
        <v>1.29</v>
      </c>
      <c r="F12" s="29" t="s">
        <v>220</v>
      </c>
      <c r="G12" s="29" t="s">
        <v>221</v>
      </c>
      <c r="H12" s="36" t="s">
        <v>190</v>
      </c>
      <c r="I12" s="36" t="s">
        <v>482</v>
      </c>
      <c r="J12" s="44"/>
    </row>
    <row r="13" spans="1:10">
      <c r="A13" s="29" t="s">
        <v>69</v>
      </c>
      <c r="B13" s="29" t="s">
        <v>115</v>
      </c>
      <c r="C13" s="29">
        <v>1.43</v>
      </c>
      <c r="D13" s="29">
        <v>1.76</v>
      </c>
      <c r="E13" s="29">
        <v>1.7</v>
      </c>
      <c r="F13" s="29" t="s">
        <v>222</v>
      </c>
      <c r="G13" s="29" t="s">
        <v>223</v>
      </c>
      <c r="H13" s="36" t="s">
        <v>190</v>
      </c>
      <c r="I13" s="36" t="s">
        <v>483</v>
      </c>
      <c r="J13" s="44"/>
    </row>
    <row r="14" spans="1:10">
      <c r="A14" s="29" t="s">
        <v>224</v>
      </c>
      <c r="B14" s="29" t="s">
        <v>115</v>
      </c>
      <c r="C14" s="29">
        <v>0.93700000000000006</v>
      </c>
      <c r="D14" s="29">
        <v>1.78</v>
      </c>
      <c r="E14" s="29">
        <v>1.43</v>
      </c>
      <c r="F14" s="29" t="s">
        <v>225</v>
      </c>
      <c r="G14" s="29" t="s">
        <v>226</v>
      </c>
      <c r="H14" s="36" t="s">
        <v>190</v>
      </c>
      <c r="I14" s="41" t="s">
        <v>507</v>
      </c>
      <c r="J14" s="44"/>
    </row>
    <row r="15" spans="1:10">
      <c r="A15" s="29" t="s">
        <v>227</v>
      </c>
      <c r="B15" s="29" t="s">
        <v>115</v>
      </c>
      <c r="C15" s="29">
        <v>0.51700000000000002</v>
      </c>
      <c r="D15" s="29">
        <v>0.50600000000000001</v>
      </c>
      <c r="E15" s="29">
        <v>0.59299999999999997</v>
      </c>
      <c r="F15" s="29" t="s">
        <v>228</v>
      </c>
      <c r="G15" s="29" t="s">
        <v>229</v>
      </c>
      <c r="H15" s="36" t="s">
        <v>190</v>
      </c>
      <c r="I15" s="36" t="s">
        <v>477</v>
      </c>
      <c r="J15" s="44"/>
    </row>
    <row r="16" spans="1:10">
      <c r="A16" s="29" t="s">
        <v>71</v>
      </c>
      <c r="B16" s="29" t="s">
        <v>115</v>
      </c>
      <c r="C16" s="29">
        <v>0.64600000000000002</v>
      </c>
      <c r="D16" s="29">
        <v>0.753</v>
      </c>
      <c r="E16" s="29">
        <v>0.82799999999999996</v>
      </c>
      <c r="F16" s="29" t="s">
        <v>230</v>
      </c>
      <c r="G16" s="29" t="s">
        <v>231</v>
      </c>
      <c r="H16" s="36" t="s">
        <v>147</v>
      </c>
      <c r="I16" s="41" t="s">
        <v>508</v>
      </c>
      <c r="J16" s="44"/>
    </row>
    <row r="17" spans="1:9">
      <c r="A17" s="29" t="s">
        <v>72</v>
      </c>
      <c r="B17" s="29" t="s">
        <v>115</v>
      </c>
      <c r="C17" s="29">
        <v>3.48</v>
      </c>
      <c r="D17" s="29">
        <v>4.62</v>
      </c>
      <c r="E17" s="29">
        <v>4.99</v>
      </c>
      <c r="F17" s="29" t="s">
        <v>232</v>
      </c>
      <c r="G17" s="29" t="s">
        <v>233</v>
      </c>
      <c r="H17" s="36" t="s">
        <v>147</v>
      </c>
      <c r="I17" s="41" t="s">
        <v>509</v>
      </c>
    </row>
    <row r="18" spans="1:9">
      <c r="A18" s="29" t="s">
        <v>73</v>
      </c>
      <c r="B18" s="29" t="s">
        <v>115</v>
      </c>
      <c r="C18" s="29">
        <v>0.86899999999999999</v>
      </c>
      <c r="D18" s="29">
        <v>1.06</v>
      </c>
      <c r="E18" s="29">
        <v>1.24</v>
      </c>
      <c r="F18" s="29" t="s">
        <v>234</v>
      </c>
      <c r="G18" s="29" t="s">
        <v>235</v>
      </c>
      <c r="H18" s="36" t="s">
        <v>147</v>
      </c>
      <c r="I18" s="36" t="s">
        <v>510</v>
      </c>
    </row>
    <row r="19" spans="1:9">
      <c r="A19" s="29" t="s">
        <v>434</v>
      </c>
      <c r="B19" s="29" t="s">
        <v>115</v>
      </c>
      <c r="C19" s="29">
        <v>0.66800000000000004</v>
      </c>
      <c r="D19" s="29">
        <v>0.32300000000000001</v>
      </c>
      <c r="E19" s="29">
        <v>1.04</v>
      </c>
      <c r="F19" s="29" t="s">
        <v>234</v>
      </c>
      <c r="G19" s="29" t="s">
        <v>235</v>
      </c>
      <c r="H19" s="36" t="s">
        <v>147</v>
      </c>
      <c r="I19" s="42" t="s">
        <v>529</v>
      </c>
    </row>
    <row r="20" spans="1:9">
      <c r="A20" s="29" t="s">
        <v>56</v>
      </c>
      <c r="B20" s="29" t="s">
        <v>2</v>
      </c>
      <c r="C20" s="29">
        <v>1.02</v>
      </c>
      <c r="D20" s="29">
        <v>2.92</v>
      </c>
      <c r="E20" s="29">
        <v>2.15</v>
      </c>
      <c r="F20" s="29" t="s">
        <v>236</v>
      </c>
      <c r="G20" s="29" t="s">
        <v>237</v>
      </c>
      <c r="H20" s="36" t="s">
        <v>190</v>
      </c>
      <c r="I20" s="36" t="s">
        <v>475</v>
      </c>
    </row>
    <row r="21" spans="1:9">
      <c r="A21" s="29" t="s">
        <v>57</v>
      </c>
      <c r="B21" s="29" t="s">
        <v>2</v>
      </c>
      <c r="C21" s="29">
        <v>4.99</v>
      </c>
      <c r="D21" s="29">
        <v>5.49</v>
      </c>
      <c r="E21" s="29">
        <v>5.97</v>
      </c>
      <c r="F21" s="30" t="s">
        <v>238</v>
      </c>
      <c r="G21" s="30" t="s">
        <v>239</v>
      </c>
      <c r="H21" s="36" t="s">
        <v>147</v>
      </c>
      <c r="I21" s="36" t="s">
        <v>476</v>
      </c>
    </row>
    <row r="22" spans="1:9">
      <c r="A22" s="29" t="s">
        <v>435</v>
      </c>
      <c r="B22" s="29" t="s">
        <v>2</v>
      </c>
      <c r="C22" s="29">
        <v>13.1</v>
      </c>
      <c r="D22" s="29">
        <v>10.7</v>
      </c>
      <c r="E22" s="29">
        <v>13.1</v>
      </c>
      <c r="F22" s="29" t="s">
        <v>240</v>
      </c>
      <c r="G22" s="29" t="s">
        <v>241</v>
      </c>
      <c r="H22" s="36" t="s">
        <v>190</v>
      </c>
      <c r="I22" s="36" t="s">
        <v>473</v>
      </c>
    </row>
    <row r="23" spans="1:9">
      <c r="A23" s="29" t="s">
        <v>436</v>
      </c>
      <c r="B23" s="29" t="s">
        <v>2</v>
      </c>
      <c r="C23" s="29">
        <v>7.25</v>
      </c>
      <c r="D23" s="29">
        <v>5.83</v>
      </c>
      <c r="E23" s="29">
        <v>7.18</v>
      </c>
      <c r="F23" s="29" t="s">
        <v>240</v>
      </c>
      <c r="G23" s="29" t="s">
        <v>242</v>
      </c>
      <c r="H23" s="36" t="s">
        <v>147</v>
      </c>
      <c r="I23" s="36" t="s">
        <v>473</v>
      </c>
    </row>
    <row r="24" spans="1:9">
      <c r="A24" s="29" t="s">
        <v>437</v>
      </c>
      <c r="B24" s="29" t="s">
        <v>2</v>
      </c>
      <c r="C24" s="29">
        <v>1.9</v>
      </c>
      <c r="D24" s="29">
        <v>1.78</v>
      </c>
      <c r="E24" s="29">
        <v>1.51</v>
      </c>
      <c r="F24" s="29" t="s">
        <v>243</v>
      </c>
      <c r="G24" s="29" t="s">
        <v>244</v>
      </c>
      <c r="H24" s="36" t="s">
        <v>190</v>
      </c>
      <c r="I24" s="36" t="s">
        <v>482</v>
      </c>
    </row>
    <row r="25" spans="1:9">
      <c r="A25" s="29" t="s">
        <v>438</v>
      </c>
      <c r="B25" s="29" t="s">
        <v>2</v>
      </c>
      <c r="C25" s="29">
        <v>2.92</v>
      </c>
      <c r="D25" s="29">
        <v>2.97</v>
      </c>
      <c r="E25" s="29">
        <v>2.98</v>
      </c>
      <c r="F25" s="29" t="s">
        <v>245</v>
      </c>
      <c r="G25" s="29" t="s">
        <v>246</v>
      </c>
      <c r="H25" s="36" t="s">
        <v>190</v>
      </c>
      <c r="I25" s="36" t="s">
        <v>484</v>
      </c>
    </row>
    <row r="26" spans="1:9">
      <c r="A26" s="29" t="s">
        <v>51</v>
      </c>
      <c r="B26" s="29" t="s">
        <v>2</v>
      </c>
      <c r="C26" s="29">
        <v>4.2300000000000004</v>
      </c>
      <c r="D26" s="29">
        <v>4.5199999999999996</v>
      </c>
      <c r="E26" s="29">
        <v>3.64</v>
      </c>
      <c r="F26" s="30" t="s">
        <v>247</v>
      </c>
      <c r="G26" s="30" t="s">
        <v>248</v>
      </c>
      <c r="H26" s="36" t="s">
        <v>147</v>
      </c>
      <c r="I26" s="36" t="s">
        <v>474</v>
      </c>
    </row>
    <row r="27" spans="1:9">
      <c r="A27" s="29" t="s">
        <v>53</v>
      </c>
      <c r="B27" s="29" t="s">
        <v>2</v>
      </c>
      <c r="C27" s="29">
        <v>13.2</v>
      </c>
      <c r="D27" s="29">
        <v>12.8</v>
      </c>
      <c r="E27" s="29">
        <v>12.4</v>
      </c>
      <c r="F27" s="30" t="s">
        <v>249</v>
      </c>
      <c r="G27" s="30" t="s">
        <v>250</v>
      </c>
      <c r="H27" s="36" t="s">
        <v>147</v>
      </c>
      <c r="I27" s="36" t="s">
        <v>476</v>
      </c>
    </row>
    <row r="28" spans="1:9">
      <c r="A28" s="29" t="s">
        <v>50</v>
      </c>
      <c r="B28" s="29" t="s">
        <v>2</v>
      </c>
      <c r="C28" s="29">
        <v>2.94</v>
      </c>
      <c r="D28" s="29">
        <v>5.83</v>
      </c>
      <c r="E28" s="29">
        <v>3.41</v>
      </c>
      <c r="F28" s="30" t="s">
        <v>251</v>
      </c>
      <c r="G28" s="30" t="s">
        <v>252</v>
      </c>
      <c r="H28" s="36" t="s">
        <v>147</v>
      </c>
      <c r="I28" s="36" t="s">
        <v>474</v>
      </c>
    </row>
    <row r="29" spans="1:9">
      <c r="A29" s="29" t="s">
        <v>52</v>
      </c>
      <c r="B29" s="29" t="s">
        <v>2</v>
      </c>
      <c r="C29" s="29">
        <v>5.0199999999999996</v>
      </c>
      <c r="D29" s="29">
        <v>10.4</v>
      </c>
      <c r="E29" s="29">
        <v>9.89</v>
      </c>
      <c r="F29" s="29" t="s">
        <v>253</v>
      </c>
      <c r="G29" s="29" t="s">
        <v>254</v>
      </c>
      <c r="H29" s="36" t="s">
        <v>147</v>
      </c>
      <c r="I29" s="36" t="s">
        <v>485</v>
      </c>
    </row>
    <row r="30" spans="1:9">
      <c r="A30" s="29" t="s">
        <v>58</v>
      </c>
      <c r="B30" s="29" t="s">
        <v>2</v>
      </c>
      <c r="C30" s="29">
        <v>0.26200000000000001</v>
      </c>
      <c r="D30" s="29">
        <v>0.123</v>
      </c>
      <c r="E30" s="29">
        <v>0.18099999999999999</v>
      </c>
      <c r="F30" s="29" t="s">
        <v>255</v>
      </c>
      <c r="G30" s="29" t="s">
        <v>256</v>
      </c>
      <c r="H30" s="36" t="s">
        <v>147</v>
      </c>
      <c r="I30" s="41" t="s">
        <v>511</v>
      </c>
    </row>
    <row r="31" spans="1:9">
      <c r="A31" s="29" t="s">
        <v>439</v>
      </c>
      <c r="B31" s="29" t="s">
        <v>2</v>
      </c>
      <c r="C31" s="29">
        <v>0.26200000000000001</v>
      </c>
      <c r="D31" s="29">
        <v>0.123</v>
      </c>
      <c r="E31" s="29">
        <v>0.18099999999999999</v>
      </c>
      <c r="F31" s="29" t="s">
        <v>257</v>
      </c>
      <c r="G31" s="29" t="s">
        <v>258</v>
      </c>
      <c r="H31" s="36" t="s">
        <v>147</v>
      </c>
      <c r="I31" s="41" t="s">
        <v>504</v>
      </c>
    </row>
    <row r="32" spans="1:9">
      <c r="A32" s="29" t="s">
        <v>61</v>
      </c>
      <c r="B32" s="29" t="s">
        <v>2</v>
      </c>
      <c r="C32" s="29">
        <v>2.2200000000000002</v>
      </c>
      <c r="D32" s="29">
        <v>2.4900000000000002</v>
      </c>
      <c r="E32" s="29">
        <v>2.66</v>
      </c>
      <c r="F32" s="29" t="s">
        <v>259</v>
      </c>
      <c r="G32" s="29" t="s">
        <v>260</v>
      </c>
      <c r="H32" s="36" t="s">
        <v>147</v>
      </c>
      <c r="I32" s="36" t="s">
        <v>512</v>
      </c>
    </row>
    <row r="33" spans="1:11">
      <c r="A33" s="29" t="s">
        <v>59</v>
      </c>
      <c r="B33" s="29" t="s">
        <v>2</v>
      </c>
      <c r="C33" s="29">
        <v>9.4600000000000009</v>
      </c>
      <c r="D33" s="29">
        <v>11</v>
      </c>
      <c r="E33" s="29">
        <v>12.8</v>
      </c>
      <c r="F33" s="29" t="s">
        <v>261</v>
      </c>
      <c r="G33" s="29" t="s">
        <v>262</v>
      </c>
      <c r="H33" s="36" t="s">
        <v>147</v>
      </c>
      <c r="I33" s="36" t="s">
        <v>513</v>
      </c>
      <c r="J33" s="44"/>
    </row>
    <row r="34" spans="1:11">
      <c r="A34" s="29" t="s">
        <v>60</v>
      </c>
      <c r="B34" s="29" t="s">
        <v>2</v>
      </c>
      <c r="C34" s="29">
        <v>11.9</v>
      </c>
      <c r="D34" s="29">
        <v>19.3</v>
      </c>
      <c r="E34" s="29">
        <v>12.3</v>
      </c>
      <c r="F34" s="29" t="s">
        <v>263</v>
      </c>
      <c r="G34" s="29" t="s">
        <v>264</v>
      </c>
      <c r="H34" s="36" t="s">
        <v>147</v>
      </c>
      <c r="I34" s="36" t="s">
        <v>514</v>
      </c>
      <c r="J34" s="44"/>
    </row>
    <row r="35" spans="1:11">
      <c r="A35" s="29" t="s">
        <v>440</v>
      </c>
      <c r="B35" s="29" t="s">
        <v>2</v>
      </c>
      <c r="C35" s="29">
        <v>1.23</v>
      </c>
      <c r="D35" s="29">
        <v>0.90200000000000002</v>
      </c>
      <c r="E35" s="29">
        <v>0.92500000000000004</v>
      </c>
      <c r="F35" s="29" t="s">
        <v>265</v>
      </c>
      <c r="G35" s="29" t="s">
        <v>266</v>
      </c>
      <c r="H35" s="36" t="s">
        <v>147</v>
      </c>
      <c r="I35" s="36" t="s">
        <v>515</v>
      </c>
      <c r="J35" s="44"/>
    </row>
    <row r="36" spans="1:11">
      <c r="A36" s="29" t="s">
        <v>79</v>
      </c>
      <c r="B36" s="29" t="s">
        <v>3</v>
      </c>
      <c r="C36" s="29">
        <v>3.78</v>
      </c>
      <c r="D36" s="29">
        <v>10.8</v>
      </c>
      <c r="E36" s="29">
        <v>7.94</v>
      </c>
      <c r="F36" s="29" t="s">
        <v>267</v>
      </c>
      <c r="G36" s="29" t="s">
        <v>268</v>
      </c>
      <c r="H36" s="36" t="s">
        <v>190</v>
      </c>
      <c r="I36" s="36" t="s">
        <v>483</v>
      </c>
      <c r="J36" s="44"/>
    </row>
    <row r="37" spans="1:11">
      <c r="A37" s="29" t="s">
        <v>78</v>
      </c>
      <c r="B37" s="29" t="s">
        <v>3</v>
      </c>
      <c r="C37" s="29">
        <v>17.8</v>
      </c>
      <c r="D37" s="29">
        <v>17.2</v>
      </c>
      <c r="E37" s="29">
        <v>18.8</v>
      </c>
      <c r="F37" s="29" t="s">
        <v>269</v>
      </c>
      <c r="G37" s="29" t="s">
        <v>270</v>
      </c>
      <c r="H37" s="36" t="s">
        <v>190</v>
      </c>
      <c r="I37" s="36" t="s">
        <v>478</v>
      </c>
      <c r="J37" s="44"/>
    </row>
    <row r="38" spans="1:11">
      <c r="A38" s="29" t="s">
        <v>77</v>
      </c>
      <c r="B38" s="29" t="s">
        <v>3</v>
      </c>
      <c r="C38" s="29">
        <v>13.1</v>
      </c>
      <c r="D38" s="29">
        <v>13.2</v>
      </c>
      <c r="E38" s="29">
        <v>13.4</v>
      </c>
      <c r="F38" s="29" t="s">
        <v>271</v>
      </c>
      <c r="G38" s="29" t="s">
        <v>272</v>
      </c>
      <c r="H38" s="36" t="s">
        <v>190</v>
      </c>
      <c r="I38" s="36" t="s">
        <v>478</v>
      </c>
      <c r="J38" s="44"/>
    </row>
    <row r="39" spans="1:11">
      <c r="A39" s="29" t="s">
        <v>76</v>
      </c>
      <c r="B39" s="29" t="s">
        <v>3</v>
      </c>
      <c r="C39" s="29">
        <v>23.1</v>
      </c>
      <c r="D39" s="29">
        <v>23.5</v>
      </c>
      <c r="E39" s="29">
        <v>24</v>
      </c>
      <c r="F39" s="29" t="s">
        <v>273</v>
      </c>
      <c r="G39" s="29" t="s">
        <v>274</v>
      </c>
      <c r="H39" s="36" t="s">
        <v>190</v>
      </c>
      <c r="I39" s="42" t="s">
        <v>516</v>
      </c>
      <c r="J39" s="44"/>
    </row>
    <row r="40" spans="1:11">
      <c r="A40" s="29" t="s">
        <v>80</v>
      </c>
      <c r="B40" s="29" t="s">
        <v>3</v>
      </c>
      <c r="C40" s="29">
        <v>18.5</v>
      </c>
      <c r="D40" s="29">
        <v>19.600000000000001</v>
      </c>
      <c r="E40" s="29">
        <v>20.3</v>
      </c>
      <c r="F40" s="31" t="s">
        <v>275</v>
      </c>
      <c r="G40" s="30" t="s">
        <v>276</v>
      </c>
      <c r="H40" s="36" t="s">
        <v>147</v>
      </c>
      <c r="I40" s="36" t="s">
        <v>474</v>
      </c>
      <c r="J40" s="44"/>
    </row>
    <row r="41" spans="1:11">
      <c r="A41" s="29" t="s">
        <v>81</v>
      </c>
      <c r="B41" s="29" t="s">
        <v>3</v>
      </c>
      <c r="C41" s="29">
        <v>9.7899999999999991</v>
      </c>
      <c r="D41" s="29">
        <v>19.5</v>
      </c>
      <c r="E41" s="29">
        <v>18.5</v>
      </c>
      <c r="F41" s="31" t="s">
        <v>277</v>
      </c>
      <c r="H41" s="36" t="s">
        <v>147</v>
      </c>
      <c r="I41" s="37" t="s">
        <v>486</v>
      </c>
      <c r="J41" s="44"/>
    </row>
    <row r="42" spans="1:11">
      <c r="A42" s="29" t="s">
        <v>82</v>
      </c>
      <c r="B42" s="29" t="s">
        <v>3</v>
      </c>
      <c r="C42" s="29">
        <v>9.82</v>
      </c>
      <c r="D42" s="29">
        <v>5.68</v>
      </c>
      <c r="E42" s="29">
        <v>10.7</v>
      </c>
      <c r="F42" s="29" t="s">
        <v>278</v>
      </c>
      <c r="G42" s="29" t="s">
        <v>279</v>
      </c>
      <c r="H42" s="36" t="s">
        <v>190</v>
      </c>
      <c r="I42" s="36" t="s">
        <v>487</v>
      </c>
      <c r="J42" s="44" t="s">
        <v>531</v>
      </c>
    </row>
    <row r="43" spans="1:11">
      <c r="A43" s="29" t="s">
        <v>280</v>
      </c>
      <c r="B43" s="29" t="s">
        <v>3</v>
      </c>
      <c r="C43" s="29">
        <v>1.45</v>
      </c>
      <c r="D43" s="29">
        <v>0.9</v>
      </c>
      <c r="E43" s="29">
        <v>1.48</v>
      </c>
      <c r="F43" s="29" t="s">
        <v>281</v>
      </c>
      <c r="G43" s="29" t="s">
        <v>282</v>
      </c>
      <c r="H43" s="36" t="s">
        <v>190</v>
      </c>
      <c r="I43" s="36" t="s">
        <v>517</v>
      </c>
      <c r="J43" s="44" t="s">
        <v>532</v>
      </c>
    </row>
    <row r="44" spans="1:11">
      <c r="A44" s="29" t="s">
        <v>83</v>
      </c>
      <c r="B44" s="29" t="s">
        <v>3</v>
      </c>
      <c r="C44" s="29">
        <v>5.13</v>
      </c>
      <c r="D44" s="29">
        <v>4.2300000000000004</v>
      </c>
      <c r="E44" s="29">
        <v>1.55</v>
      </c>
      <c r="F44" s="29" t="s">
        <v>283</v>
      </c>
      <c r="G44" s="29" t="s">
        <v>284</v>
      </c>
      <c r="H44" s="36" t="s">
        <v>190</v>
      </c>
      <c r="I44" s="41" t="s">
        <v>482</v>
      </c>
      <c r="J44" s="44" t="s">
        <v>533</v>
      </c>
      <c r="K44" s="35"/>
    </row>
    <row r="45" spans="1:11">
      <c r="A45" s="29" t="s">
        <v>538</v>
      </c>
      <c r="B45" s="29" t="s">
        <v>3</v>
      </c>
      <c r="C45" s="29">
        <v>5.68</v>
      </c>
      <c r="D45" s="29">
        <v>6.05</v>
      </c>
      <c r="E45" s="29">
        <v>5.64</v>
      </c>
      <c r="F45" s="29" t="s">
        <v>285</v>
      </c>
      <c r="G45" s="29" t="s">
        <v>286</v>
      </c>
      <c r="H45" s="36" t="s">
        <v>190</v>
      </c>
      <c r="I45" s="41" t="s">
        <v>518</v>
      </c>
      <c r="J45" s="44" t="s">
        <v>534</v>
      </c>
    </row>
    <row r="46" spans="1:11">
      <c r="A46" s="29" t="s">
        <v>539</v>
      </c>
      <c r="B46" s="29" t="s">
        <v>3</v>
      </c>
      <c r="C46" s="29">
        <v>16.5</v>
      </c>
      <c r="D46" s="29">
        <v>14.6</v>
      </c>
      <c r="E46" s="29">
        <v>20.8</v>
      </c>
      <c r="F46" s="29" t="s">
        <v>287</v>
      </c>
      <c r="G46" s="29" t="s">
        <v>288</v>
      </c>
      <c r="H46" s="36" t="s">
        <v>190</v>
      </c>
      <c r="I46" s="41" t="s">
        <v>519</v>
      </c>
      <c r="J46" s="44"/>
    </row>
    <row r="47" spans="1:11">
      <c r="A47" s="29" t="s">
        <v>90</v>
      </c>
      <c r="B47" s="29" t="s">
        <v>4</v>
      </c>
      <c r="C47">
        <v>6.87</v>
      </c>
      <c r="D47">
        <v>8.66</v>
      </c>
      <c r="E47">
        <v>7.95</v>
      </c>
      <c r="F47" s="29" t="s">
        <v>447</v>
      </c>
      <c r="G47" s="29" t="s">
        <v>448</v>
      </c>
      <c r="H47" s="36" t="s">
        <v>147</v>
      </c>
      <c r="I47" s="36" t="s">
        <v>480</v>
      </c>
      <c r="J47" s="44"/>
    </row>
    <row r="48" spans="1:11">
      <c r="A48" s="29" t="s">
        <v>441</v>
      </c>
      <c r="B48" s="29" t="s">
        <v>4</v>
      </c>
      <c r="C48" s="29">
        <v>1.1399999999999999</v>
      </c>
      <c r="D48" s="29">
        <v>1.22</v>
      </c>
      <c r="E48" s="29">
        <v>1.82</v>
      </c>
      <c r="F48" s="29" t="s">
        <v>273</v>
      </c>
      <c r="G48" s="29" t="s">
        <v>274</v>
      </c>
      <c r="H48" s="36" t="s">
        <v>190</v>
      </c>
      <c r="I48" s="36" t="s">
        <v>488</v>
      </c>
      <c r="J48" s="44"/>
    </row>
    <row r="49" spans="1:9">
      <c r="A49" s="29" t="s">
        <v>289</v>
      </c>
      <c r="B49" s="29" t="s">
        <v>4</v>
      </c>
      <c r="C49" s="29">
        <v>0.48399999999999999</v>
      </c>
      <c r="D49" s="29">
        <v>0.64900000000000002</v>
      </c>
      <c r="E49" s="29">
        <v>0.56599999999999995</v>
      </c>
      <c r="F49" s="29" t="s">
        <v>290</v>
      </c>
      <c r="G49" s="29" t="s">
        <v>291</v>
      </c>
      <c r="H49" s="36" t="s">
        <v>190</v>
      </c>
      <c r="I49" s="41" t="s">
        <v>482</v>
      </c>
    </row>
    <row r="50" spans="1:9">
      <c r="A50" s="29" t="s">
        <v>89</v>
      </c>
      <c r="B50" s="29" t="s">
        <v>4</v>
      </c>
      <c r="C50" s="29">
        <v>1.54</v>
      </c>
      <c r="D50" s="29">
        <v>2.5499999999999998</v>
      </c>
      <c r="E50" s="29">
        <v>1.82</v>
      </c>
      <c r="F50" s="29" t="s">
        <v>292</v>
      </c>
      <c r="G50" s="29" t="s">
        <v>293</v>
      </c>
      <c r="H50" s="36" t="s">
        <v>190</v>
      </c>
      <c r="I50" s="41" t="s">
        <v>482</v>
      </c>
    </row>
    <row r="51" spans="1:9">
      <c r="A51" s="29" t="s">
        <v>91</v>
      </c>
      <c r="B51" s="29" t="s">
        <v>4</v>
      </c>
      <c r="C51" s="29">
        <v>1.38</v>
      </c>
      <c r="D51" s="29">
        <v>1.44</v>
      </c>
      <c r="E51" s="29">
        <v>1.67</v>
      </c>
      <c r="F51" s="29" t="s">
        <v>294</v>
      </c>
      <c r="G51" s="29" t="s">
        <v>295</v>
      </c>
      <c r="H51" s="36" t="s">
        <v>190</v>
      </c>
      <c r="I51" s="36" t="s">
        <v>489</v>
      </c>
    </row>
    <row r="52" spans="1:9">
      <c r="A52" s="29" t="s">
        <v>442</v>
      </c>
      <c r="B52" s="29" t="s">
        <v>4</v>
      </c>
      <c r="C52" s="29">
        <v>2.94</v>
      </c>
      <c r="D52" s="29">
        <v>1.1399999999999999</v>
      </c>
      <c r="E52" s="29">
        <v>0.89600000000000002</v>
      </c>
      <c r="F52" s="29" t="s">
        <v>296</v>
      </c>
      <c r="G52" s="29" t="s">
        <v>297</v>
      </c>
      <c r="H52" s="36" t="s">
        <v>190</v>
      </c>
      <c r="I52" s="36" t="s">
        <v>490</v>
      </c>
    </row>
    <row r="53" spans="1:9">
      <c r="A53" s="29" t="s">
        <v>87</v>
      </c>
      <c r="B53" s="29" t="s">
        <v>4</v>
      </c>
      <c r="C53" s="29">
        <v>2.3199999999999998</v>
      </c>
      <c r="D53" s="29">
        <v>2.78</v>
      </c>
      <c r="E53" s="29">
        <v>5.08</v>
      </c>
      <c r="F53" s="29" t="s">
        <v>298</v>
      </c>
      <c r="G53" s="29" t="s">
        <v>299</v>
      </c>
      <c r="H53" s="36" t="s">
        <v>190</v>
      </c>
      <c r="I53" s="41" t="s">
        <v>520</v>
      </c>
    </row>
    <row r="54" spans="1:9">
      <c r="A54" s="29" t="s">
        <v>300</v>
      </c>
      <c r="B54" s="29" t="s">
        <v>4</v>
      </c>
      <c r="C54" s="29">
        <v>0.46700000000000003</v>
      </c>
      <c r="D54" s="29">
        <v>0.88400000000000001</v>
      </c>
      <c r="E54" s="29">
        <v>0.84299999999999997</v>
      </c>
      <c r="F54" s="29" t="s">
        <v>301</v>
      </c>
      <c r="G54" s="29" t="s">
        <v>302</v>
      </c>
      <c r="H54" s="36" t="s">
        <v>190</v>
      </c>
      <c r="I54" s="36" t="s">
        <v>491</v>
      </c>
    </row>
    <row r="55" spans="1:9">
      <c r="A55" s="29" t="s">
        <v>88</v>
      </c>
      <c r="B55" s="29" t="s">
        <v>4</v>
      </c>
      <c r="C55" s="29">
        <v>1.25</v>
      </c>
      <c r="D55" s="29">
        <v>1.72</v>
      </c>
      <c r="E55" s="29">
        <v>1.83</v>
      </c>
      <c r="F55" s="29" t="s">
        <v>303</v>
      </c>
      <c r="G55" s="29" t="s">
        <v>304</v>
      </c>
      <c r="H55" s="36" t="s">
        <v>190</v>
      </c>
      <c r="I55" s="36" t="s">
        <v>482</v>
      </c>
    </row>
    <row r="56" spans="1:9">
      <c r="A56" s="29" t="s">
        <v>305</v>
      </c>
      <c r="B56" s="29" t="s">
        <v>4</v>
      </c>
      <c r="C56" s="29">
        <v>1.08</v>
      </c>
      <c r="D56" s="29">
        <v>0.89800000000000002</v>
      </c>
      <c r="E56" s="29">
        <v>0.97199999999999998</v>
      </c>
      <c r="F56" s="29" t="s">
        <v>306</v>
      </c>
      <c r="G56" s="29" t="s">
        <v>307</v>
      </c>
      <c r="H56" s="36" t="s">
        <v>190</v>
      </c>
      <c r="I56" s="36" t="s">
        <v>492</v>
      </c>
    </row>
    <row r="57" spans="1:9">
      <c r="A57" s="29" t="s">
        <v>443</v>
      </c>
      <c r="B57" s="29" t="s">
        <v>4</v>
      </c>
      <c r="C57" s="29">
        <v>0.17499999999999999</v>
      </c>
      <c r="D57" s="29">
        <v>0.29499999999999998</v>
      </c>
      <c r="E57" s="29">
        <v>0.26</v>
      </c>
      <c r="F57" s="29" t="s">
        <v>308</v>
      </c>
      <c r="G57" s="29" t="s">
        <v>309</v>
      </c>
      <c r="H57" s="36" t="s">
        <v>190</v>
      </c>
      <c r="I57" s="36" t="s">
        <v>493</v>
      </c>
    </row>
    <row r="58" spans="1:9">
      <c r="A58" s="29" t="s">
        <v>444</v>
      </c>
      <c r="B58" s="29" t="s">
        <v>4</v>
      </c>
      <c r="C58" s="29">
        <v>1.42</v>
      </c>
      <c r="D58" s="29">
        <v>1.96</v>
      </c>
      <c r="E58" s="29">
        <v>1.93</v>
      </c>
      <c r="F58" s="29" t="s">
        <v>310</v>
      </c>
      <c r="G58" s="29" t="s">
        <v>311</v>
      </c>
      <c r="H58" s="36" t="s">
        <v>190</v>
      </c>
      <c r="I58" s="36" t="s">
        <v>494</v>
      </c>
    </row>
    <row r="59" spans="1:9">
      <c r="A59" s="29" t="s">
        <v>92</v>
      </c>
      <c r="B59" s="29" t="s">
        <v>4</v>
      </c>
      <c r="C59" s="29">
        <v>2.97</v>
      </c>
      <c r="D59" s="29">
        <v>3.23</v>
      </c>
      <c r="E59" s="29">
        <v>7.8</v>
      </c>
      <c r="F59" s="29" t="s">
        <v>312</v>
      </c>
      <c r="G59" s="29" t="s">
        <v>313</v>
      </c>
      <c r="H59" s="36" t="s">
        <v>147</v>
      </c>
      <c r="I59" s="36" t="s">
        <v>479</v>
      </c>
    </row>
    <row r="60" spans="1:9">
      <c r="A60" s="29" t="s">
        <v>92</v>
      </c>
      <c r="B60" s="29" t="s">
        <v>4</v>
      </c>
      <c r="C60" s="29">
        <v>1.04</v>
      </c>
      <c r="D60" s="29">
        <v>1.28</v>
      </c>
      <c r="E60" s="29">
        <v>1.23</v>
      </c>
      <c r="F60" s="29" t="s">
        <v>314</v>
      </c>
      <c r="G60" s="29" t="s">
        <v>315</v>
      </c>
      <c r="H60" s="36" t="s">
        <v>190</v>
      </c>
      <c r="I60" s="36" t="s">
        <v>479</v>
      </c>
    </row>
    <row r="61" spans="1:9">
      <c r="A61" s="29" t="s">
        <v>445</v>
      </c>
      <c r="B61" s="29" t="s">
        <v>4</v>
      </c>
      <c r="C61" s="29">
        <v>1.78</v>
      </c>
      <c r="D61" s="29">
        <v>2.08</v>
      </c>
      <c r="F61" s="29" t="s">
        <v>316</v>
      </c>
      <c r="G61" s="29" t="s">
        <v>317</v>
      </c>
      <c r="H61" s="36" t="s">
        <v>190</v>
      </c>
      <c r="I61" s="36" t="s">
        <v>495</v>
      </c>
    </row>
    <row r="62" spans="1:9">
      <c r="A62" s="29" t="s">
        <v>446</v>
      </c>
      <c r="B62" s="29" t="s">
        <v>4</v>
      </c>
      <c r="C62" s="29">
        <v>0.61699999999999999</v>
      </c>
      <c r="D62" s="29">
        <v>0.60299999999999998</v>
      </c>
      <c r="E62" s="29">
        <v>0.70599999999999996</v>
      </c>
      <c r="F62" s="29" t="s">
        <v>318</v>
      </c>
      <c r="G62" s="29" t="s">
        <v>319</v>
      </c>
      <c r="H62" s="36" t="s">
        <v>190</v>
      </c>
      <c r="I62" s="36" t="s">
        <v>474</v>
      </c>
    </row>
    <row r="63" spans="1:9">
      <c r="A63" s="29" t="s">
        <v>320</v>
      </c>
      <c r="B63" s="29" t="s">
        <v>4</v>
      </c>
      <c r="C63" s="29">
        <v>1.17</v>
      </c>
      <c r="D63" s="29">
        <v>1.0900000000000001</v>
      </c>
      <c r="E63" s="29">
        <v>0.92700000000000005</v>
      </c>
      <c r="F63" s="29" t="s">
        <v>321</v>
      </c>
      <c r="G63" s="29" t="s">
        <v>322</v>
      </c>
      <c r="H63" s="36" t="s">
        <v>190</v>
      </c>
      <c r="I63" s="36" t="s">
        <v>496</v>
      </c>
    </row>
    <row r="64" spans="1:9">
      <c r="A64" s="29" t="s">
        <v>449</v>
      </c>
      <c r="B64" s="29" t="s">
        <v>116</v>
      </c>
      <c r="C64" s="29">
        <v>5.22</v>
      </c>
      <c r="D64" s="29">
        <v>3.73</v>
      </c>
      <c r="E64" s="29">
        <v>6.33</v>
      </c>
      <c r="F64" s="32" t="s">
        <v>324</v>
      </c>
      <c r="G64" s="29" t="s">
        <v>325</v>
      </c>
      <c r="H64" s="36" t="s">
        <v>147</v>
      </c>
      <c r="I64" s="36" t="s">
        <v>475</v>
      </c>
    </row>
    <row r="65" spans="1:10">
      <c r="A65" s="29" t="s">
        <v>326</v>
      </c>
      <c r="B65" s="29" t="s">
        <v>116</v>
      </c>
      <c r="C65" s="29">
        <v>4.96</v>
      </c>
      <c r="D65" s="29">
        <v>9.9</v>
      </c>
      <c r="E65" s="29">
        <v>9.48</v>
      </c>
      <c r="F65" s="29" t="s">
        <v>327</v>
      </c>
      <c r="G65" s="29" t="s">
        <v>328</v>
      </c>
      <c r="H65" s="36" t="s">
        <v>190</v>
      </c>
      <c r="I65" s="36" t="s">
        <v>477</v>
      </c>
      <c r="J65" s="44"/>
    </row>
    <row r="66" spans="1:10">
      <c r="A66" s="29" t="s">
        <v>120</v>
      </c>
      <c r="B66" s="29" t="s">
        <v>116</v>
      </c>
      <c r="C66" s="29">
        <v>32.1</v>
      </c>
      <c r="D66" s="29">
        <v>28.1</v>
      </c>
      <c r="E66" s="29">
        <v>38.299999999999997</v>
      </c>
      <c r="F66" s="29" t="s">
        <v>329</v>
      </c>
      <c r="G66" s="29" t="s">
        <v>330</v>
      </c>
      <c r="H66" s="36" t="s">
        <v>190</v>
      </c>
      <c r="I66" s="36" t="s">
        <v>477</v>
      </c>
      <c r="J66" s="44"/>
    </row>
    <row r="67" spans="1:10">
      <c r="A67" s="29" t="s">
        <v>331</v>
      </c>
      <c r="B67" s="29" t="s">
        <v>116</v>
      </c>
      <c r="C67" s="29">
        <v>11.8</v>
      </c>
      <c r="D67" s="29">
        <v>9.1300000000000008</v>
      </c>
      <c r="E67" s="29">
        <v>8.3800000000000008</v>
      </c>
      <c r="F67" s="29" t="s">
        <v>332</v>
      </c>
      <c r="G67" s="29" t="s">
        <v>333</v>
      </c>
      <c r="H67" s="36" t="s">
        <v>190</v>
      </c>
      <c r="I67" s="36" t="s">
        <v>477</v>
      </c>
      <c r="J67" s="44"/>
    </row>
    <row r="68" spans="1:10">
      <c r="A68" s="29" t="s">
        <v>450</v>
      </c>
      <c r="B68" s="29" t="s">
        <v>116</v>
      </c>
      <c r="C68" s="29">
        <v>15.6</v>
      </c>
      <c r="D68" s="29">
        <v>18</v>
      </c>
      <c r="E68" s="29">
        <v>18.600000000000001</v>
      </c>
      <c r="F68" s="29" t="s">
        <v>334</v>
      </c>
      <c r="G68" s="29" t="s">
        <v>335</v>
      </c>
      <c r="H68" s="36" t="s">
        <v>147</v>
      </c>
      <c r="I68" s="36" t="s">
        <v>475</v>
      </c>
      <c r="J68" s="44"/>
    </row>
    <row r="69" spans="1:10">
      <c r="A69" s="29" t="s">
        <v>471</v>
      </c>
      <c r="B69" s="29" t="s">
        <v>116</v>
      </c>
      <c r="C69" s="29">
        <v>14</v>
      </c>
      <c r="D69" s="29">
        <v>14.5</v>
      </c>
      <c r="E69" s="29">
        <v>12</v>
      </c>
      <c r="F69" s="29" t="s">
        <v>336</v>
      </c>
      <c r="G69" s="29" t="s">
        <v>337</v>
      </c>
      <c r="H69" s="36" t="s">
        <v>147</v>
      </c>
      <c r="I69" s="36" t="s">
        <v>521</v>
      </c>
      <c r="J69" s="44"/>
    </row>
    <row r="70" spans="1:10">
      <c r="A70" s="29" t="s">
        <v>470</v>
      </c>
      <c r="B70" s="29" t="s">
        <v>116</v>
      </c>
      <c r="C70" s="29">
        <v>0.35799999999999998</v>
      </c>
      <c r="D70" s="29">
        <v>0.38300000000000001</v>
      </c>
      <c r="E70" s="29">
        <v>0.254</v>
      </c>
      <c r="F70" s="29" t="s">
        <v>338</v>
      </c>
      <c r="G70" s="29" t="s">
        <v>339</v>
      </c>
      <c r="H70" s="36" t="s">
        <v>147</v>
      </c>
      <c r="I70" s="36" t="s">
        <v>521</v>
      </c>
      <c r="J70" s="44"/>
    </row>
    <row r="71" spans="1:10">
      <c r="A71" s="29" t="s">
        <v>469</v>
      </c>
      <c r="B71" s="29" t="s">
        <v>116</v>
      </c>
      <c r="C71" s="29">
        <v>5.67</v>
      </c>
      <c r="D71" s="29">
        <v>5.96</v>
      </c>
      <c r="E71" s="29">
        <v>4.87</v>
      </c>
      <c r="F71" s="29" t="s">
        <v>341</v>
      </c>
      <c r="G71" s="29" t="s">
        <v>342</v>
      </c>
      <c r="H71" s="36" t="s">
        <v>147</v>
      </c>
      <c r="I71" s="36" t="s">
        <v>522</v>
      </c>
      <c r="J71" s="44"/>
    </row>
    <row r="72" spans="1:10">
      <c r="A72" s="29" t="s">
        <v>468</v>
      </c>
      <c r="B72" s="29" t="s">
        <v>116</v>
      </c>
      <c r="C72" s="29">
        <v>1</v>
      </c>
      <c r="D72" s="29">
        <v>0.32300000000000001</v>
      </c>
      <c r="E72" s="29">
        <v>0.46</v>
      </c>
      <c r="F72" s="29" t="s">
        <v>343</v>
      </c>
      <c r="G72" s="29" t="s">
        <v>344</v>
      </c>
      <c r="H72" s="36" t="s">
        <v>147</v>
      </c>
      <c r="I72" s="39" t="s">
        <v>523</v>
      </c>
      <c r="J72" s="44"/>
    </row>
    <row r="73" spans="1:10">
      <c r="A73" s="29" t="s">
        <v>467</v>
      </c>
      <c r="B73" s="29" t="s">
        <v>116</v>
      </c>
      <c r="C73" s="29">
        <v>2.8</v>
      </c>
      <c r="D73" s="29">
        <v>2.5</v>
      </c>
      <c r="E73" s="29">
        <v>2.44</v>
      </c>
      <c r="F73" s="29" t="s">
        <v>345</v>
      </c>
      <c r="G73" s="29" t="s">
        <v>346</v>
      </c>
      <c r="H73" s="36" t="s">
        <v>147</v>
      </c>
      <c r="I73" s="36" t="s">
        <v>524</v>
      </c>
      <c r="J73" s="44"/>
    </row>
    <row r="74" spans="1:10">
      <c r="A74" s="29" t="s">
        <v>466</v>
      </c>
      <c r="B74" s="29" t="s">
        <v>116</v>
      </c>
      <c r="C74" s="29">
        <v>6.87</v>
      </c>
      <c r="D74" s="29">
        <v>6.75</v>
      </c>
      <c r="E74" s="29">
        <v>9.5</v>
      </c>
      <c r="F74" s="29" t="s">
        <v>347</v>
      </c>
      <c r="G74" s="29" t="s">
        <v>348</v>
      </c>
      <c r="H74" s="36" t="s">
        <v>147</v>
      </c>
      <c r="I74" s="36" t="s">
        <v>525</v>
      </c>
      <c r="J74" s="44"/>
    </row>
    <row r="75" spans="1:10">
      <c r="A75" s="29" t="s">
        <v>465</v>
      </c>
      <c r="B75" s="29" t="s">
        <v>116</v>
      </c>
      <c r="C75" s="29">
        <v>4.24</v>
      </c>
      <c r="D75" s="29">
        <v>5.29</v>
      </c>
      <c r="E75" s="29">
        <v>4.78</v>
      </c>
      <c r="F75" s="29" t="s">
        <v>350</v>
      </c>
      <c r="G75" s="29" t="s">
        <v>351</v>
      </c>
      <c r="H75" s="36" t="s">
        <v>147</v>
      </c>
      <c r="I75" s="36" t="s">
        <v>475</v>
      </c>
      <c r="J75" s="44"/>
    </row>
    <row r="76" spans="1:10">
      <c r="A76" s="29" t="s">
        <v>464</v>
      </c>
      <c r="B76" s="29" t="s">
        <v>352</v>
      </c>
      <c r="C76" s="22">
        <v>0.20899999999999999</v>
      </c>
      <c r="D76" s="22">
        <v>0.27600000000000002</v>
      </c>
      <c r="E76" s="22">
        <v>0.32900000000000001</v>
      </c>
      <c r="F76" s="29" t="s">
        <v>353</v>
      </c>
      <c r="G76" s="29" t="s">
        <v>354</v>
      </c>
      <c r="H76" s="36" t="s">
        <v>190</v>
      </c>
      <c r="I76" s="36" t="s">
        <v>497</v>
      </c>
      <c r="J76" s="44"/>
    </row>
    <row r="77" spans="1:10">
      <c r="A77" s="29" t="s">
        <v>463</v>
      </c>
      <c r="B77" s="29" t="s">
        <v>352</v>
      </c>
      <c r="C77" s="22">
        <v>1.54</v>
      </c>
      <c r="D77" s="22">
        <v>1.51</v>
      </c>
      <c r="E77" s="22">
        <v>1.58</v>
      </c>
      <c r="F77" s="29" t="s">
        <v>355</v>
      </c>
      <c r="G77" s="29" t="s">
        <v>356</v>
      </c>
      <c r="H77" s="36" t="s">
        <v>190</v>
      </c>
      <c r="I77" s="36" t="s">
        <v>499</v>
      </c>
      <c r="J77" s="44"/>
    </row>
    <row r="78" spans="1:10">
      <c r="A78" s="29" t="s">
        <v>462</v>
      </c>
      <c r="B78" s="29" t="s">
        <v>352</v>
      </c>
      <c r="C78" s="22">
        <v>1.51</v>
      </c>
      <c r="D78" s="22">
        <v>1.3</v>
      </c>
      <c r="E78" s="22">
        <v>1.45</v>
      </c>
      <c r="F78" s="29" t="s">
        <v>357</v>
      </c>
      <c r="G78" s="29" t="s">
        <v>358</v>
      </c>
      <c r="H78" s="36" t="s">
        <v>190</v>
      </c>
      <c r="I78" s="41" t="s">
        <v>498</v>
      </c>
      <c r="J78" s="44"/>
    </row>
    <row r="79" spans="1:10">
      <c r="A79" s="29" t="s">
        <v>359</v>
      </c>
      <c r="B79" s="29" t="s">
        <v>352</v>
      </c>
      <c r="C79" s="22">
        <v>0.26900000000000002</v>
      </c>
      <c r="D79" s="22">
        <v>0.379</v>
      </c>
      <c r="E79" s="22">
        <v>0.38900000000000001</v>
      </c>
      <c r="F79" s="29" t="s">
        <v>360</v>
      </c>
      <c r="G79" s="29" t="s">
        <v>361</v>
      </c>
      <c r="H79" s="36" t="s">
        <v>190</v>
      </c>
      <c r="I79" s="36" t="s">
        <v>500</v>
      </c>
      <c r="J79" s="44"/>
    </row>
    <row r="80" spans="1:10">
      <c r="A80" s="29" t="s">
        <v>362</v>
      </c>
      <c r="B80" s="29" t="s">
        <v>352</v>
      </c>
      <c r="C80" s="22">
        <v>2.1800000000000002</v>
      </c>
      <c r="D80" s="22">
        <v>2.5299999999999998</v>
      </c>
      <c r="E80" s="22">
        <v>2.74</v>
      </c>
      <c r="F80" s="29" t="s">
        <v>363</v>
      </c>
      <c r="G80" s="29" t="s">
        <v>364</v>
      </c>
      <c r="H80" s="36" t="s">
        <v>190</v>
      </c>
      <c r="I80" s="41" t="s">
        <v>505</v>
      </c>
      <c r="J80" s="47" t="s">
        <v>534</v>
      </c>
    </row>
    <row r="81" spans="1:10" ht="15" customHeight="1">
      <c r="A81" s="29" t="s">
        <v>365</v>
      </c>
      <c r="B81" s="29" t="s">
        <v>352</v>
      </c>
      <c r="C81" s="22">
        <v>3.88</v>
      </c>
      <c r="D81" s="22">
        <v>4.51</v>
      </c>
      <c r="E81" s="22">
        <v>4.5</v>
      </c>
      <c r="F81" s="29" t="s">
        <v>366</v>
      </c>
      <c r="G81" s="29" t="s">
        <v>367</v>
      </c>
      <c r="H81" s="36" t="s">
        <v>190</v>
      </c>
      <c r="I81" s="38" t="s">
        <v>528</v>
      </c>
      <c r="J81" s="44" t="s">
        <v>535</v>
      </c>
    </row>
    <row r="82" spans="1:10">
      <c r="A82" s="29" t="s">
        <v>368</v>
      </c>
      <c r="B82" s="29" t="s">
        <v>352</v>
      </c>
      <c r="C82" s="22">
        <v>3.48</v>
      </c>
      <c r="D82" s="22">
        <v>3.57</v>
      </c>
      <c r="E82" s="22">
        <v>3.26</v>
      </c>
      <c r="F82" s="29" t="s">
        <v>369</v>
      </c>
      <c r="G82" s="29" t="s">
        <v>370</v>
      </c>
      <c r="H82" s="36" t="s">
        <v>190</v>
      </c>
      <c r="I82" s="36" t="s">
        <v>485</v>
      </c>
      <c r="J82" s="44"/>
    </row>
    <row r="83" spans="1:10">
      <c r="A83" s="29" t="s">
        <v>461</v>
      </c>
      <c r="B83" s="29" t="s">
        <v>352</v>
      </c>
      <c r="C83" s="22">
        <v>0.27600000000000002</v>
      </c>
      <c r="D83" s="22">
        <v>0.23599999999999999</v>
      </c>
      <c r="E83" s="22">
        <v>0.251</v>
      </c>
      <c r="F83" s="29" t="s">
        <v>353</v>
      </c>
      <c r="G83" s="29" t="s">
        <v>371</v>
      </c>
      <c r="H83" s="36" t="s">
        <v>190</v>
      </c>
      <c r="I83" s="36" t="s">
        <v>497</v>
      </c>
      <c r="J83" s="44"/>
    </row>
    <row r="84" spans="1:10">
      <c r="A84" s="29" t="s">
        <v>460</v>
      </c>
      <c r="B84" s="29" t="s">
        <v>352</v>
      </c>
      <c r="C84" s="22">
        <v>2.0699999999999998</v>
      </c>
      <c r="D84" s="22">
        <v>3.27</v>
      </c>
      <c r="E84" s="22">
        <v>2.88</v>
      </c>
      <c r="F84" s="29" t="s">
        <v>357</v>
      </c>
      <c r="G84" s="29" t="s">
        <v>358</v>
      </c>
      <c r="H84" s="36" t="s">
        <v>190</v>
      </c>
      <c r="I84" s="41" t="s">
        <v>498</v>
      </c>
      <c r="J84" s="44"/>
    </row>
    <row r="85" spans="1:10">
      <c r="A85" s="29" t="s">
        <v>372</v>
      </c>
      <c r="B85" s="29" t="s">
        <v>352</v>
      </c>
      <c r="C85" s="22">
        <v>1.06</v>
      </c>
      <c r="D85" s="22">
        <v>1.3</v>
      </c>
      <c r="E85" s="22">
        <v>0.8</v>
      </c>
      <c r="F85" s="29" t="s">
        <v>373</v>
      </c>
      <c r="G85" s="29" t="s">
        <v>374</v>
      </c>
      <c r="H85" s="36" t="s">
        <v>190</v>
      </c>
      <c r="I85" s="36" t="s">
        <v>501</v>
      </c>
      <c r="J85" s="44"/>
    </row>
    <row r="86" spans="1:10">
      <c r="A86" s="29" t="s">
        <v>458</v>
      </c>
      <c r="B86" s="29" t="s">
        <v>352</v>
      </c>
      <c r="C86" s="22">
        <v>3.74</v>
      </c>
      <c r="D86" s="22">
        <v>3.9</v>
      </c>
      <c r="E86" s="22">
        <v>3.35</v>
      </c>
      <c r="F86" s="29" t="s">
        <v>375</v>
      </c>
      <c r="G86" s="29" t="s">
        <v>356</v>
      </c>
      <c r="H86" s="36" t="s">
        <v>190</v>
      </c>
      <c r="I86" s="36" t="s">
        <v>499</v>
      </c>
      <c r="J86" s="44"/>
    </row>
    <row r="87" spans="1:10">
      <c r="A87" s="29" t="s">
        <v>459</v>
      </c>
      <c r="B87" s="29" t="s">
        <v>352</v>
      </c>
      <c r="C87" s="22">
        <v>1.07</v>
      </c>
      <c r="D87" s="22">
        <v>0.79600000000000004</v>
      </c>
      <c r="E87" s="22">
        <v>0.68799999999999994</v>
      </c>
      <c r="F87" s="29" t="s">
        <v>376</v>
      </c>
      <c r="G87" s="29" t="s">
        <v>377</v>
      </c>
      <c r="H87" s="36" t="s">
        <v>190</v>
      </c>
      <c r="I87" s="36" t="s">
        <v>500</v>
      </c>
      <c r="J87" s="44"/>
    </row>
    <row r="88" spans="1:10" ht="17.25" customHeight="1">
      <c r="A88" s="29" t="s">
        <v>378</v>
      </c>
      <c r="B88" s="29" t="s">
        <v>379</v>
      </c>
      <c r="C88" s="22">
        <v>1.41</v>
      </c>
      <c r="D88" s="22">
        <v>1.8</v>
      </c>
      <c r="E88" s="22">
        <v>1.63</v>
      </c>
      <c r="F88" s="29" t="s">
        <v>380</v>
      </c>
      <c r="G88" s="29" t="s">
        <v>381</v>
      </c>
      <c r="H88" s="36" t="s">
        <v>190</v>
      </c>
      <c r="I88" s="38" t="s">
        <v>506</v>
      </c>
      <c r="J88" s="44" t="s">
        <v>536</v>
      </c>
    </row>
    <row r="89" spans="1:10" ht="18" customHeight="1">
      <c r="A89" s="29" t="s">
        <v>382</v>
      </c>
      <c r="B89" s="29" t="s">
        <v>379</v>
      </c>
      <c r="C89" s="22">
        <v>2.4</v>
      </c>
      <c r="D89" s="22">
        <v>2.29</v>
      </c>
      <c r="E89" s="22">
        <v>2.5299999999999998</v>
      </c>
      <c r="F89" s="29" t="s">
        <v>380</v>
      </c>
      <c r="G89" s="29" t="s">
        <v>383</v>
      </c>
      <c r="H89" s="36" t="s">
        <v>147</v>
      </c>
      <c r="I89" s="38" t="s">
        <v>506</v>
      </c>
      <c r="J89" s="44"/>
    </row>
    <row r="90" spans="1:10">
      <c r="A90" s="29" t="s">
        <v>110</v>
      </c>
      <c r="B90" s="29" t="s">
        <v>379</v>
      </c>
      <c r="C90" s="29">
        <v>0.14199999999999999</v>
      </c>
      <c r="D90" s="29">
        <v>0.371</v>
      </c>
      <c r="E90" s="29">
        <v>0.377</v>
      </c>
      <c r="F90" s="29" t="s">
        <v>384</v>
      </c>
      <c r="G90" s="29" t="s">
        <v>385</v>
      </c>
      <c r="H90" s="36" t="s">
        <v>190</v>
      </c>
      <c r="I90" s="36" t="s">
        <v>502</v>
      </c>
      <c r="J90" s="44"/>
    </row>
    <row r="91" spans="1:10">
      <c r="A91" s="29" t="s">
        <v>386</v>
      </c>
      <c r="B91" s="29" t="s">
        <v>379</v>
      </c>
      <c r="C91" s="22">
        <v>2.17</v>
      </c>
      <c r="D91" s="22">
        <v>2.19</v>
      </c>
      <c r="E91" s="22"/>
      <c r="F91" s="29" t="s">
        <v>384</v>
      </c>
      <c r="G91" s="29" t="s">
        <v>387</v>
      </c>
      <c r="H91" s="36" t="s">
        <v>147</v>
      </c>
      <c r="I91" s="36" t="s">
        <v>502</v>
      </c>
      <c r="J91" s="44"/>
    </row>
    <row r="92" spans="1:10">
      <c r="A92" s="29" t="s">
        <v>451</v>
      </c>
      <c r="B92" s="29" t="s">
        <v>379</v>
      </c>
      <c r="C92" s="29">
        <v>2.08</v>
      </c>
      <c r="D92" s="29">
        <v>4.24</v>
      </c>
      <c r="E92" s="29">
        <v>4</v>
      </c>
      <c r="F92" s="29" t="s">
        <v>388</v>
      </c>
      <c r="G92" s="29" t="s">
        <v>389</v>
      </c>
      <c r="H92" s="36" t="s">
        <v>147</v>
      </c>
      <c r="I92" s="36" t="s">
        <v>475</v>
      </c>
      <c r="J92" s="44"/>
    </row>
    <row r="93" spans="1:10">
      <c r="A93" s="29" t="s">
        <v>390</v>
      </c>
      <c r="B93" s="29" t="s">
        <v>379</v>
      </c>
      <c r="C93" s="29">
        <v>1.15E-2</v>
      </c>
      <c r="D93" s="29">
        <v>0.111</v>
      </c>
      <c r="E93" s="29">
        <v>0.11700000000000001</v>
      </c>
      <c r="F93" s="29" t="s">
        <v>391</v>
      </c>
      <c r="G93" s="29" t="s">
        <v>392</v>
      </c>
      <c r="H93" s="36" t="s">
        <v>190</v>
      </c>
      <c r="I93" s="36" t="s">
        <v>482</v>
      </c>
      <c r="J93" s="44"/>
    </row>
    <row r="94" spans="1:10">
      <c r="A94" s="29" t="s">
        <v>393</v>
      </c>
      <c r="B94" s="29" t="s">
        <v>379</v>
      </c>
      <c r="C94" s="29">
        <v>0.28399999999999997</v>
      </c>
      <c r="D94" s="29">
        <v>0.40500000000000003</v>
      </c>
      <c r="E94" s="29">
        <v>0.68</v>
      </c>
      <c r="F94" s="29" t="s">
        <v>394</v>
      </c>
      <c r="G94" s="29" t="s">
        <v>395</v>
      </c>
      <c r="H94" s="36" t="s">
        <v>190</v>
      </c>
      <c r="I94" s="36" t="s">
        <v>482</v>
      </c>
      <c r="J94" s="44" t="s">
        <v>537</v>
      </c>
    </row>
    <row r="95" spans="1:10">
      <c r="A95" s="29" t="s">
        <v>396</v>
      </c>
      <c r="B95" s="29" t="s">
        <v>379</v>
      </c>
      <c r="C95" s="29">
        <v>1.26</v>
      </c>
      <c r="D95" s="29">
        <v>1.08</v>
      </c>
      <c r="F95" s="29" t="s">
        <v>394</v>
      </c>
      <c r="G95" s="29" t="s">
        <v>397</v>
      </c>
      <c r="H95" s="36" t="s">
        <v>147</v>
      </c>
      <c r="I95" s="36" t="s">
        <v>482</v>
      </c>
      <c r="J95" s="44"/>
    </row>
    <row r="96" spans="1:10">
      <c r="A96" s="29" t="s">
        <v>398</v>
      </c>
      <c r="B96" s="29" t="s">
        <v>379</v>
      </c>
      <c r="C96" s="29">
        <v>0.39400000000000002</v>
      </c>
      <c r="D96" s="29">
        <v>0.79</v>
      </c>
      <c r="E96" s="29">
        <v>0.78</v>
      </c>
      <c r="F96" s="29" t="s">
        <v>399</v>
      </c>
      <c r="G96" s="29" t="s">
        <v>400</v>
      </c>
      <c r="H96" s="36" t="s">
        <v>190</v>
      </c>
      <c r="I96" s="41" t="s">
        <v>519</v>
      </c>
      <c r="J96" s="46"/>
    </row>
    <row r="97" spans="1:9">
      <c r="A97" s="29" t="s">
        <v>452</v>
      </c>
      <c r="B97" s="29" t="s">
        <v>379</v>
      </c>
      <c r="C97" s="29">
        <v>0.32</v>
      </c>
      <c r="D97" s="29">
        <v>0.25</v>
      </c>
      <c r="E97" s="29">
        <v>0.21</v>
      </c>
      <c r="F97" s="29" t="s">
        <v>401</v>
      </c>
      <c r="G97" s="29" t="s">
        <v>402</v>
      </c>
      <c r="H97" s="36" t="s">
        <v>190</v>
      </c>
      <c r="I97" s="36" t="s">
        <v>482</v>
      </c>
    </row>
    <row r="98" spans="1:9">
      <c r="A98" s="29" t="s">
        <v>453</v>
      </c>
      <c r="B98" s="29" t="s">
        <v>379</v>
      </c>
      <c r="C98" s="29">
        <v>0.72</v>
      </c>
      <c r="D98" s="29">
        <v>1.3</v>
      </c>
      <c r="F98" s="29" t="s">
        <v>401</v>
      </c>
      <c r="G98" s="29" t="s">
        <v>403</v>
      </c>
      <c r="H98" s="36" t="s">
        <v>147</v>
      </c>
      <c r="I98" s="36" t="s">
        <v>482</v>
      </c>
    </row>
    <row r="99" spans="1:9">
      <c r="A99" s="29" t="s">
        <v>454</v>
      </c>
      <c r="B99" s="29" t="s">
        <v>379</v>
      </c>
      <c r="C99" s="29">
        <v>0.41599999999999998</v>
      </c>
      <c r="D99" s="29">
        <v>1.01</v>
      </c>
      <c r="E99" s="29">
        <v>0.998</v>
      </c>
      <c r="F99" s="29" t="s">
        <v>404</v>
      </c>
      <c r="G99" s="29" t="s">
        <v>405</v>
      </c>
      <c r="H99" s="36" t="s">
        <v>190</v>
      </c>
      <c r="I99" s="36" t="s">
        <v>503</v>
      </c>
    </row>
    <row r="100" spans="1:9">
      <c r="A100" s="29" t="s">
        <v>406</v>
      </c>
      <c r="B100" s="29" t="s">
        <v>407</v>
      </c>
      <c r="C100" s="22">
        <v>1.04</v>
      </c>
      <c r="D100" s="22">
        <v>1.2</v>
      </c>
      <c r="E100" s="22">
        <v>1.1100000000000001</v>
      </c>
      <c r="F100" s="29" t="s">
        <v>408</v>
      </c>
      <c r="G100" s="29" t="s">
        <v>409</v>
      </c>
      <c r="H100" s="36" t="s">
        <v>190</v>
      </c>
      <c r="I100" s="36" t="s">
        <v>526</v>
      </c>
    </row>
    <row r="101" spans="1:9">
      <c r="A101" s="29" t="s">
        <v>455</v>
      </c>
      <c r="B101" s="29" t="s">
        <v>407</v>
      </c>
      <c r="C101" s="22">
        <v>8.3599999999999994E-2</v>
      </c>
      <c r="D101" s="22">
        <v>0.10100000000000001</v>
      </c>
      <c r="E101" s="22">
        <v>0.191</v>
      </c>
      <c r="F101" s="29" t="s">
        <v>410</v>
      </c>
      <c r="G101" s="31" t="s">
        <v>411</v>
      </c>
      <c r="H101" s="36" t="s">
        <v>190</v>
      </c>
      <c r="I101" s="36" t="s">
        <v>474</v>
      </c>
    </row>
    <row r="102" spans="1:9">
      <c r="A102" s="29" t="s">
        <v>456</v>
      </c>
      <c r="B102" s="29" t="s">
        <v>407</v>
      </c>
      <c r="C102" s="22">
        <v>1.1399999999999999</v>
      </c>
      <c r="D102" s="22">
        <v>0.629</v>
      </c>
      <c r="E102" s="22">
        <v>1.1100000000000001</v>
      </c>
      <c r="F102" s="29" t="s">
        <v>410</v>
      </c>
      <c r="G102" s="29" t="s">
        <v>412</v>
      </c>
      <c r="H102" s="36" t="s">
        <v>147</v>
      </c>
      <c r="I102" s="36" t="s">
        <v>474</v>
      </c>
    </row>
    <row r="103" spans="1:9">
      <c r="A103" s="29" t="s">
        <v>457</v>
      </c>
      <c r="B103" s="29" t="s">
        <v>431</v>
      </c>
      <c r="C103" s="22">
        <v>6.75</v>
      </c>
      <c r="D103" s="22">
        <v>6.79</v>
      </c>
      <c r="E103" s="22">
        <v>6.77</v>
      </c>
      <c r="F103" s="29" t="s">
        <v>413</v>
      </c>
      <c r="H103" s="36" t="s">
        <v>147</v>
      </c>
      <c r="I103" s="36" t="s">
        <v>527</v>
      </c>
    </row>
  </sheetData>
  <mergeCells count="1">
    <mergeCell ref="C1:E1"/>
  </mergeCells>
  <hyperlinks>
    <hyperlink ref="I31" r:id="rId1" tooltip="species" display="https://www.ncbi.nlm.nih.gov/Taxonomy/Browser/wwwtax.cgi?mode=Info&amp;id=1540&amp;lvl=3&amp;lin=f&amp;keep=1&amp;srchmode=1&amp;unlock" xr:uid="{C17F7356-7E66-4E36-A241-4905E3247BBF}"/>
    <hyperlink ref="I80" r:id="rId2" tooltip="species" display="https://www.ncbi.nlm.nih.gov/Taxonomy/Browser/wwwtax.cgi?mode=Info&amp;id=1509&amp;lvl=3&amp;lin=f&amp;keep=1&amp;srchmode=1&amp;unlock" xr:uid="{25BC841E-EE38-4933-A6F9-5FA2261A56CA}"/>
    <hyperlink ref="I84" r:id="rId3" tooltip="Taxonomy for Clostridium perfringens" display="https://www.ncbi.nlm.nih.gov/Taxonomy/Browser/wwwtax.cgi?id=1502" xr:uid="{65D204E8-C417-4EFF-B8E2-7D945A219C55}"/>
    <hyperlink ref="I14" r:id="rId4" tooltip="species" display="https://www.ncbi.nlm.nih.gov/Taxonomy/Browser/wwwtax.cgi?mode=Info&amp;id=5482&amp;lvl=3&amp;lin=f&amp;keep=1&amp;srchmode=1&amp;unlock" xr:uid="{93F3FDEB-98B0-4D77-B88E-6310EC3AA5E7}"/>
    <hyperlink ref="I16" r:id="rId5" tooltip="species" display="https://www.ncbi.nlm.nih.gov/Taxonomy/Browser/wwwtax.cgi?mode=Info&amp;id=1496&amp;lvl=3&amp;lin=f&amp;keep=1&amp;srchmode=1&amp;unlock" xr:uid="{9EBF9BC2-259F-4C99-BD94-4E928CA32D14}"/>
    <hyperlink ref="I17" r:id="rId6" tooltip="species" display="https://www.ncbi.nlm.nih.gov/Taxonomy/Browser/wwwtax.cgi?mode=Info&amp;id=181070&amp;lvl=3&amp;lin=f&amp;keep=1&amp;srchmode=1&amp;unlock" xr:uid="{93A0F7C2-1D77-4EC4-8A4D-88DDBB0AEDC9}"/>
    <hyperlink ref="I30" r:id="rId7" tooltip="Taxonomy for Flammeovirga sp. MY04" display="https://www.ncbi.nlm.nih.gov/Taxonomy/Browser/wwwtax.cgi?id=1191459" xr:uid="{A6F23E9E-6E90-4717-8AC7-05794860CC59}"/>
    <hyperlink ref="I39" r:id="rId8" tooltip="Taxonomy for Aeromonas caviae" display="https://www.ncbi.nlm.nih.gov/Taxonomy/Browser/wwwtax.cgi?id=648" xr:uid="{67D3F3D3-1421-446C-9E31-532A93111C7E}"/>
    <hyperlink ref="I44" r:id="rId9" tooltip="Taxonomy for Clostridium beijerinckii" display="https://www.ncbi.nlm.nih.gov/Taxonomy/Browser/wwwtax.cgi?id=1520" xr:uid="{0B646316-7303-4E86-BDF5-060D7B8FB9AE}"/>
    <hyperlink ref="I45" r:id="rId10" tooltip="species" display="https://www.ncbi.nlm.nih.gov/Taxonomy/Browser/wwwtax.cgi?mode=Info&amp;id=1553&amp;lvl=3&amp;lin=f&amp;keep=1&amp;srchmode=1&amp;unlock" xr:uid="{CFCA83BF-9638-4B37-8DCF-27CF3114CCDB}"/>
    <hyperlink ref="I46" r:id="rId11" tooltip="Taxonomy for Clostridium" display="https://www.ncbi.nlm.nih.gov/Taxonomy/Browser/wwwtax.cgi?id=1485" xr:uid="{8CDFB306-78D8-453C-885B-BB859C745E36}"/>
    <hyperlink ref="I49" r:id="rId12" location="alnHdr_WP_012058312" tooltip="Go to alignment for trans-2-enoyl-CoA reductase family protein [Clostridium beijerinckii] &gt;sp|A6LV73.1| RecName: Full=Trans-2-enoyl-CoA reductase [NADH]; Short=TER [Clostridium beijerinckii NCIMB 8052] &gt;gb|ABR34253.1| Trans-2-enoyl-CoA reductase (NAD(+)) " display="https://blast.ncbi.nlm.nih.gov/Blast.cgi - alnHdr_WP_012058312" xr:uid="{5A91A134-2278-4438-82D0-85DC8DBDEB36}"/>
    <hyperlink ref="I50" r:id="rId13" location="alnHdr_WP_077868962" tooltip="Go to alignment for trans-2-enoyl-CoA reductase family protein [Clostridium beijerinckii] &gt;gb|NRZ26563.1| enoyl-[acyl-carrier protein] reductase/trans-2-enoyl-CoA reductase (NAD+) [Clostridium beijerinckii] &gt;gb|NYB97637.1| enoyl-[acyl-carrier protein] red" display="https://blast.ncbi.nlm.nih.gov/Blast.cgi - alnHdr_WP_077868962" xr:uid="{2A6BAA73-7FBB-4F3C-93B0-F4262A3334AD}"/>
    <hyperlink ref="I53" r:id="rId14" location="alnHdr_WP_026745975" tooltip="Go to alignment for trans-2-enoyl-CoA reductase family protein [Leptotrichia hofstadii] &gt;dbj|BBM38987.1| trans-2-enoyl-CoA reductase [Leptotrichia hofstadii]" display="https://blast.ncbi.nlm.nih.gov/Blast.cgi - alnHdr_WP_026745975" xr:uid="{795BAC36-6BE7-46C4-BE03-A3C6D1EDBA98}"/>
    <hyperlink ref="I78" r:id="rId15" tooltip="Taxonomy for Clostridium perfringens" display="https://www.ncbi.nlm.nih.gov/Taxonomy/Browser/wwwtax.cgi?id=1502" xr:uid="{60D908DA-EBF1-4819-A09B-F113178F9F24}"/>
    <hyperlink ref="I96" r:id="rId16" location="alnHdr_WP_015392126" tooltip="Go to alignment for oxidoreductase [Clostridium] &gt;gb|AGF55805.1| short-chain dehydrogenase/reductase SDR [Clostridium saccharoperbutylacetonicum N1-4(HMT)] &gt;gb|MBC2478416.1| SDR family NAD(P)-dependent oxidoreductase [Clostridium beijerinckii] &gt;gb|NRT6346" display="https://blast.ncbi.nlm.nih.gov/Blast.cgi - alnHdr_WP_015392126" xr:uid="{36B970B0-7200-4E26-8521-B97630716233}"/>
    <hyperlink ref="I19" r:id="rId17" tooltip="Taxonomy for Clostridioides mangenotii" display="https://www.ncbi.nlm.nih.gov/Taxonomy/Browser/wwwtax.cgi?id=1540" xr:uid="{21259A5A-C484-4AA2-98DB-DDF36C67F2B8}"/>
  </hyperlinks>
  <pageMargins left="0.7" right="0.7" top="0.75" bottom="0.75" header="0.3" footer="0.3"/>
  <pageSetup orientation="portrait" r:id="rId1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S1</vt:lpstr>
      <vt:lpstr>Enzym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tian Vögeli</dc:creator>
  <cp:lastModifiedBy>Bastian Vögeli</cp:lastModifiedBy>
  <dcterms:created xsi:type="dcterms:W3CDTF">2015-06-05T18:17:20Z</dcterms:created>
  <dcterms:modified xsi:type="dcterms:W3CDTF">2022-05-24T03:05:25Z</dcterms:modified>
</cp:coreProperties>
</file>